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uqgmoen/Documents/LowBirthweight/"/>
    </mc:Choice>
  </mc:AlternateContent>
  <xr:revisionPtr revIDLastSave="0" documentId="13_ncr:1_{791BADEB-46D5-3640-841E-AA3698DF9212}" xr6:coauthVersionLast="47" xr6:coauthVersionMax="47" xr10:uidLastSave="{00000000-0000-0000-0000-000000000000}"/>
  <bookViews>
    <workbookView xWindow="0" yWindow="0" windowWidth="38400" windowHeight="21600" tabRatio="798" firstSheet="1" activeTab="8" xr2:uid="{DBA71629-5313-496D-B330-CF1F5E365D84}"/>
  </bookViews>
  <sheets>
    <sheet name="ESM Table 1 - N individuals" sheetId="6" r:id="rId1"/>
    <sheet name="ESM Table 2 -LDscore phenotypes" sheetId="10" r:id="rId2"/>
    <sheet name="ESM Table 3 - SNP Heritability" sheetId="7" r:id="rId3"/>
    <sheet name="ESM Table 4 - Categorical GWAS" sheetId="1" r:id="rId4"/>
    <sheet name="ESM Table 5 -GWAS winsorized" sheetId="9" r:id="rId5"/>
    <sheet name="ESM Table 6 - GWAS truncated " sheetId="5" r:id="rId6"/>
    <sheet name="ESM Table 7 - GWAS full " sheetId="2" r:id="rId7"/>
    <sheet name="ESM Table 8 - Novel loci " sheetId="13" r:id="rId8"/>
    <sheet name="ESM Table 9 - GC matrix of BW" sheetId="12" r:id="rId9"/>
    <sheet name="ESM Table 10 - GC" sheetId="1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 i="1" l="1"/>
  <c r="I3" i="1"/>
</calcChain>
</file>

<file path=xl/sharedStrings.xml><?xml version="1.0" encoding="utf-8"?>
<sst xmlns="http://schemas.openxmlformats.org/spreadsheetml/2006/main" count="4402" uniqueCount="1403">
  <si>
    <t>GWAS</t>
  </si>
  <si>
    <t>SNP</t>
  </si>
  <si>
    <t>Beta</t>
  </si>
  <si>
    <t>SE</t>
  </si>
  <si>
    <t>Cases</t>
  </si>
  <si>
    <t>Controls</t>
  </si>
  <si>
    <t xml:space="preserve">Low versus normal </t>
  </si>
  <si>
    <t xml:space="preserve">High versus normal </t>
  </si>
  <si>
    <t>20,947</t>
  </si>
  <si>
    <t>12,715</t>
  </si>
  <si>
    <t>207,506</t>
  </si>
  <si>
    <t xml:space="preserve">Lambda GC </t>
  </si>
  <si>
    <t>Ratio (SE)</t>
  </si>
  <si>
    <t>0.0281 (0.0028)</t>
  </si>
  <si>
    <t>1.0228 (0.0075)</t>
  </si>
  <si>
    <t>0.1593 (0.0521)</t>
  </si>
  <si>
    <r>
      <t>Mean Chi</t>
    </r>
    <r>
      <rPr>
        <b/>
        <vertAlign val="superscript"/>
        <sz val="11"/>
        <color theme="1"/>
        <rFont val="Calibri"/>
        <family val="2"/>
        <scheme val="minor"/>
      </rPr>
      <t>2</t>
    </r>
  </si>
  <si>
    <t>0.1063 (0.0051)</t>
  </si>
  <si>
    <t>1.0708 (0.0132)</t>
  </si>
  <si>
    <t>0.1249 (0.0234)</t>
  </si>
  <si>
    <t>0.2649 (0.0204)</t>
  </si>
  <si>
    <t>1.0476 (0.0084)</t>
  </si>
  <si>
    <t>0.2178 (0.0386)</t>
  </si>
  <si>
    <t>0.0778 (0.005)</t>
  </si>
  <si>
    <t>1.0691 (0.0121)</t>
  </si>
  <si>
    <t>0.16 (0.028)</t>
  </si>
  <si>
    <t>Nearest gene</t>
  </si>
  <si>
    <t>rs3768044</t>
  </si>
  <si>
    <t>rs2367162</t>
  </si>
  <si>
    <t>rs3008870</t>
  </si>
  <si>
    <t>rs56019044</t>
  </si>
  <si>
    <t>rs141845046</t>
  </si>
  <si>
    <t>rs905938</t>
  </si>
  <si>
    <t>rs34444588</t>
  </si>
  <si>
    <t>rs10913200</t>
  </si>
  <si>
    <t>1:214181765_AC_A</t>
  </si>
  <si>
    <t>rs3806315</t>
  </si>
  <si>
    <t>rs76955245</t>
  </si>
  <si>
    <t>rs12692386</t>
  </si>
  <si>
    <t>2:23896733_CCCA_C</t>
  </si>
  <si>
    <t>rs11889459</t>
  </si>
  <si>
    <t>rs7596658</t>
  </si>
  <si>
    <t>rs2881322</t>
  </si>
  <si>
    <t>rs75012349</t>
  </si>
  <si>
    <t>rs8179686</t>
  </si>
  <si>
    <t>rs3789061</t>
  </si>
  <si>
    <t>rs12623454</t>
  </si>
  <si>
    <t>rs56188432</t>
  </si>
  <si>
    <t>rs1522811</t>
  </si>
  <si>
    <t>rs2115781</t>
  </si>
  <si>
    <t>rs7374686</t>
  </si>
  <si>
    <t>rs4677883</t>
  </si>
  <si>
    <t>rs11708067</t>
  </si>
  <si>
    <t>rs199951373</t>
  </si>
  <si>
    <t>rs76916728</t>
  </si>
  <si>
    <t>rs13322435</t>
  </si>
  <si>
    <t>rs62274120</t>
  </si>
  <si>
    <t>rs12495290</t>
  </si>
  <si>
    <t>rs11709779</t>
  </si>
  <si>
    <t>rs147996720</t>
  </si>
  <si>
    <t>rs7671110</t>
  </si>
  <si>
    <t>rs4144829</t>
  </si>
  <si>
    <t>rs6820487</t>
  </si>
  <si>
    <t>rs2047408</t>
  </si>
  <si>
    <t>rs149600208</t>
  </si>
  <si>
    <t>rs2131354</t>
  </si>
  <si>
    <t>5:57065993_CA_C</t>
  </si>
  <si>
    <t>rs6873192</t>
  </si>
  <si>
    <t>rs9293755</t>
  </si>
  <si>
    <t>rs74667368</t>
  </si>
  <si>
    <t>rs329114</t>
  </si>
  <si>
    <t>rs6556349</t>
  </si>
  <si>
    <t>rs4704942</t>
  </si>
  <si>
    <t>rs72813918</t>
  </si>
  <si>
    <t>rs148833559</t>
  </si>
  <si>
    <t>rs7766070</t>
  </si>
  <si>
    <t>rs9379832</t>
  </si>
  <si>
    <t>rs202228093</t>
  </si>
  <si>
    <t>rs6931945</t>
  </si>
  <si>
    <t>rs71540126</t>
  </si>
  <si>
    <t>rs6922865</t>
  </si>
  <si>
    <t>rs1319012</t>
  </si>
  <si>
    <t>rs12175817</t>
  </si>
  <si>
    <t>rs555690232</t>
  </si>
  <si>
    <t>rs12529733</t>
  </si>
  <si>
    <t>rs1936806</t>
  </si>
  <si>
    <t>rs113898003</t>
  </si>
  <si>
    <t>rs9492452</t>
  </si>
  <si>
    <t>rs6570464</t>
  </si>
  <si>
    <t>rs6570509</t>
  </si>
  <si>
    <t>rs7772579</t>
  </si>
  <si>
    <t>rs62437400</t>
  </si>
  <si>
    <t>rs2934844</t>
  </si>
  <si>
    <t>6:166179352_AAAAGTTTAGATGTAGGC_A</t>
  </si>
  <si>
    <t>rs798562</t>
  </si>
  <si>
    <t>rs2905323</t>
  </si>
  <si>
    <t>7:23508740_AATTG_A</t>
  </si>
  <si>
    <t>rs34435723</t>
  </si>
  <si>
    <t>rs760277758</t>
  </si>
  <si>
    <t>rs871884</t>
  </si>
  <si>
    <t>rs45560031</t>
  </si>
  <si>
    <t>rs138715366</t>
  </si>
  <si>
    <t>rs62459092</t>
  </si>
  <si>
    <t>rs146113646</t>
  </si>
  <si>
    <t>rs2126444</t>
  </si>
  <si>
    <t>rs10269069</t>
  </si>
  <si>
    <t>rs112139215</t>
  </si>
  <si>
    <t>rs4141362</t>
  </si>
  <si>
    <t>rs10224503</t>
  </si>
  <si>
    <t>rs322778</t>
  </si>
  <si>
    <t>rs62496915</t>
  </si>
  <si>
    <t>rs34036147</t>
  </si>
  <si>
    <t>8:41522016_AAAGAG_A</t>
  </si>
  <si>
    <t>rs72656010</t>
  </si>
  <si>
    <t>8:106118199_GTTAA_G</t>
  </si>
  <si>
    <t>rs4870941</t>
  </si>
  <si>
    <t>rs12675643</t>
  </si>
  <si>
    <t>8:144925069_TAATA_T</t>
  </si>
  <si>
    <t>rs7028020</t>
  </si>
  <si>
    <t>rs768056</t>
  </si>
  <si>
    <t>rs2039012</t>
  </si>
  <si>
    <t>rs357564</t>
  </si>
  <si>
    <t>rs145965565</t>
  </si>
  <si>
    <t>rs60698178</t>
  </si>
  <si>
    <t>rs614274</t>
  </si>
  <si>
    <t>rs28429551</t>
  </si>
  <si>
    <t>rs4350272</t>
  </si>
  <si>
    <t>rs11375604</t>
  </si>
  <si>
    <t>rs117219323</t>
  </si>
  <si>
    <t>rs9645500</t>
  </si>
  <si>
    <t>rs74465052</t>
  </si>
  <si>
    <t>rs11187149</t>
  </si>
  <si>
    <t>rs11187838</t>
  </si>
  <si>
    <t>rs11191580</t>
  </si>
  <si>
    <t>rs1163238</t>
  </si>
  <si>
    <t>rs1801253</t>
  </si>
  <si>
    <t>rs2901307</t>
  </si>
  <si>
    <t>rs72851023</t>
  </si>
  <si>
    <t>rs3213217</t>
  </si>
  <si>
    <t>rs7114418</t>
  </si>
  <si>
    <t>rs12417933</t>
  </si>
  <si>
    <t>rs60056002</t>
  </si>
  <si>
    <t>rs1562782</t>
  </si>
  <si>
    <t>rs67254669</t>
  </si>
  <si>
    <t>rs10835907</t>
  </si>
  <si>
    <t>rs2508710</t>
  </si>
  <si>
    <t>rs4980661</t>
  </si>
  <si>
    <t>rs667515</t>
  </si>
  <si>
    <t>rs61885091</t>
  </si>
  <si>
    <t>rs11225170</t>
  </si>
  <si>
    <t>rs7127010</t>
  </si>
  <si>
    <t>11:122500489_CT_C</t>
  </si>
  <si>
    <t>rs11222084</t>
  </si>
  <si>
    <t>rs3217870</t>
  </si>
  <si>
    <t>rs775327397</t>
  </si>
  <si>
    <t>rs118106744</t>
  </si>
  <si>
    <t>rs2291261</t>
  </si>
  <si>
    <t>rs7305125</t>
  </si>
  <si>
    <t>rs9669403</t>
  </si>
  <si>
    <t>rs145775785</t>
  </si>
  <si>
    <t>rs117460346</t>
  </si>
  <si>
    <t>rs7306710</t>
  </si>
  <si>
    <t>rs1871675</t>
  </si>
  <si>
    <t>rs11176018</t>
  </si>
  <si>
    <t>rs2647873</t>
  </si>
  <si>
    <t>rs3184504</t>
  </si>
  <si>
    <t>rs58235019</t>
  </si>
  <si>
    <t>rs117331145</t>
  </si>
  <si>
    <t>rs749161312</t>
  </si>
  <si>
    <t>rs9603672</t>
  </si>
  <si>
    <t>rs7322987</t>
  </si>
  <si>
    <t>rs61627123</t>
  </si>
  <si>
    <t>rs2775139</t>
  </si>
  <si>
    <t>rs12889267</t>
  </si>
  <si>
    <t>rs72681869</t>
  </si>
  <si>
    <t>rs74819596</t>
  </si>
  <si>
    <t>rs339969</t>
  </si>
  <si>
    <t>rs2071382</t>
  </si>
  <si>
    <t>rs55958435</t>
  </si>
  <si>
    <t>rs8034564</t>
  </si>
  <si>
    <t>rs2871865</t>
  </si>
  <si>
    <t>rs36012</t>
  </si>
  <si>
    <t>rs79631548</t>
  </si>
  <si>
    <t>rs11658881</t>
  </si>
  <si>
    <t>rs12947697</t>
  </si>
  <si>
    <t>rs11867639</t>
  </si>
  <si>
    <t>rs222847</t>
  </si>
  <si>
    <t>rs9899849</t>
  </si>
  <si>
    <t>rs35850753</t>
  </si>
  <si>
    <t>17:25618224_GA_G</t>
  </si>
  <si>
    <t>rs7223535</t>
  </si>
  <si>
    <t>rs11537608</t>
  </si>
  <si>
    <t>rs142287960</t>
  </si>
  <si>
    <t>rs2602708</t>
  </si>
  <si>
    <t>rs751248074</t>
  </si>
  <si>
    <t>rs41355649</t>
  </si>
  <si>
    <t>rs8106744</t>
  </si>
  <si>
    <t>rs116849452</t>
  </si>
  <si>
    <t>rs3810232</t>
  </si>
  <si>
    <t>rs79905819</t>
  </si>
  <si>
    <t>rs7828</t>
  </si>
  <si>
    <t>rs2423514</t>
  </si>
  <si>
    <t>rs6033062</t>
  </si>
  <si>
    <t>rs111405491</t>
  </si>
  <si>
    <t>rs11698914</t>
  </si>
  <si>
    <t>rs4812442</t>
  </si>
  <si>
    <t>rs2296528</t>
  </si>
  <si>
    <t>rs817329</t>
  </si>
  <si>
    <t>rs2049939</t>
  </si>
  <si>
    <t>rs73167082</t>
  </si>
  <si>
    <t>rs55906059</t>
  </si>
  <si>
    <t>rs7285579</t>
  </si>
  <si>
    <t>rs1801645</t>
  </si>
  <si>
    <t>rs141845046;rs150138294;rs147847496;rs61813631</t>
  </si>
  <si>
    <t>rs905938;rs6426985;rs35659598;rs150138294</t>
  </si>
  <si>
    <t>rs34444588;rs12037177;rs200915920</t>
  </si>
  <si>
    <t>rs12692386;rs13001298;rs13034367;rs12475061</t>
  </si>
  <si>
    <t>2:23896733_CCCA_C;rs72796106;rs111777267;rs2339940;rs4665627</t>
  </si>
  <si>
    <t>rs11889459;rs7597315</t>
  </si>
  <si>
    <t>rs7596658;rs7597315</t>
  </si>
  <si>
    <t>rs2881322;rs13023346;rs13011481;rs1447563</t>
  </si>
  <si>
    <t>rs8179686;rs2577624</t>
  </si>
  <si>
    <t>rs12623454;rs6706968</t>
  </si>
  <si>
    <t>rs56188432;rs775315423;rs139459133</t>
  </si>
  <si>
    <t>rs1522811;rs13404263;rs62189677;rs62188981</t>
  </si>
  <si>
    <t>rs7374686;rs139250254;rs2886044;rs114707650</t>
  </si>
  <si>
    <t>rs4677883;rs11438345;rs9851257;rs6777397;rs775209975</t>
  </si>
  <si>
    <t>rs11708067;rs11438345;rs7612096;rs11720939;rs775209975;rs77902685</t>
  </si>
  <si>
    <t>rs199951373;rs6440100</t>
  </si>
  <si>
    <t>rs13322435;rs62274099;3:156813672_GA_G;rs1994125;rs931244;rs13080377;rs56357317;rs73170826</t>
  </si>
  <si>
    <t>rs62274120;rs1994125;rs931244;rs13080377;rs62274099;3:156813672_GA_G</t>
  </si>
  <si>
    <t>rs12495290;rs62274099</t>
  </si>
  <si>
    <t>rs147996720;rs147996720;rs147996720</t>
  </si>
  <si>
    <t>rs7671110;rs35662238;rs16895792;rs113591949</t>
  </si>
  <si>
    <t>rs4144829;rs2169033;rs7667864</t>
  </si>
  <si>
    <t>rs2047408;4:106125385_AAT_A;rs3055846;rs12643660;rs6833042;rs10010281;rs1391440;rs11726786</t>
  </si>
  <si>
    <t>rs149600208;rs138548025;rs115629016;rs114163153</t>
  </si>
  <si>
    <t>rs2131354;rs11944404;rs789350;rs6856849;rs72733520;rs982903</t>
  </si>
  <si>
    <t>5:57065993_CA_C;rs10037593;5:57143087_GTATC_G;rs10461439;rs869516</t>
  </si>
  <si>
    <t>rs6873192;rs28365970</t>
  </si>
  <si>
    <t>rs74667368;rs7724489</t>
  </si>
  <si>
    <t>rs6556349;rs12656357;rs11953630;rs6881817;rs13159918</t>
  </si>
  <si>
    <t>rs4704942;rs12656357;rs11953630;rs6881817;rs13159918</t>
  </si>
  <si>
    <t>rs7766070;rs9366354;rs6906327;rs1012635;rs67131976;rs4710946</t>
  </si>
  <si>
    <t>rs9379832;rs4145878</t>
  </si>
  <si>
    <t>rs202228093;6:34148764_AAATAATAATAATAAT_A;rs1187126;rs1187117;rs116251328;rs150459394;rs9689096;rs75104038;rs73420943;rs138468260</t>
  </si>
  <si>
    <t>rs6931945;rs12191777;rs7744287;rs71002565;rs2064317;rs12205495;rs4713884;rs10456431;6:35650893_GTA_G;6:35661432_GA_G</t>
  </si>
  <si>
    <t>rs71540126;6:35661432_GA_G</t>
  </si>
  <si>
    <t>rs6922865;rs12203869</t>
  </si>
  <si>
    <t>rs12175817;rs6458935;rs4712029;rs2139077;rs548433;rs34722665</t>
  </si>
  <si>
    <t>rs555690232;rs139306421;rs550692507</t>
  </si>
  <si>
    <t>rs1936806;rs35323862</t>
  </si>
  <si>
    <t>rs6570464;rs7743550</t>
  </si>
  <si>
    <t>rs6570509;rs262125</t>
  </si>
  <si>
    <t>rs7772579;rs1293936;rs2982565;rs12195741</t>
  </si>
  <si>
    <t>rs62437400;rs341154;rs62438578</t>
  </si>
  <si>
    <t>rs2934844;rs59154205</t>
  </si>
  <si>
    <t>rs798562;rs10257934;rs10807805;rs4719654;rs798492;rs2644307;rs1183079</t>
  </si>
  <si>
    <t>7:23508740_AATTG_A;rs12700439;rs55948200;rs4279506;rs34846088;rs138857492;rs6461712;rs11765452;rs34610702</t>
  </si>
  <si>
    <t>rs34435723;rs12700439;rs6461712</t>
  </si>
  <si>
    <t>rs760277758;rs55728379</t>
  </si>
  <si>
    <t>rs871884;rs147853765;rs117658258</t>
  </si>
  <si>
    <t>rs45560031;rs882020;rs551123702</t>
  </si>
  <si>
    <t>rs138715366;rs144685198;rs147853765;rs551123702;rs116876436;rs148403632</t>
  </si>
  <si>
    <t>rs62459092;rs551123702</t>
  </si>
  <si>
    <t>rs146113646;rs116876436;rs148403632</t>
  </si>
  <si>
    <t>rs4141362;rs7776917</t>
  </si>
  <si>
    <t>rs322778;rs746102424;rs1362898;rs322813</t>
  </si>
  <si>
    <t>rs62496915;rs28581608;rs58506250</t>
  </si>
  <si>
    <t>rs34036147;rs2568232</t>
  </si>
  <si>
    <t>8:41522016_AAAGAG_A;rs6986080</t>
  </si>
  <si>
    <t>8:106118199_GTTAA_G;rs6980703</t>
  </si>
  <si>
    <t>rs12675643;8:129187063_GT_G</t>
  </si>
  <si>
    <t>rs2039012;rs7854962;rs140272366</t>
  </si>
  <si>
    <t>rs357564;rs531236471;rs56119276</t>
  </si>
  <si>
    <t>rs145965565;rs200292470;rs759856507;rs531236471;rs56119276;rs78893982</t>
  </si>
  <si>
    <t>rs60698178;rs10817154</t>
  </si>
  <si>
    <t>rs614274;rs10818753;rs12335837;rs12684080;rs700085;9:125949104_TA_T;rs375279503</t>
  </si>
  <si>
    <t>rs28429551;rs28578070;rs3812565</t>
  </si>
  <si>
    <t>rs4350272;rs72780323;rs72780351;rs11014285</t>
  </si>
  <si>
    <t>rs11187149;rs568972134;rs11187019;rs6583826;rs7911264;rs2488071</t>
  </si>
  <si>
    <t>rs11187838;rs17109875;rs2077218</t>
  </si>
  <si>
    <t>rs11191580;10:104642140_CT_C;rs7909286;rs3736922</t>
  </si>
  <si>
    <t>rs1163238;rs7909286;rs3736922;rs1163084;rs1163085;rs942900;rs4918016</t>
  </si>
  <si>
    <t>rs1801253;rs2782980;rs2429511;rs4917676</t>
  </si>
  <si>
    <t>rs2901307;rs7896881</t>
  </si>
  <si>
    <t>rs72851023;rs7479065;11:2099743_CAT_C;rs11042596;rs7129583;rs3213221;rs77909323;rs11564709;rs11043003;rs71029115;rs17248845</t>
  </si>
  <si>
    <t>rs3213217;rs11042596;rs7129583;rs3213221</t>
  </si>
  <si>
    <t>rs7114418;rs11564709;rs11043003;rs71029115;rs17248845</t>
  </si>
  <si>
    <t>rs12417933;rs11564709;rs71029115;rs17248845;rs1548427;rs2412115</t>
  </si>
  <si>
    <t>rs60056002;rs7939222</t>
  </si>
  <si>
    <t>rs2508710;rs7941126</t>
  </si>
  <si>
    <t>rs4980661;rs609581</t>
  </si>
  <si>
    <t>rs667515;rs609581;rs653810;11:69483443_GTTT_G</t>
  </si>
  <si>
    <t>rs7127010;rs11828343;rs17565975</t>
  </si>
  <si>
    <t>rs775327397;rs1420023;rs77216612</t>
  </si>
  <si>
    <t>rs2291261;rs17404179</t>
  </si>
  <si>
    <t>rs7305125;rs17404179</t>
  </si>
  <si>
    <t>rs117460346;rs78145366</t>
  </si>
  <si>
    <t>rs7306710;rs343086;rs1156095;rs867633;rs922626;rs61921611;rs61293802;rs2884593;rs61921616</t>
  </si>
  <si>
    <t>rs1871675;rs10878361;rs7962295;rs78145366;rs11176006</t>
  </si>
  <si>
    <t>rs3184504;rs12828640;rs10849925;rs1265565;rs3809272;rs10744774;12:112850727_CAAAT_C</t>
  </si>
  <si>
    <t>rs58235019;rs10744774;12:112850727_CAAAT_C</t>
  </si>
  <si>
    <t>rs117331145;rs117053076</t>
  </si>
  <si>
    <t>rs7322987;rs55761026</t>
  </si>
  <si>
    <t>rs61627123;rs11465047</t>
  </si>
  <si>
    <t>rs12889267;rs1958395</t>
  </si>
  <si>
    <t>rs74819596;rs72698731</t>
  </si>
  <si>
    <t>rs2071382;rs764429222</t>
  </si>
  <si>
    <t>rs55958435;rs2398162</t>
  </si>
  <si>
    <t>rs2871865;rs2311313;rs36122165</t>
  </si>
  <si>
    <t>rs12947697;rs77549883;rs17805277</t>
  </si>
  <si>
    <t>rs11867639;17:7096707_TC_T;rs222855;rs222837;rs77234976;rs137931761;rs77549883;17:7170003_CAA_C;rs4796392;rs17805277</t>
  </si>
  <si>
    <t>rs222847;rs41283393;rs113329386;rs137931761</t>
  </si>
  <si>
    <t>rs9899849;rs77549883;rs17805277;rs9905997</t>
  </si>
  <si>
    <t>rs2602708;rs2779165;rs1982468;rs74172676</t>
  </si>
  <si>
    <t>rs41355649;rs73035067</t>
  </si>
  <si>
    <t>rs3810232;rs11666543</t>
  </si>
  <si>
    <t>rs11698914;rs6141769;20:31274734_TGGCTTA_T;rs2424898</t>
  </si>
  <si>
    <t>rs2296528;rs6100172</t>
  </si>
  <si>
    <t>rs1801645;rs28681372</t>
  </si>
  <si>
    <t>SLC2A1</t>
  </si>
  <si>
    <t>MAF</t>
  </si>
  <si>
    <t>T</t>
  </si>
  <si>
    <t>C</t>
  </si>
  <si>
    <t>SLC2A1-AS1</t>
  </si>
  <si>
    <t>MIER1</t>
  </si>
  <si>
    <t>SLC16A1-AS1</t>
  </si>
  <si>
    <t>ZBTB7B</t>
  </si>
  <si>
    <t>DCST2</t>
  </si>
  <si>
    <t>UBQLN4</t>
  </si>
  <si>
    <t>PAPPA2</t>
  </si>
  <si>
    <t>G</t>
  </si>
  <si>
    <t>A</t>
  </si>
  <si>
    <t>PROX1</t>
  </si>
  <si>
    <t>AC</t>
  </si>
  <si>
    <t>PTPN14</t>
  </si>
  <si>
    <t>ADAM17</t>
  </si>
  <si>
    <t>KLHL29</t>
  </si>
  <si>
    <t>CCCA</t>
  </si>
  <si>
    <t>AC016696.1</t>
  </si>
  <si>
    <t>TMEM247</t>
  </si>
  <si>
    <t>ATP6V1E2</t>
  </si>
  <si>
    <t>LIMS1</t>
  </si>
  <si>
    <t>BCL2L11</t>
  </si>
  <si>
    <t>AC073257.1</t>
  </si>
  <si>
    <t>ACVR1C</t>
  </si>
  <si>
    <t>AC068138.1</t>
  </si>
  <si>
    <t>RP11-894J14.5:RFT1</t>
  </si>
  <si>
    <t>KBTBD8</t>
  </si>
  <si>
    <t>ADCY5</t>
  </si>
  <si>
    <t>XRN1</t>
  </si>
  <si>
    <t>RP11-680B3.2</t>
  </si>
  <si>
    <t>TAA</t>
  </si>
  <si>
    <t>LINC00880</t>
  </si>
  <si>
    <t>LINC00880:LINC00881</t>
  </si>
  <si>
    <t>KLF7P1</t>
  </si>
  <si>
    <t>KLHL24</t>
  </si>
  <si>
    <t>TG</t>
  </si>
  <si>
    <t>LCORL</t>
  </si>
  <si>
    <t>STPG2</t>
  </si>
  <si>
    <t>TET2</t>
  </si>
  <si>
    <t>RP11-427M20.1</t>
  </si>
  <si>
    <t>HHIP</t>
  </si>
  <si>
    <t>RP11-772C9.1</t>
  </si>
  <si>
    <t>CA</t>
  </si>
  <si>
    <t>PIK3R1</t>
  </si>
  <si>
    <t>LHFPL2</t>
  </si>
  <si>
    <t>RNU4-90P</t>
  </si>
  <si>
    <t>JADE2</t>
  </si>
  <si>
    <t>RP11-542A14.1</t>
  </si>
  <si>
    <t>RP11-542A14.2</t>
  </si>
  <si>
    <t>EBF1</t>
  </si>
  <si>
    <t>STC2</t>
  </si>
  <si>
    <t>CDKAL1</t>
  </si>
  <si>
    <t>HIST1H2BE</t>
  </si>
  <si>
    <t>HMGA1</t>
  </si>
  <si>
    <t>GGAGCCC</t>
  </si>
  <si>
    <t>RP3-340B19.2</t>
  </si>
  <si>
    <t>SRPK1</t>
  </si>
  <si>
    <t>AGTTGGTAT</t>
  </si>
  <si>
    <t>MAPK13</t>
  </si>
  <si>
    <t>USP49</t>
  </si>
  <si>
    <t>AL591034.1</t>
  </si>
  <si>
    <t>SESN1</t>
  </si>
  <si>
    <t>GA</t>
  </si>
  <si>
    <t>CCDC162P</t>
  </si>
  <si>
    <t>RSPO3</t>
  </si>
  <si>
    <t>L3MBTL3</t>
  </si>
  <si>
    <t>RN7SKP106</t>
  </si>
  <si>
    <t>GPR126</t>
  </si>
  <si>
    <t>ESR1</t>
  </si>
  <si>
    <t>TULP4</t>
  </si>
  <si>
    <t>PDE10A</t>
  </si>
  <si>
    <t>PDE10A:RP11-252P19.1</t>
  </si>
  <si>
    <t>AAAAGTTTAGATGTAGGC</t>
  </si>
  <si>
    <t>AMZ1</t>
  </si>
  <si>
    <t>AC002480.2</t>
  </si>
  <si>
    <t>IGF2BP3</t>
  </si>
  <si>
    <t>AATTG</t>
  </si>
  <si>
    <t>TRA2A</t>
  </si>
  <si>
    <t>CT</t>
  </si>
  <si>
    <t>CHN2</t>
  </si>
  <si>
    <t>AT</t>
  </si>
  <si>
    <t>POLR2J4:RP5-1165K10.2:AC004951.5</t>
  </si>
  <si>
    <t>AEBP1</t>
  </si>
  <si>
    <t>YKT6</t>
  </si>
  <si>
    <t>CAMK2B</t>
  </si>
  <si>
    <t>TMED4</t>
  </si>
  <si>
    <t>AC023669.1</t>
  </si>
  <si>
    <t>TNS3</t>
  </si>
  <si>
    <t>MLXIPL</t>
  </si>
  <si>
    <t>CALCR</t>
  </si>
  <si>
    <t>COG5</t>
  </si>
  <si>
    <t>SND1</t>
  </si>
  <si>
    <t>MCPH1</t>
  </si>
  <si>
    <t>C8orf86</t>
  </si>
  <si>
    <t>ANK1:RP11-930P14.1</t>
  </si>
  <si>
    <t>AAAGAG</t>
  </si>
  <si>
    <t>PLAG1</t>
  </si>
  <si>
    <t>RP11-127H5.1</t>
  </si>
  <si>
    <t>GTTAA</t>
  </si>
  <si>
    <t>RP11-136O12.2</t>
  </si>
  <si>
    <t>MIR1208</t>
  </si>
  <si>
    <t>NRBP2</t>
  </si>
  <si>
    <t>TAATA</t>
  </si>
  <si>
    <t>RP11-613M10.9:SHB</t>
  </si>
  <si>
    <t>ROR2</t>
  </si>
  <si>
    <t>MIRLET7DHG</t>
  </si>
  <si>
    <t>PTCH1</t>
  </si>
  <si>
    <t>RP11-202G18.1</t>
  </si>
  <si>
    <t>RABGAP1</t>
  </si>
  <si>
    <t>GPSM1</t>
  </si>
  <si>
    <t>ARHGAP21</t>
  </si>
  <si>
    <t>A1CF</t>
  </si>
  <si>
    <t>GT</t>
  </si>
  <si>
    <t>RP11-227H15.4</t>
  </si>
  <si>
    <t>RP11-227H15.4:HKDC1</t>
  </si>
  <si>
    <t>CFL1P1</t>
  </si>
  <si>
    <t>Y_RNA</t>
  </si>
  <si>
    <t>PLCE1</t>
  </si>
  <si>
    <t>NT5C2</t>
  </si>
  <si>
    <t>ADRB1</t>
  </si>
  <si>
    <t>PLEKHA1</t>
  </si>
  <si>
    <t>IGF2</t>
  </si>
  <si>
    <t>IGF2:INS-IGF2</t>
  </si>
  <si>
    <t>MIR4686</t>
  </si>
  <si>
    <t>ASCL2</t>
  </si>
  <si>
    <t>KCNQ1:KCNQ1OT1</t>
  </si>
  <si>
    <t>AMPD3</t>
  </si>
  <si>
    <t>ABCC8</t>
  </si>
  <si>
    <t>WT1</t>
  </si>
  <si>
    <t>AP000769.1</t>
  </si>
  <si>
    <t>AP000439.3</t>
  </si>
  <si>
    <t>CCND1</t>
  </si>
  <si>
    <t>RP11-626H12.1</t>
  </si>
  <si>
    <t>YAP1</t>
  </si>
  <si>
    <t>CRYAB</t>
  </si>
  <si>
    <t>RP11-266E8.2</t>
  </si>
  <si>
    <t>ADAMTS8</t>
  </si>
  <si>
    <t>CCND2</t>
  </si>
  <si>
    <t>GPR19</t>
  </si>
  <si>
    <t>TAGCTA</t>
  </si>
  <si>
    <t>KCNJ8</t>
  </si>
  <si>
    <t>ITPR2</t>
  </si>
  <si>
    <t>RP11-96H19.1</t>
  </si>
  <si>
    <t>RP11-230G5.2</t>
  </si>
  <si>
    <t>HMGA2:RP11-366L20.3</t>
  </si>
  <si>
    <t>HMGA2</t>
  </si>
  <si>
    <t>RP11-366L20.4</t>
  </si>
  <si>
    <t>RNA5SP362</t>
  </si>
  <si>
    <t>LINC00485</t>
  </si>
  <si>
    <t>SH2B3</t>
  </si>
  <si>
    <t>PTPN11</t>
  </si>
  <si>
    <t>AG</t>
  </si>
  <si>
    <t>OASL</t>
  </si>
  <si>
    <t>PDX1</t>
  </si>
  <si>
    <t>CCCCTCCTCT</t>
  </si>
  <si>
    <t>LINC00332</t>
  </si>
  <si>
    <t>ITM2B</t>
  </si>
  <si>
    <t>KLF5</t>
  </si>
  <si>
    <t>RNF219-AS1</t>
  </si>
  <si>
    <t>ARHGEF40</t>
  </si>
  <si>
    <t>SOS2</t>
  </si>
  <si>
    <t>RP11-566J3.4</t>
  </si>
  <si>
    <t>RP11-219B17.1:RORA</t>
  </si>
  <si>
    <t>FES</t>
  </si>
  <si>
    <t>NR2F2-AS1</t>
  </si>
  <si>
    <t>RP11-35O15.1</t>
  </si>
  <si>
    <t>IGF1R</t>
  </si>
  <si>
    <t>SLC6A2</t>
  </si>
  <si>
    <t>CES4A</t>
  </si>
  <si>
    <t>SMG6</t>
  </si>
  <si>
    <t>DLG4</t>
  </si>
  <si>
    <t>SLC2A4</t>
  </si>
  <si>
    <t>AC026954.6</t>
  </si>
  <si>
    <t>TP53</t>
  </si>
  <si>
    <t>MIR4522</t>
  </si>
  <si>
    <t>ATAD5</t>
  </si>
  <si>
    <t>ADAP2</t>
  </si>
  <si>
    <t>EPB41L3</t>
  </si>
  <si>
    <t>TA</t>
  </si>
  <si>
    <t>UHRF1</t>
  </si>
  <si>
    <t>DNMT1</t>
  </si>
  <si>
    <t>TCTCA</t>
  </si>
  <si>
    <t>CEBPA:CTD-2540B15.11</t>
  </si>
  <si>
    <t>TTC9B</t>
  </si>
  <si>
    <t>ZNF888</t>
  </si>
  <si>
    <t>RPS9</t>
  </si>
  <si>
    <t>SLX4IP</t>
  </si>
  <si>
    <t>JAG1</t>
  </si>
  <si>
    <t>RP11-103J8.1</t>
  </si>
  <si>
    <t>RP4-734C18.1</t>
  </si>
  <si>
    <t>FOXA2</t>
  </si>
  <si>
    <t>COMMD7</t>
  </si>
  <si>
    <t>MAFB</t>
  </si>
  <si>
    <t>STX16-NPEPL1:NPEPL1</t>
  </si>
  <si>
    <t>ZNF512B</t>
  </si>
  <si>
    <t>KREMEN1</t>
  </si>
  <si>
    <t>MKL1</t>
  </si>
  <si>
    <t>MEI1</t>
  </si>
  <si>
    <t>LINC00899</t>
  </si>
  <si>
    <t>PIM3</t>
  </si>
  <si>
    <t>rs9904480;rs12103678</t>
  </si>
  <si>
    <t>rs9904480</t>
  </si>
  <si>
    <t>rs9399373</t>
  </si>
  <si>
    <t>rs9382212;rs2139077;rs34722665</t>
  </si>
  <si>
    <t>rs9382212</t>
  </si>
  <si>
    <t>rs9348981;rs12205495;rs6935659;rs10947554;rs4713884;rs6931750;rs13215497;rs9380528</t>
  </si>
  <si>
    <t>rs9348981</t>
  </si>
  <si>
    <t>rs817330;rs817329</t>
  </si>
  <si>
    <t>rs817330</t>
  </si>
  <si>
    <t>rs8106042</t>
  </si>
  <si>
    <t>rs7854962</t>
  </si>
  <si>
    <t>rs78378222;rs143094271</t>
  </si>
  <si>
    <t>rs78378222</t>
  </si>
  <si>
    <t>rs78081080;rs143094271</t>
  </si>
  <si>
    <t>rs78081080</t>
  </si>
  <si>
    <t>rs77909323;rs72851023;rs11564709</t>
  </si>
  <si>
    <t>rs77909323</t>
  </si>
  <si>
    <t>rs7772579;rs2982565</t>
  </si>
  <si>
    <t>rs764429222</t>
  </si>
  <si>
    <t>rs7596658;rs12162357</t>
  </si>
  <si>
    <t>rs75637630;rs117662433</t>
  </si>
  <si>
    <t>rs75637630</t>
  </si>
  <si>
    <t>rs73802707;rs35662238</t>
  </si>
  <si>
    <t>rs73802707</t>
  </si>
  <si>
    <t>rs73354194</t>
  </si>
  <si>
    <t>rs73143584;rs74552928;rs817362</t>
  </si>
  <si>
    <t>rs73143584</t>
  </si>
  <si>
    <t>rs7306710;rs10878348;rs343086;rs1156095;rs867633;rs12422370;rs61921611;rs2884593;rs61921616</t>
  </si>
  <si>
    <t>rs72813916</t>
  </si>
  <si>
    <t>rs72796106;rs2551347;rs3795938;rs112303904</t>
  </si>
  <si>
    <t>rs72796106</t>
  </si>
  <si>
    <t>rs72774804</t>
  </si>
  <si>
    <t>rs72698731;rs8014708</t>
  </si>
  <si>
    <t>rs72698731</t>
  </si>
  <si>
    <t>rs72656010;rs35603236</t>
  </si>
  <si>
    <t>rs7078844</t>
  </si>
  <si>
    <t>rs6954290</t>
  </si>
  <si>
    <t>rs6925689</t>
  </si>
  <si>
    <t>rs6582623</t>
  </si>
  <si>
    <t>rs62496903</t>
  </si>
  <si>
    <t>rs62274603</t>
  </si>
  <si>
    <t>rs6029188</t>
  </si>
  <si>
    <t>rs58235019;12:112850727_CAAAT_C</t>
  </si>
  <si>
    <t>rs563262037;20:31274734_TGGCTTA_T;rs8122269</t>
  </si>
  <si>
    <t>rs563262037</t>
  </si>
  <si>
    <t>rs55958435;rs56057546</t>
  </si>
  <si>
    <t>rs55941023</t>
  </si>
  <si>
    <t>CAA</t>
  </si>
  <si>
    <t>rs539286190;rs357544;rs759856507;rs28620532;rs28778940;rs78893982</t>
  </si>
  <si>
    <t>rs539286190</t>
  </si>
  <si>
    <t>rs5030317</t>
  </si>
  <si>
    <t>rs4677883;rs9872572</t>
  </si>
  <si>
    <t>rs4144829;rs2169032;rs2074974;rs17526868</t>
  </si>
  <si>
    <t>rs41355649;rs73041147</t>
  </si>
  <si>
    <t>rs4026608</t>
  </si>
  <si>
    <t>TTAAA</t>
  </si>
  <si>
    <t>rs3830624;rs4719654;rs798528</t>
  </si>
  <si>
    <t>rs3830624</t>
  </si>
  <si>
    <t>rs369655</t>
  </si>
  <si>
    <t>rs369381518;1:161468293_CTAACCACATTTTT_C;rs61801811</t>
  </si>
  <si>
    <t>rs369381518</t>
  </si>
  <si>
    <t>rs357564;rs28620532</t>
  </si>
  <si>
    <t>rs3184504;rs4378452;12:112850727_CAAAT_C</t>
  </si>
  <si>
    <t>rs2934844;rs1021508</t>
  </si>
  <si>
    <t>rs28378473;rs28721414</t>
  </si>
  <si>
    <t>rs28378473</t>
  </si>
  <si>
    <t>rs2779165;rs2602708</t>
  </si>
  <si>
    <t>rs2779165</t>
  </si>
  <si>
    <t>rs2418135</t>
  </si>
  <si>
    <t>rs2344500</t>
  </si>
  <si>
    <t>rs2237448</t>
  </si>
  <si>
    <t>rs222852;17:7096707_TC_T;rs222854;rs5415</t>
  </si>
  <si>
    <t>rs222852</t>
  </si>
  <si>
    <t>rs2067074;rs2905323</t>
  </si>
  <si>
    <t>rs2067074</t>
  </si>
  <si>
    <t>rs202228093;rs114078082;rs114355919;rs150459394;rs9689096;rs75104038;rs1307273;rs114563403</t>
  </si>
  <si>
    <t>CAG</t>
  </si>
  <si>
    <t>rs200876443</t>
  </si>
  <si>
    <t>rs1909122;rs34104813;rs2647246;rs3055846;4:106125385_AAT_A;rs988799</t>
  </si>
  <si>
    <t>rs1909122</t>
  </si>
  <si>
    <t>rs17767418;rs117662433;rs11537608</t>
  </si>
  <si>
    <t>rs17767418</t>
  </si>
  <si>
    <t>rs1547670</t>
  </si>
  <si>
    <t>rs150665986;rs144685198;rs147853765</t>
  </si>
  <si>
    <t>rs150665986</t>
  </si>
  <si>
    <t>TGGGGGCAGTAGAGGGGGCAGTAGA</t>
  </si>
  <si>
    <t>rs148745415;rs35659598;rs150138294</t>
  </si>
  <si>
    <t>rs148745415</t>
  </si>
  <si>
    <t>rs1476096</t>
  </si>
  <si>
    <t>rs147595837;rs10878348</t>
  </si>
  <si>
    <t>rs147595837</t>
  </si>
  <si>
    <t>rs147110934;rs73059279</t>
  </si>
  <si>
    <t>rs147110934</t>
  </si>
  <si>
    <t>CAGGG</t>
  </si>
  <si>
    <t>rs144686272</t>
  </si>
  <si>
    <t>rs141845046;rs150138294</t>
  </si>
  <si>
    <t>rs141407226;rs80278614;rs76604417</t>
  </si>
  <si>
    <t>rs141407226</t>
  </si>
  <si>
    <t>CTTTG</t>
  </si>
  <si>
    <t>rs141122696</t>
  </si>
  <si>
    <t>rs138715366;rs144685198;rs147853765;rs148403632</t>
  </si>
  <si>
    <t>rs138056307</t>
  </si>
  <si>
    <t>rs1323438</t>
  </si>
  <si>
    <t>rs13032363;rs12475061;rs12692386</t>
  </si>
  <si>
    <t>rs13032363</t>
  </si>
  <si>
    <t>rs12532894;rs1193335;rs5028619</t>
  </si>
  <si>
    <t>rs12532894</t>
  </si>
  <si>
    <t>rs12507427;rs12511407;rs11944404;rs813139;rs2035901;rs72733521</t>
  </si>
  <si>
    <t>rs12507427</t>
  </si>
  <si>
    <t>rs12495290;rs6793284;rs62274099;3:156811816_GA_G</t>
  </si>
  <si>
    <t>rs12419367;rs72851023;rs11564709</t>
  </si>
  <si>
    <t>rs12419367</t>
  </si>
  <si>
    <t>rs12203869</t>
  </si>
  <si>
    <t>rs11889459;rs12162357</t>
  </si>
  <si>
    <t>rs11853312;rs5017263;rs112380424</t>
  </si>
  <si>
    <t>rs11853312</t>
  </si>
  <si>
    <t>rs117202791</t>
  </si>
  <si>
    <t>rs11708067;rs9872572;rs7612096;rs11720939</t>
  </si>
  <si>
    <t>rs116794974</t>
  </si>
  <si>
    <t>rs11639620;rs117865832;rs1152083</t>
  </si>
  <si>
    <t>rs11639620</t>
  </si>
  <si>
    <t>rs113559341;rs12205495</t>
  </si>
  <si>
    <t>rs113559341</t>
  </si>
  <si>
    <t>rs1129156</t>
  </si>
  <si>
    <t>rs1122720</t>
  </si>
  <si>
    <t>rs11187141;rs11187019;10:94266865_CA_C;10:94483872_TA_T</t>
  </si>
  <si>
    <t>rs11187141</t>
  </si>
  <si>
    <t>rs11082304</t>
  </si>
  <si>
    <t>rs11042596;rs7932822;rs72851023;rs10840372;rs3213223;rs3213221;rs11564709</t>
  </si>
  <si>
    <t>rs11042596</t>
  </si>
  <si>
    <t>rs10823318</t>
  </si>
  <si>
    <t>AAT</t>
  </si>
  <si>
    <t>rs10660407;rs3753029</t>
  </si>
  <si>
    <t>rs10660407</t>
  </si>
  <si>
    <t>rs10440833;rs12212600;rs9366354;rs9368207;rs4710940;rs1012635;rs12660618;rs6903744;rs9295480;rs2819990</t>
  </si>
  <si>
    <t>rs10440833</t>
  </si>
  <si>
    <t>rs10283100</t>
  </si>
  <si>
    <t>rs10173538</t>
  </si>
  <si>
    <t>rs10106563;rs6986080</t>
  </si>
  <si>
    <t>rs10106563</t>
  </si>
  <si>
    <t>TTTTC</t>
  </si>
  <si>
    <t>9:125759861_TTTTC_T</t>
  </si>
  <si>
    <t>7:23508740_AATTG_A;rs34610702</t>
  </si>
  <si>
    <t>15:99177652_GT_G;rs4965425</t>
  </si>
  <si>
    <t>15:99177652_GT_G</t>
  </si>
  <si>
    <t>CG</t>
  </si>
  <si>
    <t>10:104700268_CG_C</t>
  </si>
  <si>
    <t>RP4-630J13.1</t>
  </si>
  <si>
    <t>RP11-25K21.6:FCGR3A</t>
  </si>
  <si>
    <t>IAH1</t>
  </si>
  <si>
    <t>AC012506.2</t>
  </si>
  <si>
    <t>AC096763.1</t>
  </si>
  <si>
    <t>HHIP-AS1:HHIP</t>
  </si>
  <si>
    <t>AC116606.1</t>
  </si>
  <si>
    <t>RNU6-456P</t>
  </si>
  <si>
    <t>MLN</t>
  </si>
  <si>
    <t>FKBP5</t>
  </si>
  <si>
    <t>LHFPL5</t>
  </si>
  <si>
    <t>MAPK14</t>
  </si>
  <si>
    <t>RNU6-200P</t>
  </si>
  <si>
    <t>HECW1</t>
  </si>
  <si>
    <t>GRB10</t>
  </si>
  <si>
    <t>CDK6</t>
  </si>
  <si>
    <t>AGPAT6:RP11-360L9.8</t>
  </si>
  <si>
    <t>ANK1</t>
  </si>
  <si>
    <t>ENPP2</t>
  </si>
  <si>
    <t>RP11-2B6.3</t>
  </si>
  <si>
    <t>PAPPA</t>
  </si>
  <si>
    <t>FBXW2</t>
  </si>
  <si>
    <t>PLCE1:NOC3L</t>
  </si>
  <si>
    <t>CYP2C19</t>
  </si>
  <si>
    <t>CNNM2</t>
  </si>
  <si>
    <t>TH</t>
  </si>
  <si>
    <t>SLC38A1</t>
  </si>
  <si>
    <t>HMGA2:AC090673.2</t>
  </si>
  <si>
    <t>RP11-216P16.4</t>
  </si>
  <si>
    <t>DLK1</t>
  </si>
  <si>
    <t>SPRED1</t>
  </si>
  <si>
    <t>CBFB</t>
  </si>
  <si>
    <t>SMPD3</t>
  </si>
  <si>
    <t>PHF23</t>
  </si>
  <si>
    <t>NLGN2</t>
  </si>
  <si>
    <t>GOSR1</t>
  </si>
  <si>
    <t>ATAD5:CTD-2349P21.11</t>
  </si>
  <si>
    <t>CTD-2378E21.1</t>
  </si>
  <si>
    <t>AC137723.5</t>
  </si>
  <si>
    <t>CABLES1</t>
  </si>
  <si>
    <t>INSR</t>
  </si>
  <si>
    <t>MAP3K10</t>
  </si>
  <si>
    <t>PTOV1:AC018766.4</t>
  </si>
  <si>
    <t>ZNF628</t>
  </si>
  <si>
    <t>EFCAB8</t>
  </si>
  <si>
    <t>ZBTB46:RP4-583P15.11</t>
  </si>
  <si>
    <t>MARCH7</t>
  </si>
  <si>
    <t>NA</t>
  </si>
  <si>
    <t>High BW</t>
  </si>
  <si>
    <t>rs390200;rs2654185;rs17805277</t>
  </si>
  <si>
    <t>Low BW</t>
  </si>
  <si>
    <t>rs11708067;rs2332509;rs7612096;rs4072921;rs775209975</t>
  </si>
  <si>
    <t>rs5852332</t>
  </si>
  <si>
    <t>rs5852332;rs775209975;rs2332509</t>
  </si>
  <si>
    <t>rs13322435;3:156813672_GA_G;rs1994125;rs12639276</t>
  </si>
  <si>
    <t>rs9358913</t>
  </si>
  <si>
    <t>rs798498</t>
  </si>
  <si>
    <t>rs798498;rs4719646;rs1183079</t>
  </si>
  <si>
    <t>rs60417486</t>
  </si>
  <si>
    <t>rs60417486;rs112191650</t>
  </si>
  <si>
    <t>rs410244</t>
  </si>
  <si>
    <t>rs1979440</t>
  </si>
  <si>
    <t>rs1979440;rs7970350;rs1585897</t>
  </si>
  <si>
    <t>rs761210718</t>
  </si>
  <si>
    <t>rs4562;rs57508443</t>
  </si>
  <si>
    <t>HIST1H4F</t>
  </si>
  <si>
    <t>AMZ1:GNA12</t>
  </si>
  <si>
    <t>AAG</t>
  </si>
  <si>
    <t>RP1-4G17.5:CLDN7</t>
  </si>
  <si>
    <t>1:113501899_AGGT_A</t>
  </si>
  <si>
    <t>AGGT</t>
  </si>
  <si>
    <t>1:214181765_AC_A;rs340874</t>
  </si>
  <si>
    <t>11:122500489_CT_C;rs7129204</t>
  </si>
  <si>
    <t>11:1686999_CTG_C</t>
  </si>
  <si>
    <t>FAM99A</t>
  </si>
  <si>
    <t>CTG</t>
  </si>
  <si>
    <t>11:2906196_ACCGCGACCGGAG_A</t>
  </si>
  <si>
    <t>CDKN1C</t>
  </si>
  <si>
    <t>ACCGCGACCGGAG</t>
  </si>
  <si>
    <t>11:65363669_GA_G</t>
  </si>
  <si>
    <t>KCNK7</t>
  </si>
  <si>
    <t>12:66377221_CAA_C</t>
  </si>
  <si>
    <t>12:66377221_CAA_C;rs2884593;rs61921616;12:66321729_GTATA_G;rs343086;rs922626</t>
  </si>
  <si>
    <t>13:40647040_GT_G</t>
  </si>
  <si>
    <t>13:40647040_GT_G;rs452674;rs276417</t>
  </si>
  <si>
    <t>15:38653048_ATTTT_A</t>
  </si>
  <si>
    <t>ATTTT</t>
  </si>
  <si>
    <t>17:7570578_TA_T</t>
  </si>
  <si>
    <t>19:8787926_TTCCA_T</t>
  </si>
  <si>
    <t>AC092566.1</t>
  </si>
  <si>
    <t>TTCCA</t>
  </si>
  <si>
    <t>2:109208252_TTTTTG_T</t>
  </si>
  <si>
    <t>TTTTTG</t>
  </si>
  <si>
    <t>2:109208252_TTTTTG_T;2:109353458_CT_C;2:109070241_TA_T;rs2953739</t>
  </si>
  <si>
    <t>2:111875799_GA_G</t>
  </si>
  <si>
    <t>ACOXL</t>
  </si>
  <si>
    <t>2:111875799_GA_G;rs9636364</t>
  </si>
  <si>
    <t>2:158357452_TA_T</t>
  </si>
  <si>
    <t>CYTIP</t>
  </si>
  <si>
    <t>2:158357452_TA_T;rs534657737</t>
  </si>
  <si>
    <t>2:23896733_CCCA_C;rs6713979;rs6650796;rs144333086;rs573691519;rs137976977;rs111777267;rs72781675;rs4665627</t>
  </si>
  <si>
    <t>20:33713004_CT_C</t>
  </si>
  <si>
    <t>EDEM2</t>
  </si>
  <si>
    <t>5:157884160_AC_A</t>
  </si>
  <si>
    <t>5:157884160_AC_A;rs6881817;rs13159918;rs12656357;rs71585962</t>
  </si>
  <si>
    <t>5:57145717_CT_C</t>
  </si>
  <si>
    <t>5:57145717_CT_C;rs10461439;rs854045</t>
  </si>
  <si>
    <t>6:109717034_CT_C</t>
  </si>
  <si>
    <t>PPIL6</t>
  </si>
  <si>
    <t>6:126744993_AATT_A</t>
  </si>
  <si>
    <t>MIR588</t>
  </si>
  <si>
    <t>AATT</t>
  </si>
  <si>
    <t>6:126744993_AATT_A;rs34539692</t>
  </si>
  <si>
    <t>6:166179352_AAAAGTTTAGATGTAGGC_A;rs150754495;rs2088087</t>
  </si>
  <si>
    <t>6:34067732_AC_A</t>
  </si>
  <si>
    <t>GRM4</t>
  </si>
  <si>
    <t>6:34067732_AC_A;6:34148764_AAATAATAATAATAAT_A;rs114355919;rs76376137;rs116251328;rs150459394;rs9689096;rs75104038;rs190927521;rs1307274</t>
  </si>
  <si>
    <t>6:41909521_CCG_C</t>
  </si>
  <si>
    <t>CCND3</t>
  </si>
  <si>
    <t>CCG</t>
  </si>
  <si>
    <t>6:53285633_TA_T</t>
  </si>
  <si>
    <t>NANOGP3</t>
  </si>
  <si>
    <t>6:53285633_TA_T;rs4712029;rs2139077</t>
  </si>
  <si>
    <t>6:88049043_CGTGT_C</t>
  </si>
  <si>
    <t>SMIM8:RP1-102H19.8</t>
  </si>
  <si>
    <t>CGTGT</t>
  </si>
  <si>
    <t>7:23508740_AATTG_A;rs4279506;rs34846088;rs138857492;rs2170682;rs11765452;rs35606895;rs34610702;rs12700439;rs55948200;rs73073066;rs11770216</t>
  </si>
  <si>
    <t>8:41522016_AAAGAG_A;rs6986080;rs11777395;rs6990613</t>
  </si>
  <si>
    <t>rs1015521</t>
  </si>
  <si>
    <t>rs1015521;4:106125385_AAT_A;rs2647246;rs3055846;rs34248068;rs1603705;rs375012980;rs12643660;rs72617743;rs6824908;4:106073735_TTTTC_T;rs10010281</t>
  </si>
  <si>
    <t>rs10406327</t>
  </si>
  <si>
    <t>PEPD</t>
  </si>
  <si>
    <t>rs10406327;19:33887537_GC_G</t>
  </si>
  <si>
    <t>rs1042729</t>
  </si>
  <si>
    <t>rs1042729;rs2884593;rs61921616;rs922626</t>
  </si>
  <si>
    <t>rs10796820</t>
  </si>
  <si>
    <t>rs10796820;rs71464372</t>
  </si>
  <si>
    <t>rs10878369</t>
  </si>
  <si>
    <t>rs10878369;rs7961915;12:66428202_CT_C;rs7965495</t>
  </si>
  <si>
    <t>rs10883846</t>
  </si>
  <si>
    <t>rs10883846;rs10883848;rs1163084;rs1163085;rs35327241;rs942900;rs10883869;rs10786722;rs12260436;rs150582683;rs116821290;10:104946669_CA_C</t>
  </si>
  <si>
    <t>rs1093455</t>
  </si>
  <si>
    <t>rs1093455;rs527280444;rs569859807;rs817331</t>
  </si>
  <si>
    <t>rs11042596;rs72851023;rs4529869;rs113494858;rs7129583;11:2153245_CATCTGTGTGCTGTGTGTGCTGTGCGTTT_C;rs3213223;rs3213221;rs7932822;rs4930038</t>
  </si>
  <si>
    <t>rs11119839</t>
  </si>
  <si>
    <t>DTL</t>
  </si>
  <si>
    <t>rs111864601</t>
  </si>
  <si>
    <t>CUL3</t>
  </si>
  <si>
    <t>rs11187838;rs60341058;rs17109875</t>
  </si>
  <si>
    <t>rs11191580;10:104946669_CA_C;rs10883848;10:104642140_CT_C;rs10786722;rs111383152;rs12260436;rs150582683</t>
  </si>
  <si>
    <t>rs112945592</t>
  </si>
  <si>
    <t>RP11-513I15.6:NUDT3</t>
  </si>
  <si>
    <t>rs112945592;rs545208118;6:34148764_AAATAATAATAATAAT_A;rs1187126;rs1187117;rs76376137;rs116251328;rs150459394;rs75104038;rs60945917;6:34223939_TA_T;rs551978931;rs13207853;rs9394207</t>
  </si>
  <si>
    <t>rs113219244</t>
  </si>
  <si>
    <t>TCACACA</t>
  </si>
  <si>
    <t>rs113219244;rs11855220;rs339990;15:60896331_CAAAA_C</t>
  </si>
  <si>
    <t>rs113241799</t>
  </si>
  <si>
    <t>rs113241799;rs113559341</t>
  </si>
  <si>
    <t>rs113329386</t>
  </si>
  <si>
    <t>rs113329386;rs222847;rs41283393</t>
  </si>
  <si>
    <t>rs113385622</t>
  </si>
  <si>
    <t>rs113385622;rs9492452;rs55941023</t>
  </si>
  <si>
    <t>rs11370360</t>
  </si>
  <si>
    <t>CCND2-AS1:CCND2-AS2</t>
  </si>
  <si>
    <t>rs11376175</t>
  </si>
  <si>
    <t>RP1-67K17.3</t>
  </si>
  <si>
    <t>rs11376175;rs614730;rs9390019</t>
  </si>
  <si>
    <t>rs113898003;rs55941023;rs9492452</t>
  </si>
  <si>
    <t>rs113934718</t>
  </si>
  <si>
    <t>rs113934718;17:29250282_CT_C;rs62068776;rs117662433</t>
  </si>
  <si>
    <t>rs114592116</t>
  </si>
  <si>
    <t>rs114592116;rs12745587</t>
  </si>
  <si>
    <t>rs11537608;rs17767418;rs117662433</t>
  </si>
  <si>
    <t>rs11545169</t>
  </si>
  <si>
    <t>EIF2B5:PSMD2</t>
  </si>
  <si>
    <t>rs11564709</t>
  </si>
  <si>
    <t>rs11564709;rs11564691;rs116915405;rs7112959;rs10840606;rs17248845;rs1548427;rs7104332;rs148225495;rs72851023;rs77909323;rs146569428</t>
  </si>
  <si>
    <t>rs11575194</t>
  </si>
  <si>
    <t>IGFBP5</t>
  </si>
  <si>
    <t>rs115955629</t>
  </si>
  <si>
    <t>CEACAMP9</t>
  </si>
  <si>
    <t>rs116794974;rs138548025;rs187325306;rs115629016;rs142453940;rs538091949;rs139919928</t>
  </si>
  <si>
    <t>rs11680809</t>
  </si>
  <si>
    <t>IL1B</t>
  </si>
  <si>
    <t>rs11699342</t>
  </si>
  <si>
    <t>rs11699342;20:31329200_GT_G;rs6141769;20:31274734_TGGCTTA_T;20:31321523_CA_C;rs143274130;rs11473460</t>
  </si>
  <si>
    <t>rs11708067;rs200989924;rs7612096;rs146834915;rs11720939;rs775209975;rs77902685</t>
  </si>
  <si>
    <t>rs11709779;rs9857741</t>
  </si>
  <si>
    <t>rs11711420</t>
  </si>
  <si>
    <t>rs117331145;rs139429176;rs117452140</t>
  </si>
  <si>
    <t>rs11746242</t>
  </si>
  <si>
    <t>UGT3A1</t>
  </si>
  <si>
    <t>rs11746242;rs12656216</t>
  </si>
  <si>
    <t>rs11754441</t>
  </si>
  <si>
    <t>rs11754441;6:35650893_GTA_G;rs768045720;rs9348981;rs71540126;rs7744287;rs71002565;rs2064317;rs6935659;6:35499601_AAAT_A;rs4713884;6:35517065_AT_A;rs6931945</t>
  </si>
  <si>
    <t>rs11889583</t>
  </si>
  <si>
    <t>rs11889583;rs6727211;rs6727698;rs7597315;rs2881321;rs1374203;rs7589968;rs4952813;rs7596658;rs11679697</t>
  </si>
  <si>
    <t>rs12149310</t>
  </si>
  <si>
    <t>rs12149310;rs28544888</t>
  </si>
  <si>
    <t>rs12154791</t>
  </si>
  <si>
    <t>rs12154791;rs570449044;rs72649040</t>
  </si>
  <si>
    <t>rs12175817;rs6903708;rs2139077;rs594260;rs548433;rs4712029</t>
  </si>
  <si>
    <t>rs12184466</t>
  </si>
  <si>
    <t>RP1-74B13.2</t>
  </si>
  <si>
    <t>rs12184466;rs12302980;rs139639166;rs11065822;rs1265564</t>
  </si>
  <si>
    <t>rs12205495</t>
  </si>
  <si>
    <t>TULP1</t>
  </si>
  <si>
    <t>rs12205495;6:35499601_AAAT_A;rs4713884;6:35517065_AT_A;rs6931945;rs10456431;6:35650893_GTA_G;rs12191777;rs7744287;rs71002565;rs2064317</t>
  </si>
  <si>
    <t>rs12472865</t>
  </si>
  <si>
    <t>WDPCP</t>
  </si>
  <si>
    <t>rs12495290;rs77357906;rs13091434;rs62274099</t>
  </si>
  <si>
    <t>rs12584892</t>
  </si>
  <si>
    <t>rs12675643;8:129180200_GC_G</t>
  </si>
  <si>
    <t>rs12679821</t>
  </si>
  <si>
    <t>RP11-10J21.6</t>
  </si>
  <si>
    <t>rs12692386;rs12329030;rs34045067;2:9565536_AGATGAATAAAAGCATG_A;rs62118850;rs7606511;2:9591845_CT_C;rs149862546;rs62120282;rs71437665;2:9629854_CAAAA_C;rs6747020;2:9644892_GA_G;rs12475061</t>
  </si>
  <si>
    <t>rs12947697;rs77549883;17:7168431_CTTTTTTTTTTTTTTTTTTTTTTTTTTT_C;rs17805277;rs9899849</t>
  </si>
  <si>
    <t>rs13257363</t>
  </si>
  <si>
    <t>SLC45A4</t>
  </si>
  <si>
    <t>rs13322435;rs7617389;rs62274099;3:156813672_GA_G;rs62274120;rs1994125;rs931244;rs13080377;rs56357317;rs4368453;rs74822184;rs73170826</t>
  </si>
  <si>
    <t>rs13404263</t>
  </si>
  <si>
    <t>rs13404263;2:227026049_TA_T;rs62189677;rs62188981;rs6756172;rs75276025</t>
  </si>
  <si>
    <t>rs137931761</t>
  </si>
  <si>
    <t>CLDN7</t>
  </si>
  <si>
    <t>rs137931761;rs533828128;rs4796392;rs222847;rs150181061;rs41283393;rs222855</t>
  </si>
  <si>
    <t>rs138715366;rs116876436;rs117025997;rs144685198;rs147853765;rs576514067;rs117161956;rs45560031;rs882020;rs551123702</t>
  </si>
  <si>
    <t>rs141122696;rs10461439;rs71604717;rs34269594;rs769435834;rs10037593;rs72751305</t>
  </si>
  <si>
    <t>rs141845046;rs147847496;rs61812109;rs61813631;rs77885114</t>
  </si>
  <si>
    <t>rs142841122</t>
  </si>
  <si>
    <t>LINC00441</t>
  </si>
  <si>
    <t>GACACACACACACACAC</t>
  </si>
  <si>
    <t>rs142841122;rs145429736;13:48804189_AT_A;13:48846733_CT_C</t>
  </si>
  <si>
    <t>rs144574068</t>
  </si>
  <si>
    <t>KRT18P51</t>
  </si>
  <si>
    <t>rs144574068;rs72733520;rs76722643</t>
  </si>
  <si>
    <t>rs145763145</t>
  </si>
  <si>
    <t>rs145763145;rs11658881</t>
  </si>
  <si>
    <t>rs145965565;rs112259436;rs78893982;rs28455201;rs34608134;9:98326179_TCCTC_T;rs200292470;rs75621308;rs759856507;rs28620532;rs539078574</t>
  </si>
  <si>
    <t>rs148403632</t>
  </si>
  <si>
    <t>rs148403632;rs146113646;rs116876436</t>
  </si>
  <si>
    <t>rs150665986;rs117025997</t>
  </si>
  <si>
    <t>rs1562782;rs756737048</t>
  </si>
  <si>
    <t>rs17384555</t>
  </si>
  <si>
    <t>rs1801253;rs3813720;rs4917676;rs2782980;rs2429511</t>
  </si>
  <si>
    <t>rs1801645;rs28681372;rs28375915</t>
  </si>
  <si>
    <t>rs182791765</t>
  </si>
  <si>
    <t>AC108057.1</t>
  </si>
  <si>
    <t>rs183938969</t>
  </si>
  <si>
    <t>LINC00957</t>
  </si>
  <si>
    <t>rs185262229</t>
  </si>
  <si>
    <t>ME1</t>
  </si>
  <si>
    <t>rs1871675;rs11176006;rs61921616;rs10878357;12:66397134_ATTTTTTT_A;rs56344960</t>
  </si>
  <si>
    <t>rs1883711</t>
  </si>
  <si>
    <t>SNORD112</t>
  </si>
  <si>
    <t>rs2002909</t>
  </si>
  <si>
    <t>KLHL25</t>
  </si>
  <si>
    <t>rs200499617</t>
  </si>
  <si>
    <t>rs202228093;6:34223939_TA_T;rs551978931;rs190927521;rs13207853;rs1307274;6:34148764_AAATAATAATAATAAT_A;rs1187126;rs114355919;rs1187117;rs76376137;rs116251328;rs150459394;rs9689096;rs75104038;rs60945917</t>
  </si>
  <si>
    <t>rs2039012;rs7854962;rs561343806</t>
  </si>
  <si>
    <t>rs2049939;22:29496082_CT_C;rs371169589;rs371169589;rs5752870</t>
  </si>
  <si>
    <t>rs2064937</t>
  </si>
  <si>
    <t>rs2064937;rs143274130</t>
  </si>
  <si>
    <t>rs2077218</t>
  </si>
  <si>
    <t>rs2131354;rs568298987;4:145642746_GA_G;rs573780512;rs11944404;rs789350;rs4835180;rs12648786;rs6856849;rs72733520;4:145592470_GT_G</t>
  </si>
  <si>
    <t>rs225395</t>
  </si>
  <si>
    <t>ABCG1</t>
  </si>
  <si>
    <t>rs2291261;rs3064572;rs11614652;12:26802133_ACC_A;rs895964</t>
  </si>
  <si>
    <t>rs2291714</t>
  </si>
  <si>
    <t>AC142293.3:AREGB</t>
  </si>
  <si>
    <t>rs2367162;rs112761111</t>
  </si>
  <si>
    <t>rs2395668</t>
  </si>
  <si>
    <t>PIM1</t>
  </si>
  <si>
    <t>rs2423514;rs1051412;rs6040079</t>
  </si>
  <si>
    <t>rs255773</t>
  </si>
  <si>
    <t>RPS9:LILRB3:LILRA6</t>
  </si>
  <si>
    <t>rs255773;rs8110880;rs11666543</t>
  </si>
  <si>
    <t>rs2602708;rs2779165;rs58324296;rs566781566</t>
  </si>
  <si>
    <t>rs2667456</t>
  </si>
  <si>
    <t>PDIA5</t>
  </si>
  <si>
    <t>rs2667456;rs3828393;rs62262651</t>
  </si>
  <si>
    <t>rs28378473;rs28578070;rs3829109;rs3812565</t>
  </si>
  <si>
    <t>rs28477757</t>
  </si>
  <si>
    <t>rs28477757;rs58506250;rs7819032;rs76976131;rs117065853;rs10109489;rs2922858;rs10104468</t>
  </si>
  <si>
    <t>rs2886876</t>
  </si>
  <si>
    <t>rs2886876;rs75244136;rs841855;rs710221</t>
  </si>
  <si>
    <t>rs2901609</t>
  </si>
  <si>
    <t>rs2901609;rs2497305;rs947591;rs2488071;10:94218247_GTTTTTTTTTTTTT_G;10:94266865_CA_C;10:94293472_C_CA;rs11379220;rs66937891;rs796829743;10:94365239_AT_A;rs770698062;rs111366757;10:94407865_CA_C;rs551846169;10:94433461_CTT_C;rs553167039;rs11187133;rs553279686</t>
  </si>
  <si>
    <t>rs2905323;rs2961298;rs561520543;rs34655289;rs34893038;7:22644824_CA_C</t>
  </si>
  <si>
    <t>rs2934844;rs150754495;rs4709981;rs1021508;rs12660420;rs4072989</t>
  </si>
  <si>
    <t>rs3184504;12:111890233_AT_A;rs648997;rs61941261;rs10744774;rs565349424;12:112117680_CAA_C;rs56750693;rs151176253;rs547587127;rs11066272;12:112828628_TA_T;12:112850727_CAAAT_C;rs12302980;rs139639166;rs11065822;rs1265564;rs3809272;rs7398796</t>
  </si>
  <si>
    <t>rs332393</t>
  </si>
  <si>
    <t>RP11-25K21.6</t>
  </si>
  <si>
    <t>rs332393;rs200030468;rs148396952;rs72480273</t>
  </si>
  <si>
    <t>rs34584495</t>
  </si>
  <si>
    <t>H19</t>
  </si>
  <si>
    <t>rs34584495;rs7932822;rs4930038;rs72851023;rs7935743</t>
  </si>
  <si>
    <t>rs35681675</t>
  </si>
  <si>
    <t>DLEU1</t>
  </si>
  <si>
    <t>TC</t>
  </si>
  <si>
    <t>rs35696875</t>
  </si>
  <si>
    <t>TCA</t>
  </si>
  <si>
    <t>rs35696875;rs10762266;rs72812190;rs10998684</t>
  </si>
  <si>
    <t>rs35704817</t>
  </si>
  <si>
    <t>IFNGR2</t>
  </si>
  <si>
    <t>rs357564;rs28620532;rs539078574;rs112259436</t>
  </si>
  <si>
    <t>rs35850753;rs575383031;rs78378222</t>
  </si>
  <si>
    <t>rs36012;rs12924088;rs28544888</t>
  </si>
  <si>
    <t>rs369279418</t>
  </si>
  <si>
    <t>SLC9A5</t>
  </si>
  <si>
    <t>rs369279418;rs59359435;rs74932341</t>
  </si>
  <si>
    <t>rs371008522</t>
  </si>
  <si>
    <t>CCAGGCA</t>
  </si>
  <si>
    <t>rs371008522;rs7557190;rs4952834;rs1900593;rs13011481;rs1447563;rs7587138</t>
  </si>
  <si>
    <t>rs3754053</t>
  </si>
  <si>
    <t>FCGR3A:FCGR2B</t>
  </si>
  <si>
    <t>rs3754053;rs72480273;rs567890117;rs200030468;rs148396952</t>
  </si>
  <si>
    <t>rs376418834</t>
  </si>
  <si>
    <t>rs376712647</t>
  </si>
  <si>
    <t>AC016735.1</t>
  </si>
  <si>
    <t>rs3806315;rs12745587</t>
  </si>
  <si>
    <t>rs3933326</t>
  </si>
  <si>
    <t>PHF19</t>
  </si>
  <si>
    <t>rs3933326;rs4837797;rs11795211;rs914842</t>
  </si>
  <si>
    <t>rs4144829;rs79320874;rs2169033;rs35662238;rs1395371</t>
  </si>
  <si>
    <t>rs42235</t>
  </si>
  <si>
    <t>rs4350272;10:25068440_CAAA_C;rs72780323;rs72780351</t>
  </si>
  <si>
    <t>rs4465647</t>
  </si>
  <si>
    <t>ACAP1</t>
  </si>
  <si>
    <t>rs446994</t>
  </si>
  <si>
    <t>rs446994;rs222837;rs77234976;rs34867349;rs4562;rs77549883;rs533828128;17:7168431_CTTTTTTTTTTTTTTTTTTTTTTTTTTT_C;rs371440902;rs141042440;rs4796392;rs17805277;rs188777;rs11652753;17:7093396_GA_G;17:7096707_TC_T;rs17203281;rs35353536;rs222855</t>
  </si>
  <si>
    <t>rs4519367</t>
  </si>
  <si>
    <t>rs4677883;rs56975164;rs200989924;rs3828393;rs6777397;rs62262651;rs775209975</t>
  </si>
  <si>
    <t>rs4722166</t>
  </si>
  <si>
    <t>AC073072.5</t>
  </si>
  <si>
    <t>rs4722166;7:22644824_CA_C;rs2961298;rs561520543;rs34655289;rs34893038</t>
  </si>
  <si>
    <t>rs4757634</t>
  </si>
  <si>
    <t>RP11-51B23.3</t>
  </si>
  <si>
    <t>rs4796407</t>
  </si>
  <si>
    <t>rs4796407;rs9905997;rs9899849</t>
  </si>
  <si>
    <t>rs4813967</t>
  </si>
  <si>
    <t>rs4845394</t>
  </si>
  <si>
    <t>KCNN3</t>
  </si>
  <si>
    <t>rs4845394;rs6426985;rs35659598</t>
  </si>
  <si>
    <t>rs4870941;rs10956251</t>
  </si>
  <si>
    <t>rs4930075</t>
  </si>
  <si>
    <t>C11orf21</t>
  </si>
  <si>
    <t>rs4930075;rs7104332;rs7114709;rs11021705;rs10765878;rs17248845;rs1548427</t>
  </si>
  <si>
    <t>rs4953353</t>
  </si>
  <si>
    <t>EPAS1</t>
  </si>
  <si>
    <t>rs4953353;rs1900593</t>
  </si>
  <si>
    <t>rs528350911</t>
  </si>
  <si>
    <t>WDR72</t>
  </si>
  <si>
    <t>rs528647</t>
  </si>
  <si>
    <t>AP000770.1</t>
  </si>
  <si>
    <t>rs530332020</t>
  </si>
  <si>
    <t>ARHGEF2</t>
  </si>
  <si>
    <t>rs530332020;rs61813631;rs114940022</t>
  </si>
  <si>
    <t>rs538957912</t>
  </si>
  <si>
    <t>RP11-213H15.1</t>
  </si>
  <si>
    <t>rs538957912;rs11386227;rs74667368</t>
  </si>
  <si>
    <t>rs540094006</t>
  </si>
  <si>
    <t>RP11-333I13.1</t>
  </si>
  <si>
    <t>GTCA</t>
  </si>
  <si>
    <t>rs540094006;rs4952834</t>
  </si>
  <si>
    <t>rs544883336</t>
  </si>
  <si>
    <t>rs544883336;rs77909323;rs116915405</t>
  </si>
  <si>
    <t>rs555690232;rs11153160;rs59358669;rs113667720</t>
  </si>
  <si>
    <t>rs555760072</t>
  </si>
  <si>
    <t>rs555760072;rs187325306;rs538091949</t>
  </si>
  <si>
    <t>rs55906059;rs62240993</t>
  </si>
  <si>
    <t>rs55969902</t>
  </si>
  <si>
    <t>LILRB5</t>
  </si>
  <si>
    <t>rs561437570</t>
  </si>
  <si>
    <t>rs561437570;rs72797411;rs74724495;rs75012349</t>
  </si>
  <si>
    <t>rs562689781</t>
  </si>
  <si>
    <t>ERMN</t>
  </si>
  <si>
    <t>rs570849899</t>
  </si>
  <si>
    <t>RPLP0P7</t>
  </si>
  <si>
    <t>rs58235019;rs648997;rs61941261;rs10744774;rs565349424;rs56750693;rs151176253;rs547587127;rs11066272;12:112828628_TA_T;12:112850727_CAAAT_C</t>
  </si>
  <si>
    <t>rs59364245</t>
  </si>
  <si>
    <t>rs59364245;rs10817154</t>
  </si>
  <si>
    <t>rs60056002;rs10741669</t>
  </si>
  <si>
    <t>rs60839038</t>
  </si>
  <si>
    <t>rs61750863</t>
  </si>
  <si>
    <t>CCNE1</t>
  </si>
  <si>
    <t>rs62274603;rs9813166;rs3836277</t>
  </si>
  <si>
    <t>rs62437400;rs341154;rs341136;6:158652195_GA_G;rs3884262;6:158771796_CT_C</t>
  </si>
  <si>
    <t>rs62459092;rs1003573;rs551123702</t>
  </si>
  <si>
    <t>rs6462990</t>
  </si>
  <si>
    <t>SUGCT</t>
  </si>
  <si>
    <t>rs6513671</t>
  </si>
  <si>
    <t>rs6513671;rs151290120;rs2865506;rs771553265</t>
  </si>
  <si>
    <t>rs6556349;rs6881817;rs13159918;rs12656357;rs71585962</t>
  </si>
  <si>
    <t>rs6570509;rs35467593;rs34175866;rs262125</t>
  </si>
  <si>
    <t>rs667515;11:69475203_CT_C;rs1789164;rs71464372;rs2930973;rs653810</t>
  </si>
  <si>
    <t>rs6706968</t>
  </si>
  <si>
    <t>rs6706968;rs12623454</t>
  </si>
  <si>
    <t>rs6776756</t>
  </si>
  <si>
    <t>RP11-475N22.4</t>
  </si>
  <si>
    <t>rs6833042</t>
  </si>
  <si>
    <t>RP11-556I14.1</t>
  </si>
  <si>
    <t>rs6833042;rs6824908;4:106125385_AAT_A;rs72617743</t>
  </si>
  <si>
    <t>rs6952784</t>
  </si>
  <si>
    <t>rs6952784;rs322778;rs322777;rs568439133;rs806175;rs375724686;rs34026000;rs3808072;rs6467157</t>
  </si>
  <si>
    <t>rs7031933</t>
  </si>
  <si>
    <t>RABGAP1:RP11-355O1.7</t>
  </si>
  <si>
    <t>rs7031933;rs12684080;rs700091;rs563454917;rs5900567;rs759313864;rs759313864;rs375279503;rs10985915;9:126021079_CAA_C;rs10985917;rs3923435;rs546456632;rs200819569;rs139708769;9:125665127_CA_C;rs34261698;rs12337754;rs754750082;9:125776937_ATT_A</t>
  </si>
  <si>
    <t>rs70948817</t>
  </si>
  <si>
    <t>CPSF3</t>
  </si>
  <si>
    <t>ATG</t>
  </si>
  <si>
    <t>rs70948817;rs149862546;rs62118850;rs7606511;2:9591845_CT_C</t>
  </si>
  <si>
    <t>rs7120067</t>
  </si>
  <si>
    <t>rs7120067;11:102008479_CT_C</t>
  </si>
  <si>
    <t>rs7127010;rs11821811;rs61590310;rs1789361;rs17565975;rs12365499</t>
  </si>
  <si>
    <t>rs72656010;rs34563869</t>
  </si>
  <si>
    <t>rs72698731;rs74819596</t>
  </si>
  <si>
    <t>rs72790949</t>
  </si>
  <si>
    <t>PLEKHH2</t>
  </si>
  <si>
    <t>rs72813916;rs17056298</t>
  </si>
  <si>
    <t>rs72814147</t>
  </si>
  <si>
    <t>rs7306710;rs2884593;rs111293346;rs10748027;rs61921616;rs10400419;rs5798794;rs5798794;rs11175947;rs12298541;12:66321729_GTATA_G;rs343086;rs1156095;rs5798799;rs76456255;rs922626;rs781240755</t>
  </si>
  <si>
    <t>rs7374686;rs139250254;rs111616296;rs2886044;rs114707650</t>
  </si>
  <si>
    <t>rs7402983</t>
  </si>
  <si>
    <t>rs7402983;rs2871865;rs2017500;rs9672164;rs1573891</t>
  </si>
  <si>
    <t>rs74046911</t>
  </si>
  <si>
    <t>KCNQ1</t>
  </si>
  <si>
    <t>rs7410385</t>
  </si>
  <si>
    <t>FLJ27365</t>
  </si>
  <si>
    <t>rs749161312;rs6491236</t>
  </si>
  <si>
    <t>rs756015782</t>
  </si>
  <si>
    <t>rs756015782;rs322778;rs322777;rs568439133;rs806175;rs375724686;rs34026000;rs79001439;rs12536253;rs6467157</t>
  </si>
  <si>
    <t>rs759112030</t>
  </si>
  <si>
    <t>AAATC</t>
  </si>
  <si>
    <t>rs759112030;rs1958395</t>
  </si>
  <si>
    <t>rs762697277</t>
  </si>
  <si>
    <t>LUZP1</t>
  </si>
  <si>
    <t>rs764429222;rs2521498;rs11539637</t>
  </si>
  <si>
    <t>rs7671110;4:17996828_AT_A;rs1993638;rs35662238;rs113474791</t>
  </si>
  <si>
    <t>rs76895963</t>
  </si>
  <si>
    <t>CCND2-AS1:CCND2</t>
  </si>
  <si>
    <t>rs76895963;rs117233107</t>
  </si>
  <si>
    <t>rs7748510</t>
  </si>
  <si>
    <t>RP11-156F23.2</t>
  </si>
  <si>
    <t>rs7772579;rs2982565;rs12195741;rs71017507;rs851996</t>
  </si>
  <si>
    <t>rs777259541</t>
  </si>
  <si>
    <t>rs777259541;rs35903333;rs13196204;rs71540126</t>
  </si>
  <si>
    <t>rs777458851</t>
  </si>
  <si>
    <t>RNU4-19P</t>
  </si>
  <si>
    <t>rs777458851;rs529429988;rs2364403;rs4330912;rs772328360</t>
  </si>
  <si>
    <t>rs78145366</t>
  </si>
  <si>
    <t>rs78145366;rs7961915;12:66428202_CT_C;rs183090626;rs117460346</t>
  </si>
  <si>
    <t>rs78207821</t>
  </si>
  <si>
    <t>rs78207821;rs2881321;rs7589968</t>
  </si>
  <si>
    <t>rs78444298</t>
  </si>
  <si>
    <t>EDEM3</t>
  </si>
  <si>
    <t>rs79780963</t>
  </si>
  <si>
    <t>rs798528</t>
  </si>
  <si>
    <t>rs798528;rs798492;rs2644307;rs2533885;7:2866010_CAA_C;rs577734383;7:2892533_GAAA_G;rs1183079;rs12533772;rs7803527;rs2159495;rs201096154;rs10807805;7:2761908_AT_A</t>
  </si>
  <si>
    <t>rs7998537</t>
  </si>
  <si>
    <t>rs855286</t>
  </si>
  <si>
    <t>RP11-210L7.1</t>
  </si>
  <si>
    <t>rs855286;rs62667061</t>
  </si>
  <si>
    <t>rs871884;rs147853765;rs539580586</t>
  </si>
  <si>
    <t>rs905938;rs35659598;rs6426985;rs77885114;rs11264295</t>
  </si>
  <si>
    <t>rs9368222</t>
  </si>
  <si>
    <t>rs9368222;rs562579797;rs7741604;rs9295480;rs4710946;rs9366354;6:20592699_CT_C;6:20635719_AT_A;rs9295475;rs547873402;rs56676529;rs9368219;rs1012635</t>
  </si>
  <si>
    <t>rs9379832;rs4145878;rs6935954;rs3999543</t>
  </si>
  <si>
    <t>rs9399373;rs12660864;rs200106793;rs7743550</t>
  </si>
  <si>
    <t>rs9462154</t>
  </si>
  <si>
    <t>rs9462154;rs6922865;rs113515924;rs35903333;rs13196204</t>
  </si>
  <si>
    <t>rs9658105</t>
  </si>
  <si>
    <t>PPARD</t>
  </si>
  <si>
    <t>rs9658105;rs113559341;rs545208118</t>
  </si>
  <si>
    <t>rs9775490</t>
  </si>
  <si>
    <t>ASTN2:RP11-264C15.2</t>
  </si>
  <si>
    <t>rs9783782</t>
  </si>
  <si>
    <t>LA16c-444G7.1</t>
  </si>
  <si>
    <t>rs9783782;rs560971497</t>
  </si>
  <si>
    <t>rs9909342</t>
  </si>
  <si>
    <t>RP11-173M1.4</t>
  </si>
  <si>
    <t>rs9909342;rs178672;rs7213639;rs562811174</t>
  </si>
  <si>
    <t>rs9921675</t>
  </si>
  <si>
    <t>C16orf95</t>
  </si>
  <si>
    <t>rs9993149</t>
  </si>
  <si>
    <t>RP11-83C7.1</t>
  </si>
  <si>
    <t>rs9993149;rs6846881;rs201290569;rs4399999</t>
  </si>
  <si>
    <t>Variant</t>
  </si>
  <si>
    <t>Effect allele</t>
  </si>
  <si>
    <t xml:space="preserve">Juliusdottir T, et al. Distinction between the effects of parental and fetal genomes on fetal growth. Nat Genet. 2021;53(8):1135-42.
</t>
  </si>
  <si>
    <t>Warrington NM,, et al. Maternal and fetal genetic effects on birth weight and their relevance to cardio-metabolic risk factors. Nature Genetics. 2019;51(5):804-14.</t>
  </si>
  <si>
    <t>Solé-Navais P, et al. Genetic effects on the timing of parturition and links to fetal birth weight. Nature Genetics. 2023;55(4):559-67.</t>
  </si>
  <si>
    <t>Liu X, et al. Variants in the fetal genome near pro-inflammatory cytokine genes on 2q13 associate with gestational duration. Nature Communications. 2019;10(1):3927.</t>
  </si>
  <si>
    <t>GWASs:</t>
  </si>
  <si>
    <t>0.1136 (0.0066)</t>
  </si>
  <si>
    <t>1.1176 (0.0157)</t>
  </si>
  <si>
    <t>0.1829 (0.0245)</t>
  </si>
  <si>
    <t>Analysis</t>
  </si>
  <si>
    <t>LD Score Regression Intercept (SE)</t>
  </si>
  <si>
    <t xml:space="preserve">Winzorised Birthweight </t>
  </si>
  <si>
    <t>Truncated Birthweight</t>
  </si>
  <si>
    <t>Low vs Normal Birthweight</t>
  </si>
  <si>
    <t>High vs Normal Birthweight</t>
  </si>
  <si>
    <t>Chromosome</t>
  </si>
  <si>
    <t>Position (bp)</t>
  </si>
  <si>
    <t>Other allele</t>
  </si>
  <si>
    <t># Locus</t>
  </si>
  <si>
    <t>bp = base pair position</t>
  </si>
  <si>
    <t>MAF = Minor allele frequency</t>
  </si>
  <si>
    <t>SE = Standard error</t>
  </si>
  <si>
    <t>P-value GWAS full distribution</t>
  </si>
  <si>
    <t>P-value GWAS truncated sample</t>
  </si>
  <si>
    <t xml:space="preserve">P-value GWAS Winsorized sample </t>
  </si>
  <si>
    <t>P-value DECODE Own Birthweight</t>
  </si>
  <si>
    <t>P-value DECODE Offspring Birthweight</t>
  </si>
  <si>
    <t>P-value  Warrington et al. Own Birthweight</t>
  </si>
  <si>
    <t>P-value  Warrington et al. Offspring Birthweight</t>
  </si>
  <si>
    <t>P-value Maternal Gestational Age</t>
  </si>
  <si>
    <t>P-value Offspring Gestational Age</t>
  </si>
  <si>
    <t>#Indepedent Significant SNPs</t>
  </si>
  <si>
    <t>Independent Significant SNPs</t>
  </si>
  <si>
    <r>
      <t>Observed h</t>
    </r>
    <r>
      <rPr>
        <b/>
        <vertAlign val="superscript"/>
        <sz val="11"/>
        <color theme="1"/>
        <rFont val="Calibri"/>
        <family val="2"/>
        <scheme val="minor"/>
      </rPr>
      <t>2</t>
    </r>
    <r>
      <rPr>
        <b/>
        <vertAlign val="subscript"/>
        <sz val="11"/>
        <color theme="1"/>
        <rFont val="Calibri"/>
        <family val="2"/>
        <scheme val="minor"/>
      </rPr>
      <t>SNP</t>
    </r>
    <r>
      <rPr>
        <b/>
        <vertAlign val="superscript"/>
        <sz val="11"/>
        <color theme="1"/>
        <rFont val="Calibri"/>
        <family val="2"/>
        <scheme val="minor"/>
      </rPr>
      <t xml:space="preserve"> </t>
    </r>
    <r>
      <rPr>
        <b/>
        <sz val="11"/>
        <color theme="1"/>
        <rFont val="Calibri"/>
        <family val="2"/>
        <scheme val="minor"/>
      </rPr>
      <t>(SE)</t>
    </r>
  </si>
  <si>
    <t>Phenotype</t>
  </si>
  <si>
    <t>Cohort</t>
  </si>
  <si>
    <t>Reference</t>
  </si>
  <si>
    <t>Own birthweight</t>
  </si>
  <si>
    <t>EGG Consortium</t>
  </si>
  <si>
    <t>Warrington et al 2019(1)</t>
  </si>
  <si>
    <t xml:space="preserve">Birthweight (all values) </t>
  </si>
  <si>
    <t>UK Biobank</t>
  </si>
  <si>
    <t>Current analysis</t>
  </si>
  <si>
    <t>Birthweight between 2.5-4.5kg</t>
  </si>
  <si>
    <t xml:space="preserve">UK Biobank </t>
  </si>
  <si>
    <t xml:space="preserve">Current analysis </t>
  </si>
  <si>
    <t>Winsorized Birthweight</t>
  </si>
  <si>
    <t xml:space="preserve">Infant head circumference </t>
  </si>
  <si>
    <t>Taal et al 2012(2)</t>
  </si>
  <si>
    <t>Birth length</t>
  </si>
  <si>
    <t>van der Valk et al 2015(3)</t>
  </si>
  <si>
    <t>Childhood height</t>
  </si>
  <si>
    <t>Cousminer et al 2013(4)</t>
  </si>
  <si>
    <t>Adult height</t>
  </si>
  <si>
    <t xml:space="preserve">Giant Consortium </t>
  </si>
  <si>
    <t>Yengo et al 2022(5)</t>
  </si>
  <si>
    <t>Waist circumference</t>
  </si>
  <si>
    <t>Shungin et al 2015(6)</t>
  </si>
  <si>
    <t>Hip Circumference</t>
  </si>
  <si>
    <t>Waist to hip ratio</t>
  </si>
  <si>
    <t>Body mass index</t>
  </si>
  <si>
    <t>Yengo et al 2018(7)</t>
  </si>
  <si>
    <t>Obesity (adult)</t>
  </si>
  <si>
    <t>Berndt et al 2013(8)</t>
  </si>
  <si>
    <t>Obesity (child)</t>
  </si>
  <si>
    <t>Bradfield et al 2019(9)</t>
  </si>
  <si>
    <t>Pubertal growth</t>
  </si>
  <si>
    <t>Late growth</t>
  </si>
  <si>
    <t>Coronary artery disease</t>
  </si>
  <si>
    <t xml:space="preserve">CARDIoGRAM Consortium </t>
  </si>
  <si>
    <t>the CARDIoGRAMplusC4D Consortium 2015(10)</t>
  </si>
  <si>
    <t>High blood pressure</t>
  </si>
  <si>
    <t>http://www.nealelab.is/uk-biobank</t>
  </si>
  <si>
    <t>Systolic blood pressure</t>
  </si>
  <si>
    <t>Diastolic blood pressure</t>
  </si>
  <si>
    <t>Total cholesterol</t>
  </si>
  <si>
    <t>Global Lipids Genetics Consortium</t>
  </si>
  <si>
    <t>Global Lipids Genetics Consortium 2013(11)</t>
  </si>
  <si>
    <t>Triglycerides</t>
  </si>
  <si>
    <t>Low-density lipoprotein</t>
  </si>
  <si>
    <t>High-density lipoprotein</t>
  </si>
  <si>
    <t>Type 2 diabetes</t>
  </si>
  <si>
    <t>DIAGRAM Consortium</t>
  </si>
  <si>
    <t>Mahajan et al 2022(12)</t>
  </si>
  <si>
    <t>2-hour post OGTT glucose</t>
  </si>
  <si>
    <t xml:space="preserve">MAGIC Consortium </t>
  </si>
  <si>
    <t>Chen et al 2021(13)</t>
  </si>
  <si>
    <t>Fasting glucose</t>
  </si>
  <si>
    <t>MAGIC Consortium</t>
  </si>
  <si>
    <t>Fasting insulin</t>
  </si>
  <si>
    <t>HOMA-B</t>
  </si>
  <si>
    <t>Manning et al 2012(14)</t>
  </si>
  <si>
    <t>HOMA-IR</t>
  </si>
  <si>
    <t>HbA1C</t>
  </si>
  <si>
    <t xml:space="preserve">References </t>
  </si>
  <si>
    <t>Warrington NM, Beaumont RN, Horikoshi M, Day FR, Helgeland Ø, Laurin C, et al. Maternal and fetal genetic effects on birth weight and their relevance to cardio-metabolic risk factors. Nature Genetics. 2019;51(5):804-14.</t>
  </si>
  <si>
    <t>Taal HR, Pourcain BS, Thiering E, Das S, Mook-Kanamori DO, Warrington NM, et al. Common variants at 12q15 and 12q24 are associated with infant head circumference. Nat Genet. 2012;44(5):532-8.</t>
  </si>
  <si>
    <t>van der Valk RJ, Kreiner-Møller E, Kooijman MN, Guxens M, Stergiakouli E, Sääf A, et al. A novel common variant in DCST2 is associated with length in early life and height in adulthood. Hum Mol Genet. 2015;24(4):1155-68.</t>
  </si>
  <si>
    <t>Cousminer DL, Berry DJ, Timpson NJ, Ang W, Thiering E, Byrne EM, et al. Genome-wide association and longitudinal analyses reveal genetic loci linking pubertal height growth, pubertal timing and childhood adiposity. Hum Mol Genet. 2013;22(13):2735-47.</t>
  </si>
  <si>
    <t>Yengo L, Vedantam S, Marouli E, Sidorenko J, Bartell E, Sakaue S, et al. A saturated map of common genetic variants associated with human height. Nature. 2022;610(7933):704-12.</t>
  </si>
  <si>
    <t>Shungin D, Winkler TW, Croteau-Chonka DC, Ferreira T, Locke AE, Mägi R, et al. New genetic loci link adipose and insulin biology to body fat distribution. Nature. 2015;518(7538):187-96.</t>
  </si>
  <si>
    <t>Berndt SI, Gustafsson S, Mägi R, Ganna A, Wheeler E, Feitosa MF, et al. Genome-wide meta-analysis identifies 11 new loci for anthropometric traits and provides insights into genetic architecture. Nature Genetics. 2013;45(5):501-12.</t>
  </si>
  <si>
    <t>Bradfield JP, Vogelezang S, Felix JF, Chesi A, Helgeland Ø, Horikoshi M, et al. A trans-ancestral meta-analysis of genome-wide association studies reveals loci associated with childhood obesity. Hum Mol Genet. 2019;28(19):3327-38.</t>
  </si>
  <si>
    <t>Nikpay M, Goel A, Won H-H, Hall LM, Willenborg C, Kanoni S, et al. A comprehensive 1000 Genomes–based genome-wide association meta-analysis of coronary artery disease. Nature Genetics. 2015;47(10):1121-30.</t>
  </si>
  <si>
    <t>Willer CJ, Schmidt EM, Sengupta S, Peloso GM, Gustafsson S, Kanoni S, et al. Discovery and refinement of loci associated with lipid levels. Nature Genetics. 2013;45(11):1274-83.</t>
  </si>
  <si>
    <t>Mahajan A, Spracklen CN, Zhang W, Ng MCY, Petty LE, Kitajima H, et al. Multi-ancestry genetic study of type 2 diabetes highlights the power of diverse populations for discovery and translation. Nat Genet. 2022;54(5):560-72.</t>
  </si>
  <si>
    <t>Chen J, Spracklen CN, Marenne G, Varshney A, Corbin LJ, Luan Ja, et al. The trans-ancestral genomic architecture of glycemic traits. Nature Genetics. 2021;53(6):840-60.</t>
  </si>
  <si>
    <t>Manning AK, Hivert M-F, Scott RA, Grimsby JL, Bouatia-Naji N, Chen H, et al. A genome-wide approach accounting for body mass index identifies genetic variants influencing fasting glycemic traits and insulin resistance. Nature Genetics. 2012;44(6):659-69.</t>
  </si>
  <si>
    <t>Yengo L, Sidorenko J, Kemper KE, Zheng Z, Wood AR, Weedon MN, et al. Meta-analysis of genome-wide association studies for height and body mass index in ∼700000 individuals of European ancestry. Hum Mol Genet. 2018;27(20):3641-9.</t>
  </si>
  <si>
    <t>P-value from mtCOJO test</t>
  </si>
  <si>
    <t>P-value High Birthweight</t>
  </si>
  <si>
    <t>P-value Low Birthweight</t>
  </si>
  <si>
    <t>Low Birthweight</t>
  </si>
  <si>
    <t>High Birthweight</t>
  </si>
  <si>
    <t>Trait</t>
  </si>
  <si>
    <t>rG</t>
  </si>
  <si>
    <t>Own birthweight EGG</t>
  </si>
  <si>
    <t>BW UKBB all birthweights</t>
  </si>
  <si>
    <t>BW UKBB 2.5-4.5kg</t>
  </si>
  <si>
    <t xml:space="preserve">BW windsorized </t>
  </si>
  <si>
    <t>Own Gestational Age</t>
  </si>
  <si>
    <t>Maternal Gestational Age</t>
  </si>
  <si>
    <t>Childhood height (2010)</t>
  </si>
  <si>
    <t>T2D</t>
  </si>
  <si>
    <t>2h glucose</t>
  </si>
  <si>
    <t>Own birthweight (EGG)</t>
  </si>
  <si>
    <t>High birthweight</t>
  </si>
  <si>
    <t>0.98 (0.01)</t>
  </si>
  <si>
    <t>0.998 (0.005)</t>
  </si>
  <si>
    <t>0.998 (0.01)</t>
  </si>
  <si>
    <t>0.99 (0.01)</t>
  </si>
  <si>
    <t>0.999 (0.001)</t>
  </si>
  <si>
    <t>1 (0.007)</t>
  </si>
  <si>
    <t xml:space="preserve"> -0.74 (0.04)</t>
  </si>
  <si>
    <t xml:space="preserve"> -0.84 (0.02)</t>
  </si>
  <si>
    <t xml:space="preserve"> -0.73 (0.04)</t>
  </si>
  <si>
    <t xml:space="preserve"> -0.80 (0.03)</t>
  </si>
  <si>
    <t>0.91 (0.04)</t>
  </si>
  <si>
    <t>0.89 (0.03)</t>
  </si>
  <si>
    <t>0.91 (0.05)</t>
  </si>
  <si>
    <t>0.93 (0.04)</t>
  </si>
  <si>
    <t xml:space="preserve"> - 0.46 (0.08)</t>
  </si>
  <si>
    <t>P-value</t>
  </si>
  <si>
    <t xml:space="preserve">P-value </t>
  </si>
  <si>
    <t>-</t>
  </si>
  <si>
    <t>Not in FUMA reference panel</t>
  </si>
  <si>
    <t xml:space="preserve">Low BW </t>
  </si>
  <si>
    <t>Birthweight (All Values)</t>
  </si>
  <si>
    <t>Winsorized birthweight</t>
  </si>
  <si>
    <t>Low birthweight</t>
  </si>
  <si>
    <r>
      <rPr>
        <b/>
        <sz val="11"/>
        <color theme="1"/>
        <rFont val="Calibri"/>
        <family val="2"/>
        <scheme val="minor"/>
      </rPr>
      <t xml:space="preserve">ESM Table 2: </t>
    </r>
    <r>
      <rPr>
        <sz val="11"/>
        <color theme="1"/>
        <rFont val="Calibri"/>
        <family val="2"/>
        <scheme val="minor"/>
      </rPr>
      <t>List of phenotypes for bivariate LD score regression genetic correlation analysis</t>
    </r>
  </si>
  <si>
    <r>
      <rPr>
        <b/>
        <sz val="11"/>
        <color theme="1"/>
        <rFont val="Calibri"/>
        <family val="2"/>
        <scheme val="minor"/>
      </rPr>
      <t>ESM Table 3:</t>
    </r>
    <r>
      <rPr>
        <sz val="11"/>
        <color theme="1"/>
        <rFont val="Calibri"/>
        <family val="2"/>
        <scheme val="minor"/>
      </rPr>
      <t xml:space="preserve"> SNP heritabilities (h</t>
    </r>
    <r>
      <rPr>
        <vertAlign val="superscript"/>
        <sz val="11"/>
        <color theme="1"/>
        <rFont val="Calibri"/>
        <family val="2"/>
        <scheme val="minor"/>
      </rPr>
      <t>2</t>
    </r>
    <r>
      <rPr>
        <vertAlign val="subscript"/>
        <sz val="11"/>
        <color theme="1"/>
        <rFont val="Calibri"/>
        <family val="2"/>
        <scheme val="minor"/>
      </rPr>
      <t>SNP</t>
    </r>
    <r>
      <rPr>
        <sz val="11"/>
        <color theme="1"/>
        <rFont val="Calibri"/>
        <family val="2"/>
        <scheme val="minor"/>
      </rPr>
      <t>) and measures of genomic inflation in the different birthweight GWAS</t>
    </r>
  </si>
  <si>
    <r>
      <rPr>
        <b/>
        <sz val="11"/>
        <color theme="1"/>
        <rFont val="Calibri"/>
        <family val="2"/>
        <scheme val="minor"/>
      </rPr>
      <t>ESM Table 5:</t>
    </r>
    <r>
      <rPr>
        <sz val="11"/>
        <color theme="1"/>
        <rFont val="Calibri"/>
        <family val="2"/>
        <scheme val="minor"/>
      </rPr>
      <t xml:space="preserve"> Variants reaching genome-wide significance in the winsorized GWAS of birthweight</t>
    </r>
  </si>
  <si>
    <r>
      <rPr>
        <b/>
        <sz val="11"/>
        <color theme="1"/>
        <rFont val="Calibri"/>
        <family val="2"/>
        <scheme val="minor"/>
      </rPr>
      <t xml:space="preserve">ESM Table 6: </t>
    </r>
    <r>
      <rPr>
        <sz val="11"/>
        <color theme="1"/>
        <rFont val="Calibri"/>
        <family val="2"/>
        <scheme val="minor"/>
      </rPr>
      <t>Variants reaching genome-wide significance in the GWAS of truncated birthweight</t>
    </r>
  </si>
  <si>
    <r>
      <rPr>
        <b/>
        <sz val="11"/>
        <color theme="1"/>
        <rFont val="Calibri"/>
        <family val="2"/>
        <scheme val="minor"/>
      </rPr>
      <t xml:space="preserve">ESM Table 7: </t>
    </r>
    <r>
      <rPr>
        <sz val="11"/>
        <color theme="1"/>
        <rFont val="Calibri"/>
        <family val="2"/>
        <scheme val="minor"/>
      </rPr>
      <t>Variants reaching genome-wide significance in the GWAS of the full distribution of birthweight</t>
    </r>
  </si>
  <si>
    <r>
      <rPr>
        <b/>
        <sz val="11"/>
        <color theme="1"/>
        <rFont val="Calibri"/>
        <family val="2"/>
        <scheme val="minor"/>
      </rPr>
      <t>ESM Table 1:</t>
    </r>
    <r>
      <rPr>
        <sz val="11"/>
        <color theme="1"/>
        <rFont val="Calibri"/>
        <family val="2"/>
        <scheme val="minor"/>
      </rPr>
      <t xml:space="preserve"> Number of individuals in each GWAS analysis</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Individuals with birthweights in the normal range are listed as controls</t>
    </r>
  </si>
  <si>
    <r>
      <rPr>
        <b/>
        <sz val="11"/>
        <color theme="1"/>
        <rFont val="Calibri"/>
        <family val="2"/>
        <scheme val="minor"/>
      </rPr>
      <t>ESM Table 4:</t>
    </r>
    <r>
      <rPr>
        <sz val="11"/>
        <color theme="1"/>
        <rFont val="Calibri"/>
        <family val="2"/>
        <scheme val="minor"/>
      </rPr>
      <t xml:space="preserve"> Variants reaching genome-wide significance in the GWAS of high vs normal birthweight and low vs normal birthweight</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In both instances, individuals with normal birthweight are classified as controls in these analyses</t>
    </r>
  </si>
  <si>
    <r>
      <rPr>
        <vertAlign val="superscript"/>
        <sz val="11"/>
        <color theme="1"/>
        <rFont val="Calibri"/>
        <family val="2"/>
        <scheme val="minor"/>
      </rPr>
      <t>b</t>
    </r>
    <r>
      <rPr>
        <sz val="11"/>
        <color theme="1"/>
        <rFont val="Calibri"/>
        <family val="2"/>
        <scheme val="minor"/>
      </rPr>
      <t>SNPs are r</t>
    </r>
    <r>
      <rPr>
        <vertAlign val="superscript"/>
        <sz val="11"/>
        <color theme="1"/>
        <rFont val="Calibri"/>
        <family val="2"/>
        <scheme val="minor"/>
      </rPr>
      <t>2</t>
    </r>
    <r>
      <rPr>
        <sz val="11"/>
        <color theme="1"/>
        <rFont val="Calibri"/>
        <family val="2"/>
        <scheme val="minor"/>
      </rPr>
      <t>=0.623 in White British Population</t>
    </r>
  </si>
  <si>
    <r>
      <t>rs4562</t>
    </r>
    <r>
      <rPr>
        <vertAlign val="superscript"/>
        <sz val="11"/>
        <color theme="1"/>
        <rFont val="Calibri"/>
        <family val="2"/>
        <scheme val="minor"/>
      </rPr>
      <t>b</t>
    </r>
  </si>
  <si>
    <r>
      <t>rs390200</t>
    </r>
    <r>
      <rPr>
        <vertAlign val="superscript"/>
        <sz val="11"/>
        <color theme="1"/>
        <rFont val="Calibri"/>
        <family val="2"/>
        <scheme val="minor"/>
      </rPr>
      <t>b</t>
    </r>
  </si>
  <si>
    <r>
      <rPr>
        <vertAlign val="superscript"/>
        <sz val="11"/>
        <color theme="1"/>
        <rFont val="Calibri"/>
        <family val="2"/>
        <scheme val="minor"/>
      </rPr>
      <t>c</t>
    </r>
    <r>
      <rPr>
        <sz val="11"/>
        <color theme="1"/>
        <rFont val="Calibri"/>
        <family val="2"/>
        <scheme val="minor"/>
      </rPr>
      <t>SNPs are r</t>
    </r>
    <r>
      <rPr>
        <vertAlign val="superscript"/>
        <sz val="11"/>
        <color theme="1"/>
        <rFont val="Calibri"/>
        <family val="2"/>
        <scheme val="minor"/>
      </rPr>
      <t>2</t>
    </r>
    <r>
      <rPr>
        <sz val="11"/>
        <color theme="1"/>
        <rFont val="Calibri"/>
        <family val="2"/>
        <scheme val="minor"/>
      </rPr>
      <t>=1 in White British Population</t>
    </r>
  </si>
  <si>
    <r>
      <t>rs11889583</t>
    </r>
    <r>
      <rPr>
        <vertAlign val="superscript"/>
        <sz val="11"/>
        <color rgb="FF212529"/>
        <rFont val="Calibri"/>
        <family val="2"/>
        <scheme val="minor"/>
      </rPr>
      <t>c</t>
    </r>
  </si>
  <si>
    <r>
      <t>rs1374205</t>
    </r>
    <r>
      <rPr>
        <vertAlign val="superscript"/>
        <sz val="11"/>
        <color rgb="FF212529"/>
        <rFont val="Calibri"/>
        <family val="2"/>
        <scheme val="minor"/>
      </rPr>
      <t>c</t>
    </r>
  </si>
  <si>
    <r>
      <t>Beta</t>
    </r>
    <r>
      <rPr>
        <b/>
        <vertAlign val="superscript"/>
        <sz val="11"/>
        <color theme="1"/>
        <rFont val="Calibri"/>
        <family val="2"/>
        <scheme val="minor"/>
      </rPr>
      <t>d</t>
    </r>
  </si>
  <si>
    <r>
      <t>Se</t>
    </r>
    <r>
      <rPr>
        <b/>
        <vertAlign val="superscript"/>
        <sz val="11"/>
        <color theme="1"/>
        <rFont val="Calibri"/>
        <family val="2"/>
        <scheme val="minor"/>
      </rPr>
      <t>d</t>
    </r>
  </si>
  <si>
    <r>
      <t xml:space="preserve">Bonferroni adjusted </t>
    </r>
    <r>
      <rPr>
        <i/>
        <sz val="11"/>
        <color theme="1"/>
        <rFont val="Calibri"/>
        <family val="2"/>
        <scheme val="minor"/>
      </rPr>
      <t>p</t>
    </r>
    <r>
      <rPr>
        <sz val="11"/>
        <color theme="1"/>
        <rFont val="Calibri"/>
        <family val="2"/>
        <scheme val="minor"/>
      </rPr>
      <t>-value: 0.0015</t>
    </r>
  </si>
  <si>
    <r>
      <t xml:space="preserve">Outcomes are bolded if significant after </t>
    </r>
    <r>
      <rPr>
        <i/>
        <sz val="11"/>
        <color theme="1"/>
        <rFont val="Calibri"/>
        <family val="2"/>
        <scheme val="minor"/>
      </rPr>
      <t>p</t>
    </r>
    <r>
      <rPr>
        <sz val="11"/>
        <color theme="1"/>
        <rFont val="Calibri"/>
        <family val="2"/>
        <scheme val="minor"/>
      </rPr>
      <t xml:space="preserve">-value adjustment </t>
    </r>
  </si>
  <si>
    <r>
      <rPr>
        <vertAlign val="superscript"/>
        <sz val="11"/>
        <color theme="1"/>
        <rFont val="Calibri"/>
        <family val="2"/>
        <scheme val="minor"/>
      </rPr>
      <t>d</t>
    </r>
    <r>
      <rPr>
        <sz val="11"/>
        <color theme="1"/>
        <rFont val="Calibri"/>
        <family val="2"/>
        <scheme val="minor"/>
      </rPr>
      <t xml:space="preserve">Beta and SE refers to the GWAS where the SNP was discovered </t>
    </r>
  </si>
  <si>
    <t xml:space="preserve">Effect allele </t>
  </si>
  <si>
    <t>mtCOJO Beta</t>
  </si>
  <si>
    <t>mtCOJO SE</t>
  </si>
  <si>
    <t>mtCOJO P-value</t>
  </si>
  <si>
    <t>Imputation info</t>
  </si>
  <si>
    <r>
      <t>Phenotypes previously associated</t>
    </r>
    <r>
      <rPr>
        <b/>
        <vertAlign val="superscript"/>
        <sz val="10"/>
        <color theme="1"/>
        <rFont val="Calibri"/>
        <family val="2"/>
      </rPr>
      <t>a</t>
    </r>
    <r>
      <rPr>
        <sz val="10"/>
        <color theme="1"/>
        <rFont val="Calibri"/>
        <family val="2"/>
      </rPr>
      <t>  </t>
    </r>
  </si>
  <si>
    <r>
      <t>Evidence for association in deCODE Study over and above UKBB?</t>
    </r>
    <r>
      <rPr>
        <b/>
        <vertAlign val="superscript"/>
        <sz val="10"/>
        <color theme="1"/>
        <rFont val="Calibri"/>
        <family val="2"/>
      </rPr>
      <t>b</t>
    </r>
  </si>
  <si>
    <r>
      <t>Nearest gene function</t>
    </r>
    <r>
      <rPr>
        <b/>
        <vertAlign val="superscript"/>
        <sz val="10"/>
        <color theme="1"/>
        <rFont val="Calibri"/>
        <family val="2"/>
      </rPr>
      <t>c</t>
    </r>
  </si>
  <si>
    <t xml:space="preserve">NA  </t>
  </si>
  <si>
    <t>Osteoarthritis</t>
  </si>
  <si>
    <r>
      <t>SLC16A1</t>
    </r>
    <r>
      <rPr>
        <sz val="10"/>
        <color rgb="FF000000"/>
        <rFont val="Calibri"/>
        <family val="2"/>
        <scheme val="minor"/>
      </rPr>
      <t xml:space="preserve"> is a bidirectional proton-coupled monocarboxylate transporter. Plays a role in cellular responses to a high-fat diet by modulating the cellular levels of lactate and pyruvate that contribute to the regulation of central metabolic pathways and insulin secretion, with concomitant effects on plasma insulin levels and blood glucose homeostasis.</t>
    </r>
  </si>
  <si>
    <t>Body size, body height, Estimated glomerular filtration rate</t>
  </si>
  <si>
    <t>Yes 
p=1.5E-04 to p=1.1E-07</t>
  </si>
  <si>
    <t>Quality control in the endoplasmic reticulum (ER) ensures that only properly folded proteins are retained in the cell through recognition and degradation of misfolded or unassembled proteins. EDEM3 belongs to a group of proteins that accelerate degradation of misfolded glycoproteins in the ER.</t>
  </si>
  <si>
    <t>Blood cell fractions</t>
  </si>
  <si>
    <t>Predicted to enable acyl-CoA oxidase activity; fatty acid binding activity; and flavin adenine dinucleotide binding activity.</t>
  </si>
  <si>
    <t>The encoded protein plays a critical role in the polyubiquitination and subsequent degradation of specific protein substrates as the core component and scaffold protein of an E3 ubiquitin ligase complex. </t>
  </si>
  <si>
    <t>Type 2 diabetes, Weight, BMI, Impedance measures, Waist circumference, Hip circumference, Blood sugar</t>
  </si>
  <si>
    <t>Yes
p=1.8E-04 to p=1.8E-06</t>
  </si>
  <si>
    <r>
      <t>KLF7P1</t>
    </r>
    <r>
      <rPr>
        <sz val="10"/>
        <color rgb="FF000000"/>
        <rFont val="Calibri"/>
        <family val="2"/>
        <scheme val="minor"/>
      </rPr>
      <t xml:space="preserve"> is a Pseudogene.</t>
    </r>
  </si>
  <si>
    <t>AREGB</t>
  </si>
  <si>
    <t>The protein encoded by AREGB is a member of the epidermal growth factor family. It is an autocrine growth factor as well as a mitogen for astrocytes, Schwann cells and fibroblasts. It is related to epidermal growth factor (EGF) and transforming growth factor alpha (TGF-alpha). The protein interacts with the EGF/TGF-alpha receptor to promote the growth of normal epithelial cells, and it inhibits the growth of certain aggressive carcinoma cell lines. It also functions in mammary gland, oocyte and bone tissue development. This gene is associated with a psoriasis-like skin phenotype, and is also associated with other pathological disorders, including various types of cancers and inflammatory conditions</t>
  </si>
  <si>
    <t>ARRDC3</t>
  </si>
  <si>
    <t>This gene encodes a member of the arrestin family of proteins, which regulate G protein-mediated signaling.</t>
  </si>
  <si>
    <t>Mean corpuscular hemoglobin, red blood cell count</t>
  </si>
  <si>
    <t>The protein encoded by this gene belongs to the highly conserved cyclin family, whose members are characterized by a dramatic periodicity in protein abundance through the cell cycle. Cyclins function as regulators of CDK kinases.</t>
  </si>
  <si>
    <t>CGA</t>
  </si>
  <si>
    <t>Sitting height</t>
  </si>
  <si>
    <t>Yes
p=3.2E-06 to p=3.9E-07</t>
  </si>
  <si>
    <t xml:space="preserve">The four human glycoprotein hormones chorionic gonadotropin (CG), luteinizing hormone (LH), follicle stimulating hormone (FSH), and thyroid stimulating hormone (TSH) are dimers consisting of alpha and beta subunits that are associated noncovalently. The alpha subunits of these hormones are identical, however, their beta chains are unique and confer biological specificity. The protein encoded by this gene is the alpha subunit and belongs to the glycoprotein hormones alpha chain family. </t>
  </si>
  <si>
    <t>SMIM8</t>
  </si>
  <si>
    <t>SMIM8 is predicted to be integral component of the membrane.</t>
  </si>
  <si>
    <t>This gene encodes a guanosine triphosphate (GTP)-metabolizing protein. Activity of the coded protein is important in cell proliferation and migration.</t>
  </si>
  <si>
    <t>Birth weight*, red blood cell count</t>
  </si>
  <si>
    <t>Yes
p=7.1E-06 to p=7.5E-08</t>
  </si>
  <si>
    <t xml:space="preserve">This gene encodes a protein that is similar to members of the CaiB/baiF CoA-transferase protein family. Mutations in this gene are associated with glutaric aciduria type III. </t>
  </si>
  <si>
    <r>
      <t xml:space="preserve">The product of </t>
    </r>
    <r>
      <rPr>
        <i/>
        <sz val="10"/>
        <color theme="1"/>
        <rFont val="Calibri"/>
        <family val="2"/>
        <scheme val="minor"/>
      </rPr>
      <t>A1CF</t>
    </r>
    <r>
      <rPr>
        <sz val="10"/>
        <color theme="1"/>
        <rFont val="Calibri"/>
        <family val="2"/>
        <scheme val="minor"/>
      </rPr>
      <t xml:space="preserve"> is an essential component of the apolipoprotein B mRNA editing enzyme complex. Diseases associated with </t>
    </r>
    <r>
      <rPr>
        <i/>
        <sz val="10"/>
        <color theme="1"/>
        <rFont val="Calibri"/>
        <family val="2"/>
        <scheme val="minor"/>
      </rPr>
      <t>A1CF</t>
    </r>
    <r>
      <rPr>
        <sz val="10"/>
        <color theme="1"/>
        <rFont val="Calibri"/>
        <family val="2"/>
        <scheme val="minor"/>
      </rPr>
      <t xml:space="preserve"> include Lynch Syndrome 2.</t>
    </r>
  </si>
  <si>
    <t>PARVA</t>
  </si>
  <si>
    <t>Yes
p=3.2E-05 to p=1.9E-06</t>
  </si>
  <si>
    <t>This gene encodes a member of the parvin family of actin-binding proteins. Parvins are associated with focal contacts and contain calponin homology domains that bind to actin filaments. The encoded protein is part of the integrin-linked kinase signaling complex and plays a role in cell adhesion, motility and survival.</t>
  </si>
  <si>
    <t>Birth weight*, Type 2 diabetes</t>
  </si>
  <si>
    <t>The protein encoded by this gene is a member of the superfamily of ATP-binding cassette (ABC) transporters. This protein functions as a modulator of ATP-sensitive potassium channels and insulin release. Mutations in the ABCC8 gene and deficiencies in the encoded protein have been observed in patients with hyperinsulinemic hypoglycemia of infancy, an autosomal recessive disorder of unregulated and high insulin secretion. Mutations have also been associated with non-insulin-dependent diabetes mellitus type II, an autosomal dominant disease of defective insulin secretion and Permanent neonatal diabetes mellitus-3 (PNDM3).</t>
  </si>
  <si>
    <t>BUD13</t>
  </si>
  <si>
    <t>Cholesterols</t>
  </si>
  <si>
    <t>Yes
p=2.3E-06 to p=2.6E-07</t>
  </si>
  <si>
    <t>Enables RNA binding activity. Involved in mRNA splicing, via spliceosome.
Located in nucleoplasm. Part of U2-type precatalytic spliceosome.</t>
  </si>
  <si>
    <t>UBASH3B</t>
  </si>
  <si>
    <t>Blood cell counts</t>
  </si>
  <si>
    <t>This gene encodes a protein that contains a ubiquitin associated domain at the N-terminus, an SH3 domain, and a C-terminal domain with similarities to the catalytic motif of phosphoglycerate mutase. The encoded protein was found to inhibit endocytosis of epidermal growth factor receptor (EGFR) and platelet-derived growth factor receptor.</t>
  </si>
  <si>
    <t>Impedance measurmets, Blood pressure, Waist-hip ratio</t>
  </si>
  <si>
    <t>Yes
p=7.9E-03 to p=1.6E-03</t>
  </si>
  <si>
    <r>
      <t xml:space="preserve">This gene encodes a member of the ADAMTS (a disintegrin and metalloproteinase with thrombospondin motifs) protein family. Diseases associated with </t>
    </r>
    <r>
      <rPr>
        <i/>
        <sz val="10"/>
        <color theme="1"/>
        <rFont val="Calibri"/>
        <family val="2"/>
        <scheme val="minor"/>
      </rPr>
      <t>ADAMTS8</t>
    </r>
    <r>
      <rPr>
        <sz val="10"/>
        <color theme="1"/>
        <rFont val="Calibri"/>
        <family val="2"/>
        <scheme val="minor"/>
      </rPr>
      <t xml:space="preserve"> include Lynch Syndrome 2 and Weill-Marchesani Syndrome.</t>
    </r>
  </si>
  <si>
    <t>Heel bone mineral density</t>
  </si>
  <si>
    <t>No</t>
  </si>
  <si>
    <t>DLEU7 (Deleted In Lymphocytic Leukemia 7) is a Protein Coding gene. Diseases associated with DLEU7 include chronic lymphocytic leukemia</t>
  </si>
  <si>
    <t>Puls rate, Impedance measurments, Birthweight, Height</t>
  </si>
  <si>
    <t>Yes
p=2.3E-05 to p=2.9E-07</t>
  </si>
  <si>
    <r>
      <t>ARHGEF40</t>
    </r>
    <r>
      <rPr>
        <sz val="10"/>
        <color theme="1"/>
        <rFont val="Calibri"/>
        <family val="2"/>
        <scheme val="minor"/>
      </rPr>
      <t xml:space="preserve"> (Rho Guanine Nucleotide Exchange Factor 40) is a Protein Coding gene. Diseases associated with ARHGEF40 include Fallopian Tube Carcinoma and Tinea Manuum.</t>
    </r>
  </si>
  <si>
    <t>Estimated BMD, Heel bone mineral density</t>
  </si>
  <si>
    <t>Predicted to be involved in potassium ion transmembrane transport; regulation of intracellular pH; and sodium ion import across plasma membrane.</t>
  </si>
  <si>
    <t>Height</t>
  </si>
  <si>
    <t>Uncharacterized Protein.</t>
  </si>
  <si>
    <t>This gene encodes a component of the telomerase ribonucleoprotein complex responsible for the replication and maintenance of chromosome ends. The encoded protein also plays a role in the nonsense-mediated mRNA decay (NMD) pathway, providing the endonuclease activity near the premature translation termination codon that is needed to initiate NMD. Diseases associated with SMG6 include Pancreatic Adenosquamous Carcinoma and Lissencephaly.</t>
  </si>
  <si>
    <t>Yes
p=6.6E-07 to p=1.0E-07</t>
  </si>
  <si>
    <t xml:space="preserve">The protein encoded by this gene belongs to the highly conserved cyclin family, whose members are characterized by a dramatic periodicity in protein abundance through the cell cycle. Cyclins function as regulators of CDK kinases. </t>
  </si>
  <si>
    <t>Arms-arm fat ratio</t>
  </si>
  <si>
    <t>This gene encodes a protein that was found to be overexpressed in prostate adenocarcinomas.</t>
  </si>
  <si>
    <t>This gene encodes the non-ligand-binding beta chain of the gamma interferon receptor.</t>
  </si>
  <si>
    <t>*Signficant for birthweight on the Neale UKBB GWAS website (https://www.nealelab.is/uk-biobank)</t>
  </si>
  <si>
    <t>CHR: Chromosome; BP: Basepair; MAF: Minor Allele Frequency; SE: Standard Error; P: P-value; UKBB: UK Biobank</t>
  </si>
  <si>
    <t xml:space="preserve">a)Previous associations with other phenotypes were identified using GWAS Atlas - only a subset of phenotypes are presented who were deemed relevant. </t>
  </si>
  <si>
    <t>b)Yes means P-value in deCODE study lower than in truncated UK Biobank GWAS; No means P-value in deCODE study higher than in truncated UK Biobank GWAS; N/A means variant not reported in deCODE GWAS. The P-values from the truncated GWAS and from the deCODE study are shown for SNPs where the P-value in the deCODE study was lower than in the truncated UK Biobank GWAS</t>
  </si>
  <si>
    <t>c)Gene description summarized from NCBI and GeneCards(42).</t>
  </si>
  <si>
    <r>
      <t>ESM Table 8:</t>
    </r>
    <r>
      <rPr>
        <sz val="11"/>
        <color theme="1"/>
        <rFont val="Calibri"/>
        <family val="2"/>
      </rPr>
      <t xml:space="preserve"> Novel loci identified in the continuous GWAS analysis using the winsorization of birthweight method.</t>
    </r>
  </si>
  <si>
    <r>
      <rPr>
        <b/>
        <sz val="11"/>
        <color theme="1"/>
        <rFont val="Calibri"/>
        <family val="2"/>
        <scheme val="minor"/>
      </rPr>
      <t xml:space="preserve">ESM Table 10: </t>
    </r>
    <r>
      <rPr>
        <sz val="11"/>
        <color theme="1"/>
        <rFont val="Calibri"/>
        <family val="2"/>
        <scheme val="minor"/>
      </rPr>
      <t xml:space="preserve">Genetic correlation between low and high birthweight and other traits </t>
    </r>
  </si>
  <si>
    <r>
      <rPr>
        <b/>
        <sz val="11"/>
        <color theme="1"/>
        <rFont val="Calibri"/>
        <family val="2"/>
        <scheme val="minor"/>
      </rPr>
      <t xml:space="preserve">ESM Table 9: </t>
    </r>
    <r>
      <rPr>
        <sz val="11"/>
        <color theme="1"/>
        <rFont val="Calibri"/>
        <family val="2"/>
        <scheme val="minor"/>
      </rPr>
      <t xml:space="preserve">Genetic correlation matrix of birthweigh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1"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sz val="10"/>
      <color rgb="FF000000"/>
      <name val="Arial"/>
      <family val="2"/>
    </font>
    <font>
      <i/>
      <sz val="11"/>
      <color theme="1"/>
      <name val="Calibri"/>
      <family val="2"/>
      <scheme val="minor"/>
    </font>
    <font>
      <b/>
      <vertAlign val="subscript"/>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1"/>
      <color rgb="FF212529"/>
      <name val="Calibri"/>
      <family val="2"/>
      <scheme val="minor"/>
    </font>
    <font>
      <vertAlign val="superscript"/>
      <sz val="11"/>
      <color rgb="FF212529"/>
      <name val="Calibri"/>
      <family val="2"/>
      <scheme val="minor"/>
    </font>
    <font>
      <sz val="11"/>
      <color theme="1"/>
      <name val="Calibri"/>
      <family val="2"/>
    </font>
    <font>
      <b/>
      <sz val="11"/>
      <color theme="1"/>
      <name val="Calibri"/>
      <family val="2"/>
    </font>
    <font>
      <sz val="10"/>
      <color theme="1"/>
      <name val="Calibri"/>
      <family val="2"/>
      <scheme val="minor"/>
    </font>
    <font>
      <b/>
      <sz val="10"/>
      <color theme="1"/>
      <name val="Calibri"/>
      <family val="2"/>
      <scheme val="minor"/>
    </font>
    <font>
      <b/>
      <sz val="10"/>
      <color theme="1"/>
      <name val="Calibri"/>
      <family val="2"/>
    </font>
    <font>
      <b/>
      <vertAlign val="superscript"/>
      <sz val="10"/>
      <color theme="1"/>
      <name val="Calibri"/>
      <family val="2"/>
    </font>
    <font>
      <sz val="10"/>
      <color theme="1"/>
      <name val="Calibri"/>
      <family val="2"/>
    </font>
    <font>
      <i/>
      <sz val="10"/>
      <color theme="1"/>
      <name val="Calibri"/>
      <family val="2"/>
      <scheme val="minor"/>
    </font>
    <font>
      <i/>
      <sz val="10"/>
      <color rgb="FF000000"/>
      <name val="Calibri"/>
      <family val="2"/>
      <scheme val="minor"/>
    </font>
    <font>
      <sz val="10"/>
      <color rgb="FF000000"/>
      <name val="Calibri"/>
      <family val="2"/>
      <scheme val="minor"/>
    </font>
    <font>
      <sz val="10"/>
      <name val="Calibri"/>
      <family val="2"/>
      <scheme val="minor"/>
    </font>
  </fonts>
  <fills count="3">
    <fill>
      <patternFill patternType="none"/>
    </fill>
    <fill>
      <patternFill patternType="gray125"/>
    </fill>
    <fill>
      <patternFill patternType="solid">
        <fgColor theme="0" tint="-4.9989318521683403E-2"/>
        <bgColor indexed="64"/>
      </patternFill>
    </fill>
  </fills>
  <borders count="9">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style="medium">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diagonal/>
    </border>
    <border>
      <left/>
      <right/>
      <top/>
      <bottom style="medium">
        <color indexed="64"/>
      </bottom>
      <diagonal/>
    </border>
    <border>
      <left style="thin">
        <color indexed="64"/>
      </left>
      <right/>
      <top/>
      <bottom style="medium">
        <color indexed="64"/>
      </bottom>
      <diagonal/>
    </border>
  </borders>
  <cellStyleXfs count="1">
    <xf numFmtId="0" fontId="0" fillId="0" borderId="0"/>
  </cellStyleXfs>
  <cellXfs count="74">
    <xf numFmtId="0" fontId="0" fillId="0" borderId="0" xfId="0"/>
    <xf numFmtId="0" fontId="0" fillId="0" borderId="0" xfId="0" applyAlignment="1">
      <alignment wrapText="1"/>
    </xf>
    <xf numFmtId="11" fontId="0" fillId="0" borderId="0" xfId="0" applyNumberFormat="1"/>
    <xf numFmtId="164" fontId="0" fillId="0" borderId="0" xfId="0" applyNumberFormat="1"/>
    <xf numFmtId="165" fontId="0" fillId="0" borderId="0" xfId="0" applyNumberFormat="1"/>
    <xf numFmtId="0" fontId="0" fillId="0" borderId="0" xfId="0" applyAlignment="1">
      <alignment horizontal="justify" vertical="center" wrapText="1"/>
    </xf>
    <xf numFmtId="0" fontId="1" fillId="0" borderId="1" xfId="0" applyFont="1" applyBorder="1" applyAlignment="1">
      <alignment horizontal="justify" vertical="center" wrapText="1"/>
    </xf>
    <xf numFmtId="0" fontId="0" fillId="0" borderId="2" xfId="0" applyBorder="1" applyAlignment="1">
      <alignment horizontal="justify" vertical="center" wrapText="1"/>
    </xf>
    <xf numFmtId="0" fontId="0" fillId="0" borderId="2" xfId="0" applyBorder="1"/>
    <xf numFmtId="165" fontId="0" fillId="0" borderId="2" xfId="0" applyNumberFormat="1" applyBorder="1"/>
    <xf numFmtId="11" fontId="0" fillId="0" borderId="2" xfId="0" applyNumberFormat="1" applyBorder="1"/>
    <xf numFmtId="0" fontId="1" fillId="0" borderId="0" xfId="0" applyFont="1" applyAlignment="1">
      <alignment vertical="center" wrapText="1"/>
    </xf>
    <xf numFmtId="0" fontId="0" fillId="0" borderId="1" xfId="0" applyBorder="1" applyAlignment="1">
      <alignment vertical="center" wrapText="1"/>
    </xf>
    <xf numFmtId="0" fontId="1" fillId="0" borderId="1" xfId="0" applyFont="1" applyBorder="1" applyAlignment="1">
      <alignment horizontal="center" vertical="center" wrapText="1"/>
    </xf>
    <xf numFmtId="0" fontId="0" fillId="0" borderId="0" xfId="0" applyAlignment="1">
      <alignment horizontal="center" vertical="center" wrapText="1"/>
    </xf>
    <xf numFmtId="0" fontId="0" fillId="0" borderId="2" xfId="0" applyBorder="1" applyAlignment="1">
      <alignment horizontal="center" vertical="center" wrapText="1"/>
    </xf>
    <xf numFmtId="0" fontId="1" fillId="0" borderId="2" xfId="0" applyFont="1" applyBorder="1" applyAlignment="1">
      <alignment vertical="center" wrapText="1"/>
    </xf>
    <xf numFmtId="2" fontId="3" fillId="0" borderId="0" xfId="0" applyNumberFormat="1" applyFont="1"/>
    <xf numFmtId="0" fontId="1" fillId="0" borderId="2" xfId="0" applyFont="1" applyBorder="1"/>
    <xf numFmtId="0" fontId="0" fillId="0" borderId="0" xfId="0" applyAlignment="1">
      <alignment vertical="center"/>
    </xf>
    <xf numFmtId="0" fontId="4" fillId="0" borderId="0" xfId="0" applyFont="1"/>
    <xf numFmtId="0" fontId="4" fillId="0" borderId="2" xfId="0" applyFont="1" applyBorder="1"/>
    <xf numFmtId="49" fontId="4" fillId="0" borderId="0" xfId="0" applyNumberFormat="1" applyFont="1"/>
    <xf numFmtId="0" fontId="1" fillId="0" borderId="1" xfId="0" applyFont="1" applyBorder="1" applyAlignment="1">
      <alignment wrapText="1"/>
    </xf>
    <xf numFmtId="0" fontId="1" fillId="0" borderId="1" xfId="0" applyFont="1" applyBorder="1"/>
    <xf numFmtId="164" fontId="1" fillId="0" borderId="1" xfId="0" applyNumberFormat="1" applyFont="1" applyBorder="1" applyAlignment="1">
      <alignment wrapText="1"/>
    </xf>
    <xf numFmtId="0" fontId="0" fillId="0" borderId="0" xfId="0" quotePrefix="1"/>
    <xf numFmtId="0" fontId="1" fillId="0" borderId="3" xfId="0" applyFont="1" applyBorder="1"/>
    <xf numFmtId="0" fontId="1" fillId="0" borderId="0" xfId="0" applyFont="1" applyAlignment="1">
      <alignment vertical="center"/>
    </xf>
    <xf numFmtId="0" fontId="1" fillId="0" borderId="0" xfId="0" applyFont="1"/>
    <xf numFmtId="0" fontId="0" fillId="2" borderId="0" xfId="0" applyFill="1"/>
    <xf numFmtId="0" fontId="1" fillId="0" borderId="6" xfId="0" applyFont="1" applyBorder="1"/>
    <xf numFmtId="0" fontId="1" fillId="0" borderId="7" xfId="0" applyFont="1" applyBorder="1"/>
    <xf numFmtId="0" fontId="1" fillId="0" borderId="7" xfId="0" applyFont="1" applyBorder="1" applyAlignment="1">
      <alignment horizontal="center"/>
    </xf>
    <xf numFmtId="0" fontId="1" fillId="0" borderId="8" xfId="0" applyFont="1" applyBorder="1" applyAlignment="1">
      <alignment horizontal="center"/>
    </xf>
    <xf numFmtId="165" fontId="1" fillId="0" borderId="0" xfId="0" applyNumberFormat="1" applyFont="1" applyAlignment="1">
      <alignment horizontal="center"/>
    </xf>
    <xf numFmtId="11" fontId="1" fillId="0" borderId="0" xfId="0" applyNumberFormat="1" applyFont="1" applyAlignment="1">
      <alignment horizontal="center"/>
    </xf>
    <xf numFmtId="165" fontId="1" fillId="0" borderId="5" xfId="0" applyNumberFormat="1" applyFont="1" applyBorder="1" applyAlignment="1">
      <alignment horizontal="center"/>
    </xf>
    <xf numFmtId="165" fontId="0" fillId="0" borderId="0" xfId="0" applyNumberFormat="1" applyAlignment="1">
      <alignment horizontal="center"/>
    </xf>
    <xf numFmtId="165" fontId="0" fillId="0" borderId="5" xfId="0" applyNumberFormat="1" applyBorder="1" applyAlignment="1">
      <alignment horizontal="center"/>
    </xf>
    <xf numFmtId="0" fontId="1" fillId="0" borderId="0" xfId="0" applyFont="1" applyAlignment="1">
      <alignment horizontal="center"/>
    </xf>
    <xf numFmtId="0" fontId="0" fillId="0" borderId="0" xfId="0" applyAlignment="1">
      <alignment horizontal="center"/>
    </xf>
    <xf numFmtId="165" fontId="0" fillId="0" borderId="2" xfId="0" applyNumberFormat="1" applyBorder="1" applyAlignment="1">
      <alignment horizontal="center"/>
    </xf>
    <xf numFmtId="165" fontId="0" fillId="0" borderId="4" xfId="0" applyNumberFormat="1" applyBorder="1" applyAlignment="1">
      <alignment horizontal="center"/>
    </xf>
    <xf numFmtId="0" fontId="8" fillId="0" borderId="0" xfId="0" applyFont="1"/>
    <xf numFmtId="0" fontId="1" fillId="0" borderId="6" xfId="0" applyFont="1" applyBorder="1" applyAlignment="1">
      <alignment horizontal="center"/>
    </xf>
    <xf numFmtId="0" fontId="11" fillId="0" borderId="0" xfId="0" applyFont="1" applyFill="1" applyAlignment="1">
      <alignment vertical="center"/>
    </xf>
    <xf numFmtId="0" fontId="12" fillId="0" borderId="0" xfId="0" applyFont="1" applyFill="1"/>
    <xf numFmtId="0" fontId="12" fillId="0" borderId="0" xfId="0" applyFont="1" applyFill="1" applyAlignment="1">
      <alignment horizontal="center"/>
    </xf>
    <xf numFmtId="0" fontId="12" fillId="0" borderId="0" xfId="0" applyFont="1" applyFill="1" applyAlignment="1">
      <alignment wrapText="1"/>
    </xf>
    <xf numFmtId="0" fontId="13" fillId="0" borderId="1" xfId="0" applyFont="1" applyFill="1" applyBorder="1" applyAlignment="1">
      <alignment horizontal="left" vertical="center" wrapText="1"/>
    </xf>
    <xf numFmtId="0" fontId="13" fillId="0" borderId="1" xfId="0" applyFont="1" applyFill="1" applyBorder="1" applyAlignment="1">
      <alignment horizontal="left" vertical="center"/>
    </xf>
    <xf numFmtId="0" fontId="14" fillId="0" borderId="1" xfId="0" applyFont="1" applyFill="1" applyBorder="1" applyAlignment="1">
      <alignment horizontal="left" vertical="center" wrapText="1"/>
    </xf>
    <xf numFmtId="1" fontId="13" fillId="0" borderId="0" xfId="0" applyNumberFormat="1" applyFont="1" applyFill="1" applyAlignment="1">
      <alignment wrapText="1"/>
    </xf>
    <xf numFmtId="0" fontId="17" fillId="0" borderId="0" xfId="0" applyFont="1" applyFill="1"/>
    <xf numFmtId="165" fontId="12" fillId="0" borderId="0" xfId="0" applyNumberFormat="1" applyFont="1" applyFill="1"/>
    <xf numFmtId="164" fontId="12" fillId="0" borderId="0" xfId="0" applyNumberFormat="1" applyFont="1" applyFill="1"/>
    <xf numFmtId="11" fontId="12" fillId="0" borderId="0" xfId="0" applyNumberFormat="1" applyFont="1" applyFill="1"/>
    <xf numFmtId="11" fontId="12" fillId="0" borderId="0" xfId="0" applyNumberFormat="1" applyFont="1" applyFill="1" applyAlignment="1">
      <alignment wrapText="1"/>
    </xf>
    <xf numFmtId="0" fontId="18" fillId="0" borderId="0" xfId="0" applyFont="1" applyFill="1" applyAlignment="1">
      <alignment horizontal="justify" vertical="center" wrapText="1"/>
    </xf>
    <xf numFmtId="1" fontId="12" fillId="0" borderId="0" xfId="0" applyNumberFormat="1" applyFont="1" applyFill="1"/>
    <xf numFmtId="0" fontId="20" fillId="0" borderId="0" xfId="0" applyFont="1" applyFill="1" applyAlignment="1">
      <alignment wrapText="1"/>
    </xf>
    <xf numFmtId="0" fontId="19" fillId="0" borderId="0" xfId="0" applyFont="1" applyFill="1" applyAlignment="1">
      <alignment horizontal="justify" vertical="center" wrapText="1"/>
    </xf>
    <xf numFmtId="0" fontId="12" fillId="0" borderId="0" xfId="0" applyFont="1" applyFill="1" applyAlignment="1">
      <alignment horizontal="justify" vertical="center" wrapText="1"/>
    </xf>
    <xf numFmtId="0" fontId="17" fillId="0" borderId="0" xfId="0" applyFont="1" applyFill="1" applyAlignment="1">
      <alignment horizontal="justify" vertical="center" wrapText="1"/>
    </xf>
    <xf numFmtId="0" fontId="12" fillId="0" borderId="2" xfId="0" applyFont="1" applyFill="1" applyBorder="1"/>
    <xf numFmtId="0" fontId="17" fillId="0" borderId="2" xfId="0" applyFont="1" applyFill="1" applyBorder="1"/>
    <xf numFmtId="165" fontId="12" fillId="0" borderId="2" xfId="0" applyNumberFormat="1" applyFont="1" applyFill="1" applyBorder="1"/>
    <xf numFmtId="164" fontId="12" fillId="0" borderId="2" xfId="0" applyNumberFormat="1" applyFont="1" applyFill="1" applyBorder="1"/>
    <xf numFmtId="11" fontId="12" fillId="0" borderId="2" xfId="0" applyNumberFormat="1" applyFont="1" applyFill="1" applyBorder="1"/>
    <xf numFmtId="11" fontId="12" fillId="0" borderId="2" xfId="0" applyNumberFormat="1" applyFont="1" applyFill="1" applyBorder="1" applyAlignment="1">
      <alignment wrapText="1"/>
    </xf>
    <xf numFmtId="0" fontId="20" fillId="0" borderId="0" xfId="0" applyFont="1" applyFill="1" applyAlignment="1">
      <alignment vertical="center"/>
    </xf>
    <xf numFmtId="0" fontId="12" fillId="0" borderId="0" xfId="0" applyFont="1" applyFill="1" applyAlignment="1">
      <alignment vertical="center"/>
    </xf>
    <xf numFmtId="0" fontId="16" fillId="0" borderId="0" xfId="0" applyFont="1" applyFill="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205F2-468D-45BD-A819-3BF221666943}">
  <dimension ref="A1:C5"/>
  <sheetViews>
    <sheetView workbookViewId="0">
      <selection activeCell="A12" sqref="A12"/>
    </sheetView>
  </sheetViews>
  <sheetFormatPr baseColWidth="10" defaultColWidth="8.83203125" defaultRowHeight="15" x14ac:dyDescent="0.2"/>
  <cols>
    <col min="1" max="1" width="32.1640625" customWidth="1"/>
  </cols>
  <sheetData>
    <row r="1" spans="1:3" ht="17" x14ac:dyDescent="0.2">
      <c r="A1" t="s">
        <v>1312</v>
      </c>
    </row>
    <row r="2" spans="1:3" ht="16" x14ac:dyDescent="0.2">
      <c r="A2" s="6" t="s">
        <v>1166</v>
      </c>
      <c r="B2" s="6" t="s">
        <v>4</v>
      </c>
      <c r="C2" s="6" t="s">
        <v>5</v>
      </c>
    </row>
    <row r="3" spans="1:3" ht="16" x14ac:dyDescent="0.2">
      <c r="A3" s="5" t="s">
        <v>6</v>
      </c>
      <c r="B3" s="5" t="s">
        <v>8</v>
      </c>
      <c r="C3" s="5" t="s">
        <v>10</v>
      </c>
    </row>
    <row r="4" spans="1:3" ht="16" x14ac:dyDescent="0.2">
      <c r="A4" s="7" t="s">
        <v>7</v>
      </c>
      <c r="B4" s="7" t="s">
        <v>9</v>
      </c>
      <c r="C4" s="7" t="s">
        <v>10</v>
      </c>
    </row>
    <row r="5" spans="1:3" ht="17" x14ac:dyDescent="0.2">
      <c r="A5" t="s">
        <v>131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A83DD-E1BB-4CEA-8434-408ED1A6FBBF}">
  <dimension ref="A1:G41"/>
  <sheetViews>
    <sheetView workbookViewId="0">
      <selection activeCell="I5" sqref="I5"/>
    </sheetView>
  </sheetViews>
  <sheetFormatPr baseColWidth="10" defaultColWidth="8.83203125" defaultRowHeight="15" x14ac:dyDescent="0.2"/>
  <cols>
    <col min="1" max="1" width="24.5" customWidth="1"/>
    <col min="4" max="4" width="10.6640625" customWidth="1"/>
    <col min="7" max="7" width="10.83203125" customWidth="1"/>
  </cols>
  <sheetData>
    <row r="1" spans="1:7" x14ac:dyDescent="0.2">
      <c r="A1" t="s">
        <v>1401</v>
      </c>
    </row>
    <row r="2" spans="1:7" x14ac:dyDescent="0.2">
      <c r="A2" s="31"/>
      <c r="B2" s="45" t="s">
        <v>1269</v>
      </c>
      <c r="C2" s="45"/>
      <c r="D2" s="45"/>
      <c r="E2" s="45" t="s">
        <v>1270</v>
      </c>
      <c r="F2" s="45"/>
      <c r="G2" s="45"/>
    </row>
    <row r="3" spans="1:7" ht="16" thickBot="1" x14ac:dyDescent="0.25">
      <c r="A3" s="32" t="s">
        <v>1271</v>
      </c>
      <c r="B3" s="33" t="s">
        <v>1272</v>
      </c>
      <c r="C3" s="33" t="s">
        <v>3</v>
      </c>
      <c r="D3" s="33" t="s">
        <v>1299</v>
      </c>
      <c r="E3" s="34" t="s">
        <v>1272</v>
      </c>
      <c r="F3" s="33" t="s">
        <v>3</v>
      </c>
      <c r="G3" s="33" t="s">
        <v>1300</v>
      </c>
    </row>
    <row r="4" spans="1:7" x14ac:dyDescent="0.2">
      <c r="A4" t="s">
        <v>1273</v>
      </c>
      <c r="B4" s="35">
        <v>-0.74</v>
      </c>
      <c r="C4" s="35">
        <v>0.04</v>
      </c>
      <c r="D4" s="36">
        <v>3.6000000000000001E-89</v>
      </c>
      <c r="E4" s="37">
        <v>0.91</v>
      </c>
      <c r="F4" s="35">
        <v>0.04</v>
      </c>
      <c r="G4" s="36">
        <v>1.05E-98</v>
      </c>
    </row>
    <row r="5" spans="1:7" x14ac:dyDescent="0.2">
      <c r="A5" t="s">
        <v>1274</v>
      </c>
      <c r="B5" s="35">
        <v>-0.84</v>
      </c>
      <c r="C5" s="35">
        <v>0.02</v>
      </c>
      <c r="D5" s="36">
        <v>1.1199999999999999E-296</v>
      </c>
      <c r="E5" s="37">
        <v>0.89</v>
      </c>
      <c r="F5" s="35">
        <v>0.03</v>
      </c>
      <c r="G5" s="36">
        <v>2.2200000000000001E-177</v>
      </c>
    </row>
    <row r="6" spans="1:7" x14ac:dyDescent="0.2">
      <c r="A6" t="s">
        <v>1275</v>
      </c>
      <c r="B6" s="35">
        <v>-0.73</v>
      </c>
      <c r="C6" s="35">
        <v>0.04</v>
      </c>
      <c r="D6" s="36">
        <v>8.12E-70</v>
      </c>
      <c r="E6" s="37">
        <v>0.91</v>
      </c>
      <c r="F6" s="35">
        <v>0.05</v>
      </c>
      <c r="G6" s="36">
        <v>1.02E-77</v>
      </c>
    </row>
    <row r="7" spans="1:7" x14ac:dyDescent="0.2">
      <c r="A7" t="s">
        <v>1276</v>
      </c>
      <c r="B7" s="35">
        <v>-0.79920000000000002</v>
      </c>
      <c r="C7" s="35">
        <v>2.9499999999999998E-2</v>
      </c>
      <c r="D7" s="36">
        <v>4.0300000000000002E-161</v>
      </c>
      <c r="E7" s="37">
        <v>0.93140000000000001</v>
      </c>
      <c r="F7" s="35">
        <v>3.6900000000000002E-2</v>
      </c>
      <c r="G7" s="36">
        <v>1.2400000000000001E-140</v>
      </c>
    </row>
    <row r="8" spans="1:7" x14ac:dyDescent="0.2">
      <c r="A8" t="s">
        <v>1277</v>
      </c>
      <c r="B8" s="38">
        <v>-0.21149999999999999</v>
      </c>
      <c r="C8" s="38">
        <v>6.7500000000000004E-2</v>
      </c>
      <c r="D8" s="38">
        <v>1.6999999999999999E-3</v>
      </c>
      <c r="E8" s="39">
        <v>4.8899999999999999E-2</v>
      </c>
      <c r="F8" s="38">
        <v>8.2000000000000003E-2</v>
      </c>
      <c r="G8" s="38">
        <v>0.55110000000000003</v>
      </c>
    </row>
    <row r="9" spans="1:7" x14ac:dyDescent="0.2">
      <c r="A9" t="s">
        <v>1278</v>
      </c>
      <c r="B9" s="35">
        <v>-0.3155</v>
      </c>
      <c r="C9" s="35">
        <v>0.06</v>
      </c>
      <c r="D9" s="36">
        <v>1.4936000000000001E-7</v>
      </c>
      <c r="E9" s="37">
        <v>0.21870000000000001</v>
      </c>
      <c r="F9" s="35">
        <v>6.6500000000000004E-2</v>
      </c>
      <c r="G9" s="40">
        <v>1E-3</v>
      </c>
    </row>
    <row r="10" spans="1:7" x14ac:dyDescent="0.2">
      <c r="A10" t="s">
        <v>1204</v>
      </c>
      <c r="B10" s="38">
        <v>-0.33019999999999999</v>
      </c>
      <c r="C10" s="38">
        <v>9.9099999999999994E-2</v>
      </c>
      <c r="D10" s="38">
        <v>8.9999999999999998E-4</v>
      </c>
      <c r="E10" s="39">
        <v>0.29920000000000002</v>
      </c>
      <c r="F10" s="38">
        <v>9.5299999999999996E-2</v>
      </c>
      <c r="G10" s="38">
        <v>1.6999999999999999E-3</v>
      </c>
    </row>
    <row r="11" spans="1:7" x14ac:dyDescent="0.2">
      <c r="A11" t="s">
        <v>1206</v>
      </c>
      <c r="B11" s="35">
        <v>-0.68189999999999995</v>
      </c>
      <c r="C11" s="35">
        <v>8.9800000000000005E-2</v>
      </c>
      <c r="D11" s="36">
        <v>3.1499999999999998E-14</v>
      </c>
      <c r="E11" s="37">
        <v>0.62219999999999998</v>
      </c>
      <c r="F11" s="35">
        <v>8.3799999999999999E-2</v>
      </c>
      <c r="G11" s="36">
        <v>1.1E-13</v>
      </c>
    </row>
    <row r="12" spans="1:7" x14ac:dyDescent="0.2">
      <c r="A12" t="s">
        <v>1279</v>
      </c>
      <c r="B12" s="35">
        <v>-0.27</v>
      </c>
      <c r="C12" s="35">
        <v>6.8400000000000002E-2</v>
      </c>
      <c r="D12" s="36">
        <v>7.8700000000000002E-5</v>
      </c>
      <c r="E12" s="39">
        <v>0.20899999999999999</v>
      </c>
      <c r="F12" s="38">
        <v>7.7499999999999999E-2</v>
      </c>
      <c r="G12" s="41">
        <v>7.0000000000000001E-3</v>
      </c>
    </row>
    <row r="13" spans="1:7" x14ac:dyDescent="0.2">
      <c r="A13" t="s">
        <v>1210</v>
      </c>
      <c r="B13" s="35">
        <v>-0.3226</v>
      </c>
      <c r="C13" s="35">
        <v>2.75E-2</v>
      </c>
      <c r="D13" s="36">
        <v>7.2300000000000005E-32</v>
      </c>
      <c r="E13" s="37">
        <v>0.31490000000000001</v>
      </c>
      <c r="F13" s="35">
        <v>2.93E-2</v>
      </c>
      <c r="G13" s="36">
        <v>5.3000000000000001E-27</v>
      </c>
    </row>
    <row r="14" spans="1:7" x14ac:dyDescent="0.2">
      <c r="A14" t="s">
        <v>1213</v>
      </c>
      <c r="B14" s="38">
        <v>4.65E-2</v>
      </c>
      <c r="C14" s="38">
        <v>3.7999999999999999E-2</v>
      </c>
      <c r="D14" s="38">
        <v>0.22159999999999999</v>
      </c>
      <c r="E14" s="37">
        <v>0.29949999999999999</v>
      </c>
      <c r="F14" s="35">
        <v>4.4299999999999999E-2</v>
      </c>
      <c r="G14" s="36">
        <v>1.39E-11</v>
      </c>
    </row>
    <row r="15" spans="1:7" x14ac:dyDescent="0.2">
      <c r="A15" t="s">
        <v>1215</v>
      </c>
      <c r="B15" s="38">
        <v>-3.5499999999999997E-2</v>
      </c>
      <c r="C15" s="38">
        <v>4.0599999999999997E-2</v>
      </c>
      <c r="D15" s="38">
        <v>0.38290000000000002</v>
      </c>
      <c r="E15" s="37">
        <v>0.3266</v>
      </c>
      <c r="F15" s="35">
        <v>4.1000000000000002E-2</v>
      </c>
      <c r="G15" s="36">
        <v>1.53E-15</v>
      </c>
    </row>
    <row r="16" spans="1:7" x14ac:dyDescent="0.2">
      <c r="A16" t="s">
        <v>1216</v>
      </c>
      <c r="B16" s="35">
        <v>0.1643</v>
      </c>
      <c r="C16" s="35">
        <v>4.0899999999999999E-2</v>
      </c>
      <c r="D16" s="36">
        <v>5.9700000000000001E-5</v>
      </c>
      <c r="E16" s="39">
        <v>0.13600000000000001</v>
      </c>
      <c r="F16" s="38">
        <v>4.5100000000000001E-2</v>
      </c>
      <c r="G16" s="38">
        <v>2.5999999999999999E-3</v>
      </c>
    </row>
    <row r="17" spans="1:7" x14ac:dyDescent="0.2">
      <c r="A17" t="s">
        <v>1217</v>
      </c>
      <c r="B17" s="35">
        <v>0.12809999999999999</v>
      </c>
      <c r="C17" s="35">
        <v>2.4799999999999999E-2</v>
      </c>
      <c r="D17" s="36">
        <v>2.4299999999999999E-7</v>
      </c>
      <c r="E17" s="37">
        <v>0.2467</v>
      </c>
      <c r="F17" s="35">
        <v>2.9100000000000001E-2</v>
      </c>
      <c r="G17" s="36">
        <v>2.1299999999999999E-17</v>
      </c>
    </row>
    <row r="18" spans="1:7" x14ac:dyDescent="0.2">
      <c r="A18" t="s">
        <v>1219</v>
      </c>
      <c r="B18" s="38">
        <v>9.3799999999999994E-2</v>
      </c>
      <c r="C18" s="38">
        <v>4.7600000000000003E-2</v>
      </c>
      <c r="D18" s="38">
        <v>4.8500000000000001E-2</v>
      </c>
      <c r="E18" s="37">
        <v>0.26300000000000001</v>
      </c>
      <c r="F18" s="35">
        <v>5.1999999999999998E-2</v>
      </c>
      <c r="G18" s="36">
        <v>4.2E-7</v>
      </c>
    </row>
    <row r="19" spans="1:7" x14ac:dyDescent="0.2">
      <c r="A19" t="s">
        <v>1221</v>
      </c>
      <c r="B19" s="38">
        <v>-8.5000000000000006E-2</v>
      </c>
      <c r="C19" s="38">
        <v>5.8200000000000002E-2</v>
      </c>
      <c r="D19" s="38">
        <v>0.14380000000000001</v>
      </c>
      <c r="E19" s="37">
        <v>0.33090000000000003</v>
      </c>
      <c r="F19" s="35">
        <v>6.2300000000000001E-2</v>
      </c>
      <c r="G19" s="36">
        <v>1.08E-7</v>
      </c>
    </row>
    <row r="20" spans="1:7" x14ac:dyDescent="0.2">
      <c r="A20" t="s">
        <v>1223</v>
      </c>
      <c r="B20" s="35">
        <v>-0.27</v>
      </c>
      <c r="C20" s="35">
        <v>6.8400000000000002E-2</v>
      </c>
      <c r="D20" s="36">
        <v>7.8700000000000002E-5</v>
      </c>
      <c r="E20" s="39">
        <v>0.20899999999999999</v>
      </c>
      <c r="F20" s="38">
        <v>7.7499999999999999E-2</v>
      </c>
      <c r="G20" s="41">
        <v>7.0000000000000001E-3</v>
      </c>
    </row>
    <row r="21" spans="1:7" x14ac:dyDescent="0.2">
      <c r="A21" t="s">
        <v>1224</v>
      </c>
      <c r="B21" s="38">
        <v>-4.6899999999999997E-2</v>
      </c>
      <c r="C21" s="38">
        <v>0.1135</v>
      </c>
      <c r="D21" s="38">
        <v>0.67969999999999997</v>
      </c>
      <c r="E21" s="39">
        <v>-1.2E-2</v>
      </c>
      <c r="F21" s="38">
        <v>0.1123</v>
      </c>
      <c r="G21" s="41">
        <v>0.91500000000000004</v>
      </c>
    </row>
    <row r="22" spans="1:7" x14ac:dyDescent="0.2">
      <c r="A22" t="s">
        <v>1225</v>
      </c>
      <c r="B22" s="35">
        <v>0.32929999999999998</v>
      </c>
      <c r="C22" s="35">
        <v>4.1599999999999998E-2</v>
      </c>
      <c r="D22" s="36">
        <v>2.6E-15</v>
      </c>
      <c r="E22" s="39">
        <v>-7.2300000000000003E-2</v>
      </c>
      <c r="F22" s="38">
        <v>4.7199999999999999E-2</v>
      </c>
      <c r="G22" s="38">
        <v>0.12529999999999999</v>
      </c>
    </row>
    <row r="23" spans="1:7" x14ac:dyDescent="0.2">
      <c r="A23" t="s">
        <v>1228</v>
      </c>
      <c r="B23" s="35">
        <v>0.30280000000000001</v>
      </c>
      <c r="C23" s="35">
        <v>3.5999999999999997E-2</v>
      </c>
      <c r="D23" s="36">
        <v>4.0400000000000001E-17</v>
      </c>
      <c r="E23" s="39">
        <v>-5.2999999999999999E-2</v>
      </c>
      <c r="F23" s="38">
        <v>3.5799999999999998E-2</v>
      </c>
      <c r="G23" s="38">
        <v>0.1394</v>
      </c>
    </row>
    <row r="24" spans="1:7" x14ac:dyDescent="0.2">
      <c r="A24" t="s">
        <v>1230</v>
      </c>
      <c r="B24" s="35">
        <v>0.26840000000000003</v>
      </c>
      <c r="C24" s="35">
        <v>3.6200000000000003E-2</v>
      </c>
      <c r="D24" s="36">
        <v>1.2699999999999999E-13</v>
      </c>
      <c r="E24" s="37">
        <v>-0.12620000000000001</v>
      </c>
      <c r="F24" s="35">
        <v>3.6200000000000003E-2</v>
      </c>
      <c r="G24" s="35">
        <v>5.0000000000000001E-4</v>
      </c>
    </row>
    <row r="25" spans="1:7" x14ac:dyDescent="0.2">
      <c r="A25" t="s">
        <v>1231</v>
      </c>
      <c r="B25" s="35">
        <v>0.18609999999999999</v>
      </c>
      <c r="C25" s="35">
        <v>3.8100000000000002E-2</v>
      </c>
      <c r="D25" s="36">
        <v>1.04E-6</v>
      </c>
      <c r="E25" s="39">
        <v>-4.1799999999999997E-2</v>
      </c>
      <c r="F25" s="38">
        <v>3.6499999999999998E-2</v>
      </c>
      <c r="G25" s="38">
        <v>0.25190000000000001</v>
      </c>
    </row>
    <row r="26" spans="1:7" x14ac:dyDescent="0.2">
      <c r="A26" t="s">
        <v>1232</v>
      </c>
      <c r="B26" s="38">
        <v>0.1502</v>
      </c>
      <c r="C26" s="38">
        <v>5.3800000000000001E-2</v>
      </c>
      <c r="D26" s="38">
        <v>5.3E-3</v>
      </c>
      <c r="E26" s="39">
        <v>-0.08</v>
      </c>
      <c r="F26" s="38">
        <v>5.5199999999999999E-2</v>
      </c>
      <c r="G26" s="38">
        <v>0.14749999999999999</v>
      </c>
    </row>
    <row r="27" spans="1:7" x14ac:dyDescent="0.2">
      <c r="A27" t="s">
        <v>1235</v>
      </c>
      <c r="B27" s="35">
        <v>0.152</v>
      </c>
      <c r="C27" s="35">
        <v>4.1500000000000002E-2</v>
      </c>
      <c r="D27" s="36">
        <v>2.0000000000000001E-4</v>
      </c>
      <c r="E27" s="39">
        <v>1.01E-2</v>
      </c>
      <c r="F27" s="38">
        <v>4.7E-2</v>
      </c>
      <c r="G27" s="38">
        <v>0.83069999999999999</v>
      </c>
    </row>
    <row r="28" spans="1:7" x14ac:dyDescent="0.2">
      <c r="A28" t="s">
        <v>1236</v>
      </c>
      <c r="B28" s="38">
        <v>0.18290000000000001</v>
      </c>
      <c r="C28" s="38">
        <v>7.7499999999999999E-2</v>
      </c>
      <c r="D28" s="38">
        <v>1.83E-2</v>
      </c>
      <c r="E28" s="39">
        <v>-7.6200000000000004E-2</v>
      </c>
      <c r="F28" s="38">
        <v>6.9800000000000001E-2</v>
      </c>
      <c r="G28" s="38">
        <v>0.2752</v>
      </c>
    </row>
    <row r="29" spans="1:7" x14ac:dyDescent="0.2">
      <c r="A29" t="s">
        <v>1237</v>
      </c>
      <c r="B29" s="38">
        <v>-0.1193</v>
      </c>
      <c r="C29" s="38">
        <v>4.65E-2</v>
      </c>
      <c r="D29" s="38">
        <v>1.03E-2</v>
      </c>
      <c r="E29" s="39">
        <v>-3.49E-2</v>
      </c>
      <c r="F29" s="38">
        <v>5.3800000000000001E-2</v>
      </c>
      <c r="G29" s="38">
        <v>0.51570000000000005</v>
      </c>
    </row>
    <row r="30" spans="1:7" x14ac:dyDescent="0.2">
      <c r="A30" t="s">
        <v>1280</v>
      </c>
      <c r="B30" s="35">
        <v>0.2792</v>
      </c>
      <c r="C30" s="35">
        <v>3.5499999999999997E-2</v>
      </c>
      <c r="D30" s="36">
        <v>3.74E-15</v>
      </c>
      <c r="E30" s="39">
        <v>-0.22059999999999999</v>
      </c>
      <c r="F30" s="38">
        <v>7.3700000000000002E-2</v>
      </c>
      <c r="G30" s="38">
        <v>2.8E-3</v>
      </c>
    </row>
    <row r="31" spans="1:7" x14ac:dyDescent="0.2">
      <c r="A31" t="s">
        <v>1281</v>
      </c>
      <c r="B31" s="38">
        <v>0.1643</v>
      </c>
      <c r="C31" s="38">
        <v>6.3299999999999995E-2</v>
      </c>
      <c r="D31" s="38">
        <v>9.4999999999999998E-3</v>
      </c>
      <c r="E31" s="39">
        <v>-0.22059999999999999</v>
      </c>
      <c r="F31" s="38">
        <v>7.3700000000000002E-2</v>
      </c>
      <c r="G31" s="38">
        <v>2.8E-3</v>
      </c>
    </row>
    <row r="32" spans="1:7" x14ac:dyDescent="0.2">
      <c r="A32" t="s">
        <v>1244</v>
      </c>
      <c r="B32" s="38">
        <v>0.13139999999999999</v>
      </c>
      <c r="C32" s="38">
        <v>4.2700000000000002E-2</v>
      </c>
      <c r="D32" s="38">
        <v>2.0999999999999999E-3</v>
      </c>
      <c r="E32" s="39">
        <v>-0.1086</v>
      </c>
      <c r="F32" s="38">
        <v>4.6899999999999997E-2</v>
      </c>
      <c r="G32" s="38">
        <v>2.06E-2</v>
      </c>
    </row>
    <row r="33" spans="1:7" x14ac:dyDescent="0.2">
      <c r="A33" t="s">
        <v>1246</v>
      </c>
      <c r="B33" s="38">
        <v>0.153</v>
      </c>
      <c r="C33" s="38">
        <v>4.8899999999999999E-2</v>
      </c>
      <c r="D33" s="38">
        <v>1.6999999999999999E-3</v>
      </c>
      <c r="E33" s="37">
        <v>-0.2107</v>
      </c>
      <c r="F33" s="35">
        <v>4.7399999999999998E-2</v>
      </c>
      <c r="G33" s="36">
        <v>8.9500000000000007E-6</v>
      </c>
    </row>
    <row r="34" spans="1:7" x14ac:dyDescent="0.2">
      <c r="A34" t="s">
        <v>1247</v>
      </c>
      <c r="B34" s="38">
        <v>7.7000000000000002E-3</v>
      </c>
      <c r="C34" s="38">
        <v>8.4599999999999995E-2</v>
      </c>
      <c r="D34" s="38">
        <v>0.9274</v>
      </c>
      <c r="E34" s="39">
        <v>-0.1338</v>
      </c>
      <c r="F34" s="38">
        <v>8.8499999999999995E-2</v>
      </c>
      <c r="G34" s="38">
        <v>0.1305</v>
      </c>
    </row>
    <row r="35" spans="1:7" x14ac:dyDescent="0.2">
      <c r="A35" t="s">
        <v>1249</v>
      </c>
      <c r="B35" s="38">
        <v>0.14779999999999999</v>
      </c>
      <c r="C35" s="38">
        <v>9.01E-2</v>
      </c>
      <c r="D35" s="38">
        <v>0.10100000000000001</v>
      </c>
      <c r="E35" s="39">
        <v>-0.13370000000000001</v>
      </c>
      <c r="F35" s="38">
        <v>9.4700000000000006E-2</v>
      </c>
      <c r="G35" s="38">
        <v>0.15809999999999999</v>
      </c>
    </row>
    <row r="36" spans="1:7" x14ac:dyDescent="0.2">
      <c r="A36" s="8" t="s">
        <v>1250</v>
      </c>
      <c r="B36" s="42">
        <v>9.7699999999999995E-2</v>
      </c>
      <c r="C36" s="42">
        <v>5.2299999999999999E-2</v>
      </c>
      <c r="D36" s="42">
        <v>6.1699999999999998E-2</v>
      </c>
      <c r="E36" s="43">
        <v>-2.47E-2</v>
      </c>
      <c r="F36" s="42">
        <v>6.9000000000000006E-2</v>
      </c>
      <c r="G36" s="42">
        <v>0.72</v>
      </c>
    </row>
    <row r="37" spans="1:7" x14ac:dyDescent="0.2">
      <c r="A37" t="s">
        <v>1324</v>
      </c>
    </row>
    <row r="38" spans="1:7" x14ac:dyDescent="0.2">
      <c r="A38" t="s">
        <v>1325</v>
      </c>
    </row>
    <row r="41" spans="1:7" x14ac:dyDescent="0.2">
      <c r="A41" s="29"/>
    </row>
  </sheetData>
  <mergeCells count="2">
    <mergeCell ref="B2:D2"/>
    <mergeCell ref="E2: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958BD-4556-42AB-BA39-FB4DCAE53103}">
  <dimension ref="A1:C49"/>
  <sheetViews>
    <sheetView workbookViewId="0">
      <selection activeCell="A38" sqref="A38"/>
    </sheetView>
  </sheetViews>
  <sheetFormatPr baseColWidth="10" defaultColWidth="8.83203125" defaultRowHeight="15" x14ac:dyDescent="0.2"/>
  <cols>
    <col min="1" max="1" width="37.83203125" customWidth="1"/>
    <col min="2" max="2" width="31.5" customWidth="1"/>
    <col min="3" max="3" width="43.33203125" customWidth="1"/>
  </cols>
  <sheetData>
    <row r="1" spans="1:3" x14ac:dyDescent="0.2">
      <c r="A1" t="s">
        <v>1307</v>
      </c>
    </row>
    <row r="2" spans="1:3" ht="16" thickBot="1" x14ac:dyDescent="0.25">
      <c r="A2" s="27" t="s">
        <v>1191</v>
      </c>
      <c r="B2" s="27" t="s">
        <v>1192</v>
      </c>
      <c r="C2" s="27" t="s">
        <v>1193</v>
      </c>
    </row>
    <row r="3" spans="1:3" x14ac:dyDescent="0.2">
      <c r="A3" t="s">
        <v>1194</v>
      </c>
      <c r="B3" t="s">
        <v>1195</v>
      </c>
      <c r="C3" t="s">
        <v>1196</v>
      </c>
    </row>
    <row r="4" spans="1:3" x14ac:dyDescent="0.2">
      <c r="A4" t="s">
        <v>1197</v>
      </c>
      <c r="B4" t="s">
        <v>1198</v>
      </c>
      <c r="C4" t="s">
        <v>1199</v>
      </c>
    </row>
    <row r="5" spans="1:3" x14ac:dyDescent="0.2">
      <c r="A5" t="s">
        <v>1200</v>
      </c>
      <c r="B5" t="s">
        <v>1201</v>
      </c>
      <c r="C5" t="s">
        <v>1202</v>
      </c>
    </row>
    <row r="6" spans="1:3" x14ac:dyDescent="0.2">
      <c r="A6" t="s">
        <v>1203</v>
      </c>
      <c r="B6" t="s">
        <v>1198</v>
      </c>
      <c r="C6" t="s">
        <v>1199</v>
      </c>
    </row>
    <row r="7" spans="1:3" x14ac:dyDescent="0.2">
      <c r="A7" t="s">
        <v>1204</v>
      </c>
      <c r="B7" t="s">
        <v>1195</v>
      </c>
      <c r="C7" t="s">
        <v>1205</v>
      </c>
    </row>
    <row r="8" spans="1:3" x14ac:dyDescent="0.2">
      <c r="A8" t="s">
        <v>1206</v>
      </c>
      <c r="B8" t="s">
        <v>1195</v>
      </c>
      <c r="C8" t="s">
        <v>1207</v>
      </c>
    </row>
    <row r="9" spans="1:3" x14ac:dyDescent="0.2">
      <c r="A9" t="s">
        <v>1208</v>
      </c>
      <c r="B9" t="s">
        <v>1195</v>
      </c>
      <c r="C9" t="s">
        <v>1209</v>
      </c>
    </row>
    <row r="10" spans="1:3" x14ac:dyDescent="0.2">
      <c r="A10" t="s">
        <v>1210</v>
      </c>
      <c r="B10" t="s">
        <v>1211</v>
      </c>
      <c r="C10" t="s">
        <v>1212</v>
      </c>
    </row>
    <row r="11" spans="1:3" x14ac:dyDescent="0.2">
      <c r="A11" t="s">
        <v>1213</v>
      </c>
      <c r="B11" t="s">
        <v>1211</v>
      </c>
      <c r="C11" t="s">
        <v>1214</v>
      </c>
    </row>
    <row r="12" spans="1:3" x14ac:dyDescent="0.2">
      <c r="A12" t="s">
        <v>1215</v>
      </c>
      <c r="B12" t="s">
        <v>1211</v>
      </c>
      <c r="C12" t="s">
        <v>1214</v>
      </c>
    </row>
    <row r="13" spans="1:3" x14ac:dyDescent="0.2">
      <c r="A13" t="s">
        <v>1216</v>
      </c>
      <c r="B13" t="s">
        <v>1211</v>
      </c>
      <c r="C13" t="s">
        <v>1214</v>
      </c>
    </row>
    <row r="14" spans="1:3" x14ac:dyDescent="0.2">
      <c r="A14" t="s">
        <v>1217</v>
      </c>
      <c r="B14" t="s">
        <v>1211</v>
      </c>
      <c r="C14" t="s">
        <v>1218</v>
      </c>
    </row>
    <row r="15" spans="1:3" x14ac:dyDescent="0.2">
      <c r="A15" t="s">
        <v>1219</v>
      </c>
      <c r="B15" t="s">
        <v>1211</v>
      </c>
      <c r="C15" t="s">
        <v>1220</v>
      </c>
    </row>
    <row r="16" spans="1:3" x14ac:dyDescent="0.2">
      <c r="A16" t="s">
        <v>1221</v>
      </c>
      <c r="B16" t="s">
        <v>1195</v>
      </c>
      <c r="C16" t="s">
        <v>1222</v>
      </c>
    </row>
    <row r="17" spans="1:3" x14ac:dyDescent="0.2">
      <c r="A17" t="s">
        <v>1223</v>
      </c>
      <c r="B17" t="s">
        <v>1195</v>
      </c>
      <c r="C17" t="s">
        <v>1209</v>
      </c>
    </row>
    <row r="18" spans="1:3" x14ac:dyDescent="0.2">
      <c r="A18" t="s">
        <v>1224</v>
      </c>
      <c r="B18" t="s">
        <v>1195</v>
      </c>
      <c r="C18" t="s">
        <v>1209</v>
      </c>
    </row>
    <row r="19" spans="1:3" x14ac:dyDescent="0.2">
      <c r="A19" t="s">
        <v>1225</v>
      </c>
      <c r="B19" t="s">
        <v>1226</v>
      </c>
      <c r="C19" t="s">
        <v>1227</v>
      </c>
    </row>
    <row r="20" spans="1:3" x14ac:dyDescent="0.2">
      <c r="A20" t="s">
        <v>1228</v>
      </c>
      <c r="B20" t="s">
        <v>1198</v>
      </c>
      <c r="C20" t="s">
        <v>1229</v>
      </c>
    </row>
    <row r="21" spans="1:3" x14ac:dyDescent="0.2">
      <c r="A21" t="s">
        <v>1230</v>
      </c>
      <c r="B21" t="s">
        <v>1198</v>
      </c>
      <c r="C21" t="s">
        <v>1229</v>
      </c>
    </row>
    <row r="22" spans="1:3" x14ac:dyDescent="0.2">
      <c r="A22" t="s">
        <v>1231</v>
      </c>
      <c r="B22" t="s">
        <v>1198</v>
      </c>
      <c r="C22" t="s">
        <v>1229</v>
      </c>
    </row>
    <row r="23" spans="1:3" x14ac:dyDescent="0.2">
      <c r="A23" t="s">
        <v>1232</v>
      </c>
      <c r="B23" t="s">
        <v>1233</v>
      </c>
      <c r="C23" t="s">
        <v>1234</v>
      </c>
    </row>
    <row r="24" spans="1:3" x14ac:dyDescent="0.2">
      <c r="A24" t="s">
        <v>1235</v>
      </c>
      <c r="B24" t="s">
        <v>1233</v>
      </c>
      <c r="C24" t="s">
        <v>1234</v>
      </c>
    </row>
    <row r="25" spans="1:3" x14ac:dyDescent="0.2">
      <c r="A25" t="s">
        <v>1236</v>
      </c>
      <c r="B25" t="s">
        <v>1233</v>
      </c>
      <c r="C25" t="s">
        <v>1234</v>
      </c>
    </row>
    <row r="26" spans="1:3" x14ac:dyDescent="0.2">
      <c r="A26" t="s">
        <v>1237</v>
      </c>
      <c r="B26" t="s">
        <v>1233</v>
      </c>
      <c r="C26" t="s">
        <v>1234</v>
      </c>
    </row>
    <row r="27" spans="1:3" x14ac:dyDescent="0.2">
      <c r="A27" t="s">
        <v>1238</v>
      </c>
      <c r="B27" t="s">
        <v>1239</v>
      </c>
      <c r="C27" t="s">
        <v>1240</v>
      </c>
    </row>
    <row r="28" spans="1:3" x14ac:dyDescent="0.2">
      <c r="A28" t="s">
        <v>1241</v>
      </c>
      <c r="B28" t="s">
        <v>1242</v>
      </c>
      <c r="C28" t="s">
        <v>1243</v>
      </c>
    </row>
    <row r="29" spans="1:3" x14ac:dyDescent="0.2">
      <c r="A29" t="s">
        <v>1244</v>
      </c>
      <c r="B29" t="s">
        <v>1245</v>
      </c>
      <c r="C29" t="s">
        <v>1243</v>
      </c>
    </row>
    <row r="30" spans="1:3" x14ac:dyDescent="0.2">
      <c r="A30" t="s">
        <v>1246</v>
      </c>
      <c r="B30" t="s">
        <v>1245</v>
      </c>
      <c r="C30" t="s">
        <v>1243</v>
      </c>
    </row>
    <row r="31" spans="1:3" x14ac:dyDescent="0.2">
      <c r="A31" t="s">
        <v>1247</v>
      </c>
      <c r="B31" t="s">
        <v>1245</v>
      </c>
      <c r="C31" t="s">
        <v>1248</v>
      </c>
    </row>
    <row r="32" spans="1:3" x14ac:dyDescent="0.2">
      <c r="A32" t="s">
        <v>1249</v>
      </c>
      <c r="B32" t="s">
        <v>1245</v>
      </c>
      <c r="C32" t="s">
        <v>1248</v>
      </c>
    </row>
    <row r="33" spans="1:3" x14ac:dyDescent="0.2">
      <c r="A33" s="8" t="s">
        <v>1250</v>
      </c>
      <c r="B33" s="8" t="s">
        <v>1245</v>
      </c>
      <c r="C33" s="8" t="s">
        <v>1243</v>
      </c>
    </row>
    <row r="35" spans="1:3" x14ac:dyDescent="0.2">
      <c r="A35" s="28" t="s">
        <v>1251</v>
      </c>
    </row>
    <row r="36" spans="1:3" x14ac:dyDescent="0.2">
      <c r="A36" s="19">
        <v>1</v>
      </c>
      <c r="B36" s="19" t="s">
        <v>1252</v>
      </c>
    </row>
    <row r="37" spans="1:3" x14ac:dyDescent="0.2">
      <c r="A37" s="19">
        <v>2</v>
      </c>
      <c r="B37" s="19" t="s">
        <v>1253</v>
      </c>
    </row>
    <row r="38" spans="1:3" x14ac:dyDescent="0.2">
      <c r="A38" s="19">
        <v>3</v>
      </c>
      <c r="B38" s="19" t="s">
        <v>1254</v>
      </c>
    </row>
    <row r="39" spans="1:3" x14ac:dyDescent="0.2">
      <c r="A39" s="19">
        <v>4</v>
      </c>
      <c r="B39" s="19" t="s">
        <v>1255</v>
      </c>
    </row>
    <row r="40" spans="1:3" x14ac:dyDescent="0.2">
      <c r="A40" s="19">
        <v>5</v>
      </c>
      <c r="B40" s="19" t="s">
        <v>1256</v>
      </c>
    </row>
    <row r="41" spans="1:3" x14ac:dyDescent="0.2">
      <c r="A41" s="19">
        <v>6</v>
      </c>
      <c r="B41" s="19" t="s">
        <v>1257</v>
      </c>
    </row>
    <row r="42" spans="1:3" ht="19.5" customHeight="1" x14ac:dyDescent="0.2">
      <c r="A42" s="19">
        <v>7</v>
      </c>
      <c r="B42" t="s">
        <v>1265</v>
      </c>
    </row>
    <row r="43" spans="1:3" x14ac:dyDescent="0.2">
      <c r="A43" s="19">
        <v>8</v>
      </c>
      <c r="B43" s="19" t="s">
        <v>1258</v>
      </c>
    </row>
    <row r="44" spans="1:3" x14ac:dyDescent="0.2">
      <c r="A44" s="19">
        <v>9</v>
      </c>
      <c r="B44" s="19" t="s">
        <v>1259</v>
      </c>
    </row>
    <row r="45" spans="1:3" x14ac:dyDescent="0.2">
      <c r="A45" s="19">
        <v>10</v>
      </c>
      <c r="B45" s="19" t="s">
        <v>1260</v>
      </c>
    </row>
    <row r="46" spans="1:3" x14ac:dyDescent="0.2">
      <c r="A46" s="19">
        <v>11</v>
      </c>
      <c r="B46" s="19" t="s">
        <v>1261</v>
      </c>
    </row>
    <row r="47" spans="1:3" x14ac:dyDescent="0.2">
      <c r="A47" s="19">
        <v>12</v>
      </c>
      <c r="B47" s="19" t="s">
        <v>1262</v>
      </c>
    </row>
    <row r="48" spans="1:3" x14ac:dyDescent="0.2">
      <c r="A48" s="19">
        <v>13</v>
      </c>
      <c r="B48" s="19" t="s">
        <v>1263</v>
      </c>
    </row>
    <row r="49" spans="1:2" x14ac:dyDescent="0.2">
      <c r="A49" s="19">
        <v>14</v>
      </c>
      <c r="B49" s="19" t="s">
        <v>126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55017-9CC3-47F3-B7E1-72782CD2D82C}">
  <dimension ref="A1:F7"/>
  <sheetViews>
    <sheetView workbookViewId="0">
      <selection activeCell="A10" sqref="A10"/>
    </sheetView>
  </sheetViews>
  <sheetFormatPr baseColWidth="10" defaultColWidth="8.83203125" defaultRowHeight="15" x14ac:dyDescent="0.2"/>
  <cols>
    <col min="1" max="1" width="27.33203125" customWidth="1"/>
    <col min="2" max="2" width="11.6640625" customWidth="1"/>
    <col min="3" max="3" width="12.83203125" customWidth="1"/>
    <col min="4" max="4" width="12" customWidth="1"/>
    <col min="5" max="5" width="16.1640625" customWidth="1"/>
  </cols>
  <sheetData>
    <row r="1" spans="1:6" ht="18" x14ac:dyDescent="0.25">
      <c r="A1" t="s">
        <v>1308</v>
      </c>
    </row>
    <row r="2" spans="1:6" ht="48" x14ac:dyDescent="0.2">
      <c r="A2" s="12"/>
      <c r="B2" s="13" t="s">
        <v>1190</v>
      </c>
      <c r="C2" s="13" t="s">
        <v>11</v>
      </c>
      <c r="D2" s="13" t="s">
        <v>16</v>
      </c>
      <c r="E2" s="13" t="s">
        <v>1167</v>
      </c>
      <c r="F2" s="13" t="s">
        <v>12</v>
      </c>
    </row>
    <row r="3" spans="1:6" ht="32" x14ac:dyDescent="0.2">
      <c r="A3" s="11" t="s">
        <v>1304</v>
      </c>
      <c r="B3" s="14" t="s">
        <v>17</v>
      </c>
      <c r="C3" s="14">
        <v>1.3685</v>
      </c>
      <c r="D3" s="14">
        <v>1.5666</v>
      </c>
      <c r="E3" s="14" t="s">
        <v>18</v>
      </c>
      <c r="F3" s="14" t="s">
        <v>19</v>
      </c>
    </row>
    <row r="4" spans="1:6" ht="32" x14ac:dyDescent="0.2">
      <c r="A4" s="11" t="s">
        <v>1169</v>
      </c>
      <c r="B4" s="14" t="s">
        <v>23</v>
      </c>
      <c r="C4" s="14">
        <v>1.3101</v>
      </c>
      <c r="D4" s="14">
        <v>1.4319</v>
      </c>
      <c r="E4" s="14" t="s">
        <v>24</v>
      </c>
      <c r="F4" s="14" t="s">
        <v>25</v>
      </c>
    </row>
    <row r="5" spans="1:6" ht="32" x14ac:dyDescent="0.2">
      <c r="A5" s="11" t="s">
        <v>1168</v>
      </c>
      <c r="B5" s="14" t="s">
        <v>1163</v>
      </c>
      <c r="C5" s="14">
        <v>1.4280999999999999</v>
      </c>
      <c r="D5" s="14">
        <v>1.6433</v>
      </c>
      <c r="E5" s="14" t="s">
        <v>1164</v>
      </c>
      <c r="F5" s="14" t="s">
        <v>1165</v>
      </c>
    </row>
    <row r="6" spans="1:6" ht="32" x14ac:dyDescent="0.2">
      <c r="A6" s="11" t="s">
        <v>1170</v>
      </c>
      <c r="B6" s="14" t="s">
        <v>20</v>
      </c>
      <c r="C6" s="14">
        <v>1.1682999999999999</v>
      </c>
      <c r="D6" s="14">
        <v>1.2182999999999999</v>
      </c>
      <c r="E6" s="14" t="s">
        <v>21</v>
      </c>
      <c r="F6" s="14" t="s">
        <v>22</v>
      </c>
    </row>
    <row r="7" spans="1:6" ht="32" x14ac:dyDescent="0.2">
      <c r="A7" s="16" t="s">
        <v>1171</v>
      </c>
      <c r="B7" s="15" t="s">
        <v>13</v>
      </c>
      <c r="C7" s="15">
        <v>1.1144000000000001</v>
      </c>
      <c r="D7" s="15">
        <v>1.1433</v>
      </c>
      <c r="E7" s="15" t="s">
        <v>14</v>
      </c>
      <c r="F7" s="15" t="s">
        <v>1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E1F53-CF07-43BA-A344-DA81C0D092E5}">
  <dimension ref="A1:AH43"/>
  <sheetViews>
    <sheetView zoomScale="90" zoomScaleNormal="90" workbookViewId="0">
      <selection activeCell="B32" sqref="B32"/>
    </sheetView>
  </sheetViews>
  <sheetFormatPr baseColWidth="10" defaultColWidth="8.83203125" defaultRowHeight="15" x14ac:dyDescent="0.2"/>
  <cols>
    <col min="1" max="1" width="14.83203125" customWidth="1"/>
    <col min="2" max="2" width="20.5" customWidth="1"/>
    <col min="3" max="3" width="8.33203125" customWidth="1"/>
    <col min="4" max="4" width="18.6640625" customWidth="1"/>
    <col min="5" max="5" width="14.33203125" customWidth="1"/>
    <col min="6" max="6" width="12.33203125" customWidth="1"/>
    <col min="7" max="11" width="11.1640625" customWidth="1"/>
    <col min="12" max="12" width="12" bestFit="1" customWidth="1"/>
    <col min="13" max="13" width="12" customWidth="1"/>
    <col min="14" max="14" width="12.1640625" style="3" customWidth="1"/>
    <col min="15" max="16" width="10.33203125" customWidth="1"/>
    <col min="17" max="17" width="12.1640625" customWidth="1"/>
    <col min="18" max="18" width="13.1640625" customWidth="1"/>
    <col min="19" max="20" width="13.5" customWidth="1"/>
    <col min="21" max="21" width="11.83203125" customWidth="1"/>
    <col min="22" max="22" width="12.1640625" style="3" customWidth="1"/>
    <col min="23" max="23" width="15.6640625" customWidth="1"/>
  </cols>
  <sheetData>
    <row r="1" spans="1:34" ht="17" x14ac:dyDescent="0.2">
      <c r="A1" t="s">
        <v>1314</v>
      </c>
    </row>
    <row r="2" spans="1:34" s="1" customFormat="1" ht="64" x14ac:dyDescent="0.2">
      <c r="A2" s="23" t="s">
        <v>0</v>
      </c>
      <c r="B2" s="23" t="s">
        <v>1156</v>
      </c>
      <c r="C2" s="24" t="s">
        <v>1175</v>
      </c>
      <c r="D2" s="23" t="s">
        <v>26</v>
      </c>
      <c r="E2" s="23" t="s">
        <v>1172</v>
      </c>
      <c r="F2" s="23" t="s">
        <v>1173</v>
      </c>
      <c r="G2" s="24" t="s">
        <v>1157</v>
      </c>
      <c r="H2" s="24" t="s">
        <v>1174</v>
      </c>
      <c r="I2" s="24" t="s">
        <v>322</v>
      </c>
      <c r="J2" s="23" t="s">
        <v>1322</v>
      </c>
      <c r="K2" s="23" t="s">
        <v>1323</v>
      </c>
      <c r="L2" s="23" t="s">
        <v>1267</v>
      </c>
      <c r="M2" s="23" t="s">
        <v>1268</v>
      </c>
      <c r="N2" s="25" t="s">
        <v>1179</v>
      </c>
      <c r="O2" s="25" t="s">
        <v>1180</v>
      </c>
      <c r="P2" s="25" t="s">
        <v>1181</v>
      </c>
      <c r="Q2" s="23" t="s">
        <v>1182</v>
      </c>
      <c r="R2" s="23" t="s">
        <v>1183</v>
      </c>
      <c r="S2" s="23" t="s">
        <v>1184</v>
      </c>
      <c r="T2" s="23" t="s">
        <v>1185</v>
      </c>
      <c r="U2" s="23" t="s">
        <v>1186</v>
      </c>
      <c r="V2" s="25" t="s">
        <v>1187</v>
      </c>
      <c r="W2" s="23" t="s">
        <v>1188</v>
      </c>
      <c r="X2" s="24" t="s">
        <v>1189</v>
      </c>
      <c r="Y2" s="18"/>
      <c r="Z2"/>
      <c r="AA2"/>
      <c r="AB2"/>
      <c r="AC2"/>
      <c r="AD2"/>
      <c r="AE2"/>
      <c r="AF2"/>
      <c r="AG2"/>
      <c r="AH2"/>
    </row>
    <row r="3" spans="1:34" ht="17" x14ac:dyDescent="0.2">
      <c r="A3" t="s">
        <v>718</v>
      </c>
      <c r="B3" s="44" t="s">
        <v>1320</v>
      </c>
      <c r="C3">
        <v>1</v>
      </c>
      <c r="D3" s="20" t="s">
        <v>1018</v>
      </c>
      <c r="E3">
        <v>2</v>
      </c>
      <c r="F3">
        <v>46484882</v>
      </c>
      <c r="G3" t="s">
        <v>323</v>
      </c>
      <c r="H3" t="s">
        <v>324</v>
      </c>
      <c r="I3" s="4">
        <f>1-0.69665</f>
        <v>0.30335000000000001</v>
      </c>
      <c r="J3" s="4">
        <v>0.110693</v>
      </c>
      <c r="K3" s="4">
        <v>1.49467E-2</v>
      </c>
      <c r="L3" s="2">
        <v>9.7454099999999998E-14</v>
      </c>
      <c r="M3" s="2">
        <v>3.4830500000000002E-8</v>
      </c>
      <c r="N3" s="2">
        <v>6.2999999999999999E-42</v>
      </c>
      <c r="O3" s="2">
        <v>1.1E-29</v>
      </c>
      <c r="P3" s="2">
        <v>9.4000000000000004E-49</v>
      </c>
      <c r="Q3" s="2" t="s">
        <v>717</v>
      </c>
      <c r="R3" s="2" t="s">
        <v>717</v>
      </c>
      <c r="S3" s="2">
        <v>5.0700000000000003E-46</v>
      </c>
      <c r="T3" s="2">
        <v>8.2800000000000006E-18</v>
      </c>
      <c r="U3" s="4">
        <v>6.4909999999999995E-2</v>
      </c>
      <c r="V3" s="4">
        <v>0.88049999999999995</v>
      </c>
      <c r="W3" t="s">
        <v>1302</v>
      </c>
      <c r="X3" t="s">
        <v>1301</v>
      </c>
    </row>
    <row r="4" spans="1:34" x14ac:dyDescent="0.2">
      <c r="A4" t="s">
        <v>718</v>
      </c>
      <c r="B4" t="s">
        <v>52</v>
      </c>
      <c r="C4">
        <v>2</v>
      </c>
      <c r="D4" s="20" t="s">
        <v>350</v>
      </c>
      <c r="E4">
        <v>3</v>
      </c>
      <c r="F4">
        <v>123065778</v>
      </c>
      <c r="G4" t="s">
        <v>332</v>
      </c>
      <c r="H4" t="s">
        <v>333</v>
      </c>
      <c r="I4" s="4">
        <v>0.24740000000000001</v>
      </c>
      <c r="J4" s="4">
        <v>0.12069000000000001</v>
      </c>
      <c r="K4" s="4">
        <v>1.4855999999999999E-2</v>
      </c>
      <c r="L4" s="2">
        <v>8.24518E-16</v>
      </c>
      <c r="M4" s="2">
        <v>3.7443800000000002E-5</v>
      </c>
      <c r="N4" s="2">
        <v>7.5999999999999994E-36</v>
      </c>
      <c r="O4" s="2">
        <v>7.7000000000000002E-25</v>
      </c>
      <c r="P4" s="2">
        <v>6.8999999999999998E-42</v>
      </c>
      <c r="Q4" s="2">
        <v>4.1999999999999995E-53</v>
      </c>
      <c r="R4">
        <v>0.32</v>
      </c>
      <c r="S4" s="2">
        <v>1.5899999999999999E-42</v>
      </c>
      <c r="T4" s="4">
        <v>0.67438399999999998</v>
      </c>
      <c r="U4" s="4">
        <v>6.3229999999999996E-3</v>
      </c>
      <c r="V4" s="2">
        <v>4.2089999999999999E-4</v>
      </c>
      <c r="W4">
        <v>5</v>
      </c>
      <c r="X4" t="s">
        <v>721</v>
      </c>
    </row>
    <row r="5" spans="1:34" x14ac:dyDescent="0.2">
      <c r="A5" t="s">
        <v>718</v>
      </c>
      <c r="B5" t="s">
        <v>722</v>
      </c>
      <c r="C5">
        <v>2</v>
      </c>
      <c r="D5" s="20" t="s">
        <v>350</v>
      </c>
      <c r="E5">
        <v>3</v>
      </c>
      <c r="F5">
        <v>123100882</v>
      </c>
      <c r="G5" t="s">
        <v>385</v>
      </c>
      <c r="H5" t="s">
        <v>332</v>
      </c>
      <c r="I5" s="4">
        <v>0.217</v>
      </c>
      <c r="J5" s="4">
        <v>-9.7864999999999994E-2</v>
      </c>
      <c r="K5" s="4">
        <v>1.6320999999999999E-2</v>
      </c>
      <c r="L5" s="2">
        <v>1.54195E-9</v>
      </c>
      <c r="M5" s="2">
        <v>2.5473E-4</v>
      </c>
      <c r="N5" s="2">
        <v>8.7000000000000002E-15</v>
      </c>
      <c r="O5" s="2">
        <v>2.3999999999999999E-6</v>
      </c>
      <c r="P5" s="2">
        <v>2.3999999999999999E-17</v>
      </c>
      <c r="Q5" s="2">
        <v>5.8E-5</v>
      </c>
      <c r="R5" s="4">
        <v>1.9E-3</v>
      </c>
      <c r="S5" s="3" t="s">
        <v>717</v>
      </c>
      <c r="T5" s="3" t="s">
        <v>717</v>
      </c>
      <c r="U5" s="4" t="s">
        <v>717</v>
      </c>
      <c r="V5" s="4" t="s">
        <v>717</v>
      </c>
      <c r="W5">
        <v>3</v>
      </c>
      <c r="X5" t="s">
        <v>723</v>
      </c>
    </row>
    <row r="6" spans="1:34" x14ac:dyDescent="0.2">
      <c r="A6" t="s">
        <v>718</v>
      </c>
      <c r="B6" t="s">
        <v>55</v>
      </c>
      <c r="C6">
        <v>3</v>
      </c>
      <c r="D6" s="20" t="s">
        <v>354</v>
      </c>
      <c r="E6">
        <v>3</v>
      </c>
      <c r="F6">
        <v>156795468</v>
      </c>
      <c r="G6" t="s">
        <v>332</v>
      </c>
      <c r="H6" t="s">
        <v>333</v>
      </c>
      <c r="I6" s="4">
        <v>0.40699999999999997</v>
      </c>
      <c r="J6" s="4">
        <v>-0.131693</v>
      </c>
      <c r="K6" s="4">
        <v>1.3595599999999999E-2</v>
      </c>
      <c r="L6" s="2">
        <v>2.72521E-22</v>
      </c>
      <c r="M6" s="2">
        <v>6.1733399999999999E-7</v>
      </c>
      <c r="N6" s="2">
        <v>2.7E-66</v>
      </c>
      <c r="O6" s="2">
        <v>1.2E-51</v>
      </c>
      <c r="P6" s="2">
        <v>4.6000000000000001E-76</v>
      </c>
      <c r="Q6" s="2">
        <v>4.2999999999999999E-99</v>
      </c>
      <c r="R6" s="2">
        <v>1.2999999999999999E-16</v>
      </c>
      <c r="S6" s="2">
        <v>3.2899999999999998E-82</v>
      </c>
      <c r="T6" s="2">
        <v>2.61E-13</v>
      </c>
      <c r="U6" s="4">
        <v>0.27600000000000002</v>
      </c>
      <c r="V6" s="4">
        <v>9.2270000000000004E-4</v>
      </c>
      <c r="W6">
        <v>4</v>
      </c>
      <c r="X6" t="s">
        <v>724</v>
      </c>
    </row>
    <row r="7" spans="1:34" x14ac:dyDescent="0.2">
      <c r="A7" t="s">
        <v>718</v>
      </c>
      <c r="B7" t="s">
        <v>75</v>
      </c>
      <c r="C7">
        <v>4</v>
      </c>
      <c r="D7" s="20" t="s">
        <v>374</v>
      </c>
      <c r="E7">
        <v>6</v>
      </c>
      <c r="F7">
        <v>20686573</v>
      </c>
      <c r="G7" t="s">
        <v>333</v>
      </c>
      <c r="H7" t="s">
        <v>324</v>
      </c>
      <c r="I7" s="4">
        <v>0.2707</v>
      </c>
      <c r="J7" s="4">
        <v>-8.2664000000000001E-2</v>
      </c>
      <c r="K7" s="4">
        <v>1.51538E-2</v>
      </c>
      <c r="L7" s="2">
        <v>4.1832099999999999E-8</v>
      </c>
      <c r="M7" s="4">
        <v>5.8895200000000002E-2</v>
      </c>
      <c r="N7" s="2">
        <v>6.9000000000000003E-24</v>
      </c>
      <c r="O7" s="2">
        <v>1.9E-27</v>
      </c>
      <c r="P7" s="2">
        <v>2.5999999999999999E-30</v>
      </c>
      <c r="Q7" s="2">
        <v>3E-49</v>
      </c>
      <c r="R7">
        <v>8.7999999999999995E-2</v>
      </c>
      <c r="S7" s="2">
        <v>1.57E-44</v>
      </c>
      <c r="T7" s="4">
        <v>0.116296</v>
      </c>
      <c r="U7" s="4">
        <v>0.33810000000000001</v>
      </c>
      <c r="V7" s="4">
        <v>0.46089999999999998</v>
      </c>
      <c r="W7">
        <v>1</v>
      </c>
      <c r="X7" t="s">
        <v>75</v>
      </c>
    </row>
    <row r="8" spans="1:34" x14ac:dyDescent="0.2">
      <c r="A8" t="s">
        <v>718</v>
      </c>
      <c r="B8" t="s">
        <v>725</v>
      </c>
      <c r="C8">
        <v>5</v>
      </c>
      <c r="D8" s="20" t="s">
        <v>735</v>
      </c>
      <c r="E8">
        <v>6</v>
      </c>
      <c r="F8">
        <v>26239404</v>
      </c>
      <c r="G8" t="s">
        <v>332</v>
      </c>
      <c r="H8" t="s">
        <v>333</v>
      </c>
      <c r="I8" s="4">
        <v>0.2616</v>
      </c>
      <c r="J8" s="4">
        <v>-9.3303800000000006E-2</v>
      </c>
      <c r="K8" s="4">
        <v>1.5274599999999999E-2</v>
      </c>
      <c r="L8" s="2">
        <v>8.0356299999999999E-10</v>
      </c>
      <c r="M8" s="4">
        <v>0.124837</v>
      </c>
      <c r="N8" s="2">
        <v>1.0000000000000001E-9</v>
      </c>
      <c r="O8" s="2">
        <v>4.0999999999999999E-4</v>
      </c>
      <c r="P8" s="2">
        <v>4.1999999999999997E-11</v>
      </c>
      <c r="Q8" s="2">
        <v>2.3000000000000001E-11</v>
      </c>
      <c r="R8" s="2">
        <v>1.3999999999999999E-6</v>
      </c>
      <c r="S8" s="2">
        <v>7.61E-9</v>
      </c>
      <c r="T8" s="2">
        <v>7.75E-5</v>
      </c>
      <c r="U8" s="4">
        <v>0.47510000000000002</v>
      </c>
      <c r="V8" s="4">
        <v>0.37290000000000001</v>
      </c>
      <c r="W8">
        <v>1</v>
      </c>
      <c r="X8" t="s">
        <v>725</v>
      </c>
    </row>
    <row r="9" spans="1:34" x14ac:dyDescent="0.2">
      <c r="A9" t="s">
        <v>718</v>
      </c>
      <c r="B9" t="s">
        <v>726</v>
      </c>
      <c r="C9">
        <v>6</v>
      </c>
      <c r="D9" s="20" t="s">
        <v>736</v>
      </c>
      <c r="E9">
        <v>7</v>
      </c>
      <c r="F9">
        <v>2795882</v>
      </c>
      <c r="G9" t="s">
        <v>332</v>
      </c>
      <c r="H9" t="s">
        <v>323</v>
      </c>
      <c r="I9" s="4">
        <v>0.31009999999999999</v>
      </c>
      <c r="J9" s="4">
        <v>-9.4210500000000003E-2</v>
      </c>
      <c r="K9" s="4">
        <v>1.4467300000000001E-2</v>
      </c>
      <c r="L9" s="2">
        <v>6.0939700000000006E-11</v>
      </c>
      <c r="M9" s="4">
        <v>4.4297599999999996E-3</v>
      </c>
      <c r="N9" s="2">
        <v>1.3E-15</v>
      </c>
      <c r="O9" s="2">
        <v>1.0999999999999999E-8</v>
      </c>
      <c r="P9" s="2">
        <v>5.6000000000000002E-18</v>
      </c>
      <c r="Q9" s="2">
        <v>6.6E-15</v>
      </c>
      <c r="R9" s="2">
        <v>1.6999999999999999E-9</v>
      </c>
      <c r="S9" s="2">
        <v>1.57E-12</v>
      </c>
      <c r="T9" s="2">
        <v>2.5399999999999999E-8</v>
      </c>
      <c r="U9" s="4">
        <v>2.3640000000000002E-3</v>
      </c>
      <c r="V9" s="4">
        <v>0.37980000000000003</v>
      </c>
      <c r="W9">
        <v>3</v>
      </c>
      <c r="X9" t="s">
        <v>727</v>
      </c>
    </row>
    <row r="10" spans="1:34" x14ac:dyDescent="0.2">
      <c r="A10" t="s">
        <v>718</v>
      </c>
      <c r="B10" t="s">
        <v>101</v>
      </c>
      <c r="C10">
        <v>7</v>
      </c>
      <c r="D10" s="20" t="s">
        <v>406</v>
      </c>
      <c r="E10">
        <v>7</v>
      </c>
      <c r="F10">
        <v>44246271</v>
      </c>
      <c r="G10" t="s">
        <v>323</v>
      </c>
      <c r="H10" t="s">
        <v>324</v>
      </c>
      <c r="I10" s="4">
        <v>9.0089999999999996E-3</v>
      </c>
      <c r="J10" s="4">
        <v>-0.62050499999999997</v>
      </c>
      <c r="K10" s="4">
        <v>9.4824099999999995E-2</v>
      </c>
      <c r="L10" s="2">
        <v>6.7920399999999996E-13</v>
      </c>
      <c r="M10" s="2">
        <v>1.0988300000000001E-7</v>
      </c>
      <c r="N10" s="2">
        <v>3.4000000000000002E-52</v>
      </c>
      <c r="O10" s="2">
        <v>1.6E-45</v>
      </c>
      <c r="P10" s="2">
        <v>1.4E-58</v>
      </c>
      <c r="Q10" s="2">
        <v>3.2E-69</v>
      </c>
      <c r="R10" s="2">
        <v>1.8000000000000001E-15</v>
      </c>
      <c r="S10" s="2">
        <v>4.0400000000000001E-61</v>
      </c>
      <c r="T10" s="2">
        <v>2.4500000000000002E-13</v>
      </c>
      <c r="U10" s="4">
        <v>0.4728</v>
      </c>
      <c r="V10" s="4"/>
      <c r="W10">
        <v>1</v>
      </c>
      <c r="X10" t="s">
        <v>101</v>
      </c>
    </row>
    <row r="11" spans="1:34" x14ac:dyDescent="0.2">
      <c r="A11" t="s">
        <v>718</v>
      </c>
      <c r="B11" t="s">
        <v>728</v>
      </c>
      <c r="C11">
        <v>8</v>
      </c>
      <c r="D11" s="20" t="s">
        <v>429</v>
      </c>
      <c r="E11">
        <v>9</v>
      </c>
      <c r="F11">
        <v>98262178</v>
      </c>
      <c r="G11" t="s">
        <v>333</v>
      </c>
      <c r="H11" t="s">
        <v>332</v>
      </c>
      <c r="I11" s="4">
        <v>8.9249999999999996E-2</v>
      </c>
      <c r="J11" s="4">
        <v>0.14060300000000001</v>
      </c>
      <c r="K11" s="4">
        <v>2.18392E-2</v>
      </c>
      <c r="L11" s="2">
        <v>2.3441199999999999E-10</v>
      </c>
      <c r="M11" s="4">
        <v>0.105946</v>
      </c>
      <c r="N11" s="2">
        <v>7.4000000000000004E-21</v>
      </c>
      <c r="O11" s="2">
        <v>9.5000000000000003E-18</v>
      </c>
      <c r="P11" s="2">
        <v>1.4000000000000001E-26</v>
      </c>
      <c r="Q11" s="2">
        <v>5.1000000000000003E-25</v>
      </c>
      <c r="R11" s="2">
        <v>5.1E-8</v>
      </c>
      <c r="S11" s="2">
        <v>6.3900000000000001E-22</v>
      </c>
      <c r="T11" s="2">
        <v>1.75E-6</v>
      </c>
      <c r="U11" s="4">
        <v>0.89529999999999998</v>
      </c>
      <c r="V11" s="4">
        <v>0.56930000000000003</v>
      </c>
      <c r="W11">
        <v>2</v>
      </c>
      <c r="X11" t="s">
        <v>729</v>
      </c>
    </row>
    <row r="12" spans="1:34" x14ac:dyDescent="0.2">
      <c r="A12" t="s">
        <v>718</v>
      </c>
      <c r="B12" t="s">
        <v>125</v>
      </c>
      <c r="C12">
        <v>9</v>
      </c>
      <c r="D12" s="20" t="s">
        <v>432</v>
      </c>
      <c r="E12">
        <v>9</v>
      </c>
      <c r="F12">
        <v>139243334</v>
      </c>
      <c r="G12" t="s">
        <v>333</v>
      </c>
      <c r="H12" t="s">
        <v>323</v>
      </c>
      <c r="I12" s="4">
        <v>0.23669999999999999</v>
      </c>
      <c r="J12" s="4">
        <v>-8.3026900000000001E-2</v>
      </c>
      <c r="K12" s="4">
        <v>1.49631E-2</v>
      </c>
      <c r="L12" s="2">
        <v>3.4953399999999997E-8</v>
      </c>
      <c r="M12" s="4">
        <v>1.3017899999999999E-3</v>
      </c>
      <c r="N12" s="2">
        <v>2.6E-18</v>
      </c>
      <c r="O12" s="2">
        <v>3.5000000000000002E-11</v>
      </c>
      <c r="P12" s="2">
        <v>1.0999999999999999E-19</v>
      </c>
      <c r="Q12" s="2">
        <v>1.6999999999999999E-17</v>
      </c>
      <c r="R12" s="2">
        <v>3.2000000000000001E-7</v>
      </c>
      <c r="S12" s="2">
        <v>5.1300000000000001E-15</v>
      </c>
      <c r="T12" s="2">
        <v>5.57E-6</v>
      </c>
      <c r="U12" s="4">
        <v>0.68740000000000001</v>
      </c>
      <c r="V12" s="4">
        <v>0.63700000000000001</v>
      </c>
      <c r="W12">
        <v>1</v>
      </c>
      <c r="X12" t="s">
        <v>125</v>
      </c>
    </row>
    <row r="13" spans="1:34" x14ac:dyDescent="0.2">
      <c r="A13" t="s">
        <v>718</v>
      </c>
      <c r="B13" t="s">
        <v>730</v>
      </c>
      <c r="C13">
        <v>10</v>
      </c>
      <c r="D13" s="20" t="s">
        <v>448</v>
      </c>
      <c r="E13">
        <v>11</v>
      </c>
      <c r="F13">
        <v>2670218</v>
      </c>
      <c r="G13" t="s">
        <v>324</v>
      </c>
      <c r="H13" t="s">
        <v>323</v>
      </c>
      <c r="I13" s="4">
        <v>9.9570000000000006E-2</v>
      </c>
      <c r="J13" s="4">
        <v>-0.11985</v>
      </c>
      <c r="K13" s="4">
        <v>2.2042599999999999E-2</v>
      </c>
      <c r="L13" s="2">
        <v>3.6981099999999998E-8</v>
      </c>
      <c r="M13" s="4">
        <v>7.7614000000000002E-2</v>
      </c>
      <c r="N13" s="2">
        <v>8.0000000000000002E-8</v>
      </c>
      <c r="O13" s="2">
        <v>1.7000000000000001E-4</v>
      </c>
      <c r="P13" s="2">
        <v>2.3000000000000001E-8</v>
      </c>
      <c r="Q13" s="3" t="s">
        <v>717</v>
      </c>
      <c r="R13" s="3" t="s">
        <v>717</v>
      </c>
      <c r="S13" s="3" t="s">
        <v>717</v>
      </c>
      <c r="T13" s="3" t="s">
        <v>717</v>
      </c>
      <c r="U13" s="4" t="s">
        <v>717</v>
      </c>
      <c r="V13" s="4" t="s">
        <v>717</v>
      </c>
      <c r="W13">
        <v>1</v>
      </c>
      <c r="X13" t="s">
        <v>730</v>
      </c>
    </row>
    <row r="14" spans="1:34" x14ac:dyDescent="0.2">
      <c r="A14" t="s">
        <v>718</v>
      </c>
      <c r="B14" t="s">
        <v>143</v>
      </c>
      <c r="C14">
        <v>11</v>
      </c>
      <c r="D14" s="20" t="s">
        <v>450</v>
      </c>
      <c r="E14">
        <v>11</v>
      </c>
      <c r="F14">
        <v>17470143</v>
      </c>
      <c r="G14" t="s">
        <v>332</v>
      </c>
      <c r="H14" t="s">
        <v>333</v>
      </c>
      <c r="I14" s="4">
        <v>1.0499999999999999E-3</v>
      </c>
      <c r="J14" s="4">
        <v>0.84531599999999996</v>
      </c>
      <c r="K14" s="4">
        <v>0.134131</v>
      </c>
      <c r="L14" s="2">
        <v>9.8935000000000002E-9</v>
      </c>
      <c r="M14" s="4">
        <v>2.76548E-2</v>
      </c>
      <c r="N14" s="2">
        <v>4.1999999999999998E-14</v>
      </c>
      <c r="O14" s="2">
        <v>3.1000000000000001E-5</v>
      </c>
      <c r="P14" s="2">
        <v>1.3E-14</v>
      </c>
      <c r="Q14" s="3" t="s">
        <v>717</v>
      </c>
      <c r="R14" s="3" t="s">
        <v>717</v>
      </c>
      <c r="S14" s="2">
        <v>1.04E-5</v>
      </c>
      <c r="T14" s="4">
        <v>3.7922999999999998E-2</v>
      </c>
      <c r="U14" s="4" t="s">
        <v>717</v>
      </c>
      <c r="V14" s="4" t="s">
        <v>717</v>
      </c>
      <c r="W14">
        <v>1</v>
      </c>
      <c r="X14" t="s">
        <v>143</v>
      </c>
    </row>
    <row r="15" spans="1:34" x14ac:dyDescent="0.2">
      <c r="A15" t="s">
        <v>718</v>
      </c>
      <c r="B15" s="44" t="s">
        <v>1108</v>
      </c>
      <c r="C15">
        <v>12</v>
      </c>
      <c r="D15" s="20" t="s">
        <v>460</v>
      </c>
      <c r="E15">
        <v>12</v>
      </c>
      <c r="F15">
        <v>4384844</v>
      </c>
      <c r="G15" t="s">
        <v>332</v>
      </c>
      <c r="H15" t="s">
        <v>323</v>
      </c>
      <c r="I15" s="4">
        <v>2.1225500000000001E-2</v>
      </c>
      <c r="J15" s="4">
        <v>0.262743</v>
      </c>
      <c r="K15" s="4">
        <v>4.4618400000000003E-2</v>
      </c>
      <c r="L15" s="2">
        <v>1.12959E-8</v>
      </c>
      <c r="M15" s="2">
        <v>5.5576299999999998E-5</v>
      </c>
      <c r="N15" s="2">
        <v>7.1999999999999996E-22</v>
      </c>
      <c r="O15" s="2">
        <v>1.2E-10</v>
      </c>
      <c r="P15" s="2">
        <v>5.2E-23</v>
      </c>
      <c r="Q15" s="2" t="s">
        <v>717</v>
      </c>
      <c r="R15" s="2" t="s">
        <v>717</v>
      </c>
      <c r="S15" s="2">
        <v>2.4500000000000002E-13</v>
      </c>
      <c r="T15" s="2">
        <v>5.2199999999999998E-9</v>
      </c>
      <c r="U15" s="2">
        <v>7.9559999999999995E-7</v>
      </c>
      <c r="V15" s="4">
        <v>0.48709999999999998</v>
      </c>
      <c r="W15" t="s">
        <v>1302</v>
      </c>
      <c r="X15" t="s">
        <v>1301</v>
      </c>
    </row>
    <row r="16" spans="1:34" x14ac:dyDescent="0.2">
      <c r="A16" t="s">
        <v>718</v>
      </c>
      <c r="B16" t="s">
        <v>731</v>
      </c>
      <c r="C16">
        <v>13</v>
      </c>
      <c r="D16" s="20" t="s">
        <v>468</v>
      </c>
      <c r="E16">
        <v>12</v>
      </c>
      <c r="F16">
        <v>66346624</v>
      </c>
      <c r="G16" t="s">
        <v>324</v>
      </c>
      <c r="H16" t="s">
        <v>323</v>
      </c>
      <c r="I16" s="4">
        <v>0.41149999999999998</v>
      </c>
      <c r="J16" s="4">
        <v>-9.3198199999999995E-2</v>
      </c>
      <c r="K16" s="4">
        <v>1.3517599999999999E-2</v>
      </c>
      <c r="L16" s="2">
        <v>4.8966599999999999E-12</v>
      </c>
      <c r="M16" s="4">
        <v>1.3676000000000001E-3</v>
      </c>
      <c r="N16" s="2">
        <v>9.7999999999999996E-33</v>
      </c>
      <c r="O16" s="2">
        <v>6.0000000000000002E-27</v>
      </c>
      <c r="P16" s="2">
        <v>2.3999999999999999E-37</v>
      </c>
      <c r="Q16" s="2">
        <v>6.3999999999999996E-48</v>
      </c>
      <c r="R16" s="2">
        <v>1.5000000000000001E-12</v>
      </c>
      <c r="S16" s="2">
        <v>7.4899999999999998E-44</v>
      </c>
      <c r="T16" s="2">
        <v>4.9099999999999999E-12</v>
      </c>
      <c r="U16" s="4">
        <v>0.19</v>
      </c>
      <c r="V16" s="4">
        <v>0.86119999999999997</v>
      </c>
      <c r="W16">
        <v>3</v>
      </c>
      <c r="X16" t="s">
        <v>732</v>
      </c>
    </row>
    <row r="17" spans="1:26" x14ac:dyDescent="0.2">
      <c r="A17" t="s">
        <v>718</v>
      </c>
      <c r="B17" t="s">
        <v>733</v>
      </c>
      <c r="C17">
        <v>13</v>
      </c>
      <c r="D17" s="20" t="s">
        <v>469</v>
      </c>
      <c r="E17">
        <v>12</v>
      </c>
      <c r="F17">
        <v>66400702</v>
      </c>
      <c r="G17" t="s">
        <v>333</v>
      </c>
      <c r="H17" t="s">
        <v>737</v>
      </c>
      <c r="I17" s="4">
        <v>0.37169999999999997</v>
      </c>
      <c r="J17" s="4">
        <v>-7.7911900000000006E-2</v>
      </c>
      <c r="K17" s="4">
        <v>1.3797E-2</v>
      </c>
      <c r="L17" s="2">
        <v>1.50636E-8</v>
      </c>
      <c r="M17" s="2">
        <v>1.5904099999999999E-5</v>
      </c>
      <c r="N17" s="2">
        <v>1.2E-23</v>
      </c>
      <c r="O17" s="2">
        <v>5.8000000000000005E-14</v>
      </c>
      <c r="P17" s="2">
        <v>6.3000000000000005E-26</v>
      </c>
      <c r="Q17" s="3" t="s">
        <v>717</v>
      </c>
      <c r="R17" s="3" t="s">
        <v>717</v>
      </c>
      <c r="S17" s="4">
        <v>2.6080000000000001E-3</v>
      </c>
      <c r="T17" s="3" t="s">
        <v>717</v>
      </c>
      <c r="U17" s="4" t="s">
        <v>717</v>
      </c>
      <c r="V17" s="4" t="s">
        <v>717</v>
      </c>
      <c r="W17">
        <v>1</v>
      </c>
      <c r="X17" t="s">
        <v>733</v>
      </c>
    </row>
    <row r="18" spans="1:26" ht="17" x14ac:dyDescent="0.2">
      <c r="A18" t="s">
        <v>718</v>
      </c>
      <c r="B18" t="s">
        <v>1317</v>
      </c>
      <c r="C18">
        <v>14</v>
      </c>
      <c r="D18" s="20" t="s">
        <v>738</v>
      </c>
      <c r="E18">
        <v>17</v>
      </c>
      <c r="F18">
        <v>7163739</v>
      </c>
      <c r="G18" t="s">
        <v>332</v>
      </c>
      <c r="H18" t="s">
        <v>333</v>
      </c>
      <c r="I18" s="4">
        <v>0.39439999999999997</v>
      </c>
      <c r="J18" s="4">
        <v>8.3335599999999996E-2</v>
      </c>
      <c r="K18" s="4">
        <v>1.35675E-2</v>
      </c>
      <c r="L18" s="2">
        <v>7.5098299999999995E-10</v>
      </c>
      <c r="M18" s="2">
        <v>2.72308E-8</v>
      </c>
      <c r="N18" s="2">
        <v>3.5999999999999999E-28</v>
      </c>
      <c r="O18" s="2">
        <v>3.3000000000000001E-12</v>
      </c>
      <c r="P18" s="2">
        <v>4.8000000000000004E-28</v>
      </c>
      <c r="Q18" s="2">
        <v>5.4999999999999998E-30</v>
      </c>
      <c r="R18" s="2">
        <v>3.1000000000000002E-10</v>
      </c>
      <c r="S18" s="3" t="s">
        <v>717</v>
      </c>
      <c r="T18" s="2">
        <v>2.22E-7</v>
      </c>
      <c r="U18" s="4">
        <v>0.13070000000000001</v>
      </c>
      <c r="V18" s="4">
        <v>0.6643</v>
      </c>
      <c r="W18">
        <v>2</v>
      </c>
      <c r="X18" t="s">
        <v>734</v>
      </c>
    </row>
    <row r="19" spans="1:26" ht="17" x14ac:dyDescent="0.2">
      <c r="A19" t="s">
        <v>1303</v>
      </c>
      <c r="B19" s="44" t="s">
        <v>1321</v>
      </c>
      <c r="C19">
        <v>1</v>
      </c>
      <c r="D19" s="20" t="s">
        <v>1018</v>
      </c>
      <c r="E19">
        <v>2</v>
      </c>
      <c r="F19">
        <v>46484188</v>
      </c>
      <c r="G19" t="s">
        <v>324</v>
      </c>
      <c r="H19" t="s">
        <v>323</v>
      </c>
      <c r="I19" s="4">
        <f>1-0.698407</f>
        <v>0.301593</v>
      </c>
      <c r="J19" s="4">
        <v>-6.6257800000000006E-2</v>
      </c>
      <c r="K19" s="4">
        <v>1.1591300000000001E-2</v>
      </c>
      <c r="L19" s="2">
        <v>3.9673499999999998E-13</v>
      </c>
      <c r="M19" s="2">
        <v>1.22577E-8</v>
      </c>
      <c r="N19" s="2">
        <v>8.2999999999999996E-42</v>
      </c>
      <c r="O19" s="2">
        <v>2.0999999999999999E-29</v>
      </c>
      <c r="P19" s="2">
        <v>2.5999999999999999E-48</v>
      </c>
      <c r="Q19" s="2" t="s">
        <v>717</v>
      </c>
      <c r="R19" s="2" t="s">
        <v>717</v>
      </c>
      <c r="S19" s="2">
        <v>6.7899999999999999E-47</v>
      </c>
      <c r="T19" s="2">
        <v>7.3100000000000004E-18</v>
      </c>
      <c r="U19" s="4">
        <v>6.6549999999999998E-2</v>
      </c>
      <c r="V19" s="4">
        <v>0.86509999999999998</v>
      </c>
      <c r="W19" t="s">
        <v>1302</v>
      </c>
      <c r="X19" t="s">
        <v>1301</v>
      </c>
    </row>
    <row r="20" spans="1:26" x14ac:dyDescent="0.2">
      <c r="A20" t="s">
        <v>720</v>
      </c>
      <c r="B20" t="s">
        <v>96</v>
      </c>
      <c r="C20">
        <v>2</v>
      </c>
      <c r="D20" s="20" t="s">
        <v>398</v>
      </c>
      <c r="E20">
        <v>7</v>
      </c>
      <c r="F20">
        <v>23508740</v>
      </c>
      <c r="G20" t="s">
        <v>333</v>
      </c>
      <c r="H20" t="s">
        <v>399</v>
      </c>
      <c r="I20" s="4">
        <v>0.25940000000000002</v>
      </c>
      <c r="J20" s="4">
        <v>7.0630299999999993E-2</v>
      </c>
      <c r="K20" s="4">
        <v>1.1689E-2</v>
      </c>
      <c r="L20" s="3">
        <v>6.12322E-4</v>
      </c>
      <c r="M20" s="2">
        <v>1.8068E-9</v>
      </c>
      <c r="N20" s="2">
        <v>5.8000000000000003E-23</v>
      </c>
      <c r="O20" s="2">
        <v>2.4999999999999999E-13</v>
      </c>
      <c r="P20" s="2">
        <v>1.3999999999999999E-23</v>
      </c>
      <c r="Q20" s="3" t="s">
        <v>717</v>
      </c>
      <c r="R20" s="3" t="s">
        <v>717</v>
      </c>
      <c r="S20" s="4">
        <v>6.2069999999999998E-3</v>
      </c>
      <c r="T20" s="3" t="s">
        <v>717</v>
      </c>
      <c r="U20" s="4" t="s">
        <v>717</v>
      </c>
      <c r="V20" s="4" t="s">
        <v>717</v>
      </c>
      <c r="W20">
        <v>1</v>
      </c>
      <c r="X20" t="s">
        <v>96</v>
      </c>
    </row>
    <row r="21" spans="1:26" ht="17" x14ac:dyDescent="0.2">
      <c r="A21" s="8" t="s">
        <v>720</v>
      </c>
      <c r="B21" s="8" t="s">
        <v>1318</v>
      </c>
      <c r="C21" s="8">
        <v>3</v>
      </c>
      <c r="D21" s="21" t="s">
        <v>493</v>
      </c>
      <c r="E21" s="8">
        <v>17</v>
      </c>
      <c r="F21" s="8">
        <v>7109995</v>
      </c>
      <c r="G21" s="8" t="s">
        <v>332</v>
      </c>
      <c r="H21" s="8" t="s">
        <v>333</v>
      </c>
      <c r="I21" s="9">
        <v>0.40649999999999997</v>
      </c>
      <c r="J21" s="9">
        <v>-6.78372E-2</v>
      </c>
      <c r="K21" s="9">
        <v>1.04864E-2</v>
      </c>
      <c r="L21" s="10">
        <v>1.6134999999999999E-8</v>
      </c>
      <c r="M21" s="10">
        <v>1.07359E-10</v>
      </c>
      <c r="N21" s="10">
        <v>4.1000000000000003E-30</v>
      </c>
      <c r="O21" s="10">
        <v>1.1E-12</v>
      </c>
      <c r="P21" s="10">
        <v>7.8000000000000003E-31</v>
      </c>
      <c r="Q21" s="10">
        <v>1.4000000000000001E-26</v>
      </c>
      <c r="R21" s="10">
        <v>6.0999999999999996E-10</v>
      </c>
      <c r="S21" s="10">
        <v>1.2100000000000001E-24</v>
      </c>
      <c r="T21" s="10">
        <v>1.5300000000000001E-7</v>
      </c>
      <c r="U21" s="9">
        <v>0.13339999999999999</v>
      </c>
      <c r="V21" s="9">
        <v>0.99370000000000003</v>
      </c>
      <c r="W21" s="8">
        <v>3</v>
      </c>
      <c r="X21" s="8" t="s">
        <v>719</v>
      </c>
      <c r="Y21" s="8"/>
      <c r="Z21" s="8"/>
    </row>
    <row r="22" spans="1:26" ht="17" x14ac:dyDescent="0.2">
      <c r="A22" t="s">
        <v>1315</v>
      </c>
    </row>
    <row r="23" spans="1:26" ht="17" x14ac:dyDescent="0.2">
      <c r="A23" t="s">
        <v>1316</v>
      </c>
    </row>
    <row r="24" spans="1:26" ht="17" x14ac:dyDescent="0.2">
      <c r="A24" t="s">
        <v>1319</v>
      </c>
    </row>
    <row r="25" spans="1:26" ht="17" x14ac:dyDescent="0.2">
      <c r="A25" t="s">
        <v>1326</v>
      </c>
    </row>
    <row r="26" spans="1:26" x14ac:dyDescent="0.2">
      <c r="A26" s="26" t="s">
        <v>1176</v>
      </c>
    </row>
    <row r="27" spans="1:26" x14ac:dyDescent="0.2">
      <c r="A27" t="s">
        <v>1177</v>
      </c>
    </row>
    <row r="28" spans="1:26" x14ac:dyDescent="0.2">
      <c r="A28" t="s">
        <v>1178</v>
      </c>
      <c r="F28" s="17"/>
    </row>
    <row r="30" spans="1:26" x14ac:dyDescent="0.2">
      <c r="K30" s="2"/>
    </row>
    <row r="31" spans="1:26" x14ac:dyDescent="0.2">
      <c r="K31" s="2"/>
    </row>
    <row r="32" spans="1:26" x14ac:dyDescent="0.2">
      <c r="K32" s="2"/>
    </row>
    <row r="33" spans="11:11" x14ac:dyDescent="0.2">
      <c r="K33" s="2"/>
    </row>
    <row r="34" spans="11:11" x14ac:dyDescent="0.2">
      <c r="K34" s="2"/>
    </row>
    <row r="35" spans="11:11" x14ac:dyDescent="0.2">
      <c r="K35" s="2"/>
    </row>
    <row r="36" spans="11:11" x14ac:dyDescent="0.2">
      <c r="K36" s="2"/>
    </row>
    <row r="37" spans="11:11" x14ac:dyDescent="0.2">
      <c r="K37" s="2"/>
    </row>
    <row r="38" spans="11:11" x14ac:dyDescent="0.2">
      <c r="K38" s="2"/>
    </row>
    <row r="39" spans="11:11" x14ac:dyDescent="0.2">
      <c r="K39" s="2"/>
    </row>
    <row r="40" spans="11:11" x14ac:dyDescent="0.2">
      <c r="K40" s="2"/>
    </row>
    <row r="41" spans="11:11" x14ac:dyDescent="0.2">
      <c r="K41" s="2"/>
    </row>
    <row r="42" spans="11:11" x14ac:dyDescent="0.2">
      <c r="K42" s="2"/>
    </row>
    <row r="43" spans="11:11" x14ac:dyDescent="0.2">
      <c r="K43" s="2"/>
    </row>
  </sheetData>
  <sortState xmlns:xlrd2="http://schemas.microsoft.com/office/spreadsheetml/2017/richdata2" ref="A4:Y21">
    <sortCondition ref="A4:A21"/>
    <sortCondition ref="E4:E21"/>
    <sortCondition ref="F4:F2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D2785-B23C-4AEB-AE13-53C510BA2542}">
  <dimension ref="A1:V288"/>
  <sheetViews>
    <sheetView workbookViewId="0">
      <pane xSplit="1" topLeftCell="B1" activePane="topRight" state="frozen"/>
      <selection pane="topRight" activeCell="F151" sqref="F1:F1048576"/>
    </sheetView>
  </sheetViews>
  <sheetFormatPr baseColWidth="10" defaultColWidth="8.83203125" defaultRowHeight="15" x14ac:dyDescent="0.2"/>
  <cols>
    <col min="1" max="1" width="14.5" customWidth="1"/>
    <col min="2" max="2" width="7.5" customWidth="1"/>
    <col min="3" max="3" width="15.6640625" customWidth="1"/>
    <col min="4" max="4" width="13.5" customWidth="1"/>
    <col min="5" max="5" width="13.83203125" customWidth="1"/>
    <col min="6" max="6" width="10.6640625" customWidth="1"/>
    <col min="7" max="7" width="11.5" customWidth="1"/>
    <col min="11" max="11" width="12.5" customWidth="1"/>
    <col min="12" max="12" width="10.83203125" customWidth="1"/>
    <col min="13" max="13" width="10.5" customWidth="1"/>
    <col min="14" max="14" width="12" customWidth="1"/>
    <col min="15" max="15" width="11.83203125" customWidth="1"/>
    <col min="16" max="16" width="12" customWidth="1"/>
    <col min="17" max="17" width="12.83203125" customWidth="1"/>
    <col min="18" max="18" width="12.1640625" customWidth="1"/>
    <col min="19" max="20" width="11.83203125" customWidth="1"/>
    <col min="21" max="21" width="12.83203125" customWidth="1"/>
  </cols>
  <sheetData>
    <row r="1" spans="1:22" x14ac:dyDescent="0.2">
      <c r="A1" t="s">
        <v>1309</v>
      </c>
    </row>
    <row r="2" spans="1:22" ht="64" x14ac:dyDescent="0.2">
      <c r="A2" s="23" t="s">
        <v>1</v>
      </c>
      <c r="B2" s="24" t="s">
        <v>1175</v>
      </c>
      <c r="C2" s="23" t="s">
        <v>26</v>
      </c>
      <c r="D2" s="23" t="s">
        <v>1172</v>
      </c>
      <c r="E2" s="23" t="s">
        <v>1173</v>
      </c>
      <c r="F2" s="23" t="s">
        <v>1174</v>
      </c>
      <c r="G2" s="24" t="s">
        <v>1157</v>
      </c>
      <c r="H2" s="24" t="s">
        <v>322</v>
      </c>
      <c r="I2" s="24" t="s">
        <v>2</v>
      </c>
      <c r="J2" s="24" t="s">
        <v>3</v>
      </c>
      <c r="K2" s="25" t="s">
        <v>1181</v>
      </c>
      <c r="L2" s="25" t="s">
        <v>1179</v>
      </c>
      <c r="M2" s="25" t="s">
        <v>1180</v>
      </c>
      <c r="N2" s="23" t="s">
        <v>1182</v>
      </c>
      <c r="O2" s="23" t="s">
        <v>1183</v>
      </c>
      <c r="P2" s="23" t="s">
        <v>1184</v>
      </c>
      <c r="Q2" s="23" t="s">
        <v>1185</v>
      </c>
      <c r="R2" s="23" t="s">
        <v>1186</v>
      </c>
      <c r="S2" s="25" t="s">
        <v>1187</v>
      </c>
      <c r="T2" s="25" t="s">
        <v>1266</v>
      </c>
      <c r="U2" s="23" t="s">
        <v>1188</v>
      </c>
      <c r="V2" s="24" t="s">
        <v>1189</v>
      </c>
    </row>
    <row r="3" spans="1:22" x14ac:dyDescent="0.2">
      <c r="A3" t="s">
        <v>1104</v>
      </c>
      <c r="B3">
        <v>1</v>
      </c>
      <c r="C3" s="20" t="s">
        <v>1105</v>
      </c>
      <c r="D3">
        <v>1</v>
      </c>
      <c r="E3">
        <v>23468339</v>
      </c>
      <c r="F3" t="s">
        <v>333</v>
      </c>
      <c r="G3" t="s">
        <v>403</v>
      </c>
      <c r="H3">
        <v>0.2873</v>
      </c>
      <c r="I3">
        <v>9.9372000000000002E-3</v>
      </c>
      <c r="J3">
        <v>1.7971E-3</v>
      </c>
      <c r="K3" s="2">
        <v>3.2000000000000002E-8</v>
      </c>
      <c r="L3" s="2">
        <v>6.1999999999999999E-8</v>
      </c>
      <c r="M3">
        <v>3.5E-4</v>
      </c>
      <c r="N3" t="s">
        <v>717</v>
      </c>
      <c r="O3" t="s">
        <v>717</v>
      </c>
      <c r="P3" t="s">
        <v>717</v>
      </c>
      <c r="Q3" t="s">
        <v>717</v>
      </c>
      <c r="R3" t="s">
        <v>717</v>
      </c>
      <c r="S3" t="s">
        <v>717</v>
      </c>
      <c r="T3" t="s">
        <v>717</v>
      </c>
      <c r="U3">
        <v>1</v>
      </c>
      <c r="V3" t="s">
        <v>1104</v>
      </c>
    </row>
    <row r="4" spans="1:22" x14ac:dyDescent="0.2">
      <c r="A4" t="s">
        <v>28</v>
      </c>
      <c r="B4">
        <v>2</v>
      </c>
      <c r="C4" s="20" t="s">
        <v>325</v>
      </c>
      <c r="D4">
        <v>1</v>
      </c>
      <c r="E4">
        <v>43451338</v>
      </c>
      <c r="F4" t="s">
        <v>324</v>
      </c>
      <c r="G4" t="s">
        <v>323</v>
      </c>
      <c r="H4">
        <v>9.8409999999999997E-2</v>
      </c>
      <c r="I4">
        <v>1.73093E-2</v>
      </c>
      <c r="J4">
        <v>2.5589699999999998E-3</v>
      </c>
      <c r="K4" s="2">
        <v>1.3E-11</v>
      </c>
      <c r="L4" s="2">
        <v>4.1000000000000001E-11</v>
      </c>
      <c r="M4" s="2">
        <v>9.1999999999999998E-7</v>
      </c>
      <c r="N4" s="2">
        <v>1.4000000000000001E-13</v>
      </c>
      <c r="O4">
        <v>1.6000000000000001E-3</v>
      </c>
      <c r="P4" s="2">
        <v>4.2199999999999999E-10</v>
      </c>
      <c r="Q4">
        <v>1.0865E-2</v>
      </c>
      <c r="R4">
        <v>0.53349999999999997</v>
      </c>
      <c r="S4">
        <v>4.2950000000000002E-2</v>
      </c>
      <c r="T4" s="2">
        <v>3.5269800000000002E-10</v>
      </c>
      <c r="U4">
        <v>2</v>
      </c>
      <c r="V4" t="s">
        <v>939</v>
      </c>
    </row>
    <row r="5" spans="1:22" x14ac:dyDescent="0.2">
      <c r="A5" t="s">
        <v>953</v>
      </c>
      <c r="B5">
        <v>2</v>
      </c>
      <c r="C5" s="20" t="s">
        <v>325</v>
      </c>
      <c r="D5">
        <v>1</v>
      </c>
      <c r="E5">
        <v>43432741</v>
      </c>
      <c r="F5" t="s">
        <v>332</v>
      </c>
      <c r="G5" t="s">
        <v>333</v>
      </c>
      <c r="H5">
        <v>0.20780000000000001</v>
      </c>
      <c r="I5">
        <v>1.23982E-2</v>
      </c>
      <c r="J5">
        <v>1.85987E-3</v>
      </c>
      <c r="K5" s="2">
        <v>2.6000000000000001E-11</v>
      </c>
      <c r="L5" s="2">
        <v>2.0999999999999999E-8</v>
      </c>
      <c r="M5" s="2">
        <v>7.4999999999999997E-8</v>
      </c>
      <c r="N5" s="2">
        <v>2.5000000000000002E-10</v>
      </c>
      <c r="O5">
        <v>0.18</v>
      </c>
      <c r="P5" s="2">
        <v>4.8300000000000001E-9</v>
      </c>
      <c r="Q5">
        <v>0.30955300000000002</v>
      </c>
      <c r="R5">
        <v>0.89749999999999996</v>
      </c>
      <c r="S5">
        <v>0.53310000000000002</v>
      </c>
      <c r="T5" s="2">
        <v>9.7920100000000002E-11</v>
      </c>
      <c r="U5">
        <v>4</v>
      </c>
      <c r="V5" t="s">
        <v>954</v>
      </c>
    </row>
    <row r="6" spans="1:22" x14ac:dyDescent="0.2">
      <c r="A6" t="s">
        <v>29</v>
      </c>
      <c r="B6">
        <v>3</v>
      </c>
      <c r="C6" s="20" t="s">
        <v>326</v>
      </c>
      <c r="D6">
        <v>1</v>
      </c>
      <c r="E6">
        <v>67418027</v>
      </c>
      <c r="F6" t="s">
        <v>323</v>
      </c>
      <c r="G6" t="s">
        <v>324</v>
      </c>
      <c r="H6">
        <v>0.26340000000000002</v>
      </c>
      <c r="I6">
        <v>1.06643E-2</v>
      </c>
      <c r="J6">
        <v>1.69802E-3</v>
      </c>
      <c r="K6" s="2">
        <v>3.4000000000000001E-10</v>
      </c>
      <c r="L6" s="2">
        <v>1.0999999999999999E-9</v>
      </c>
      <c r="M6" s="2">
        <v>7.8999999999999996E-5</v>
      </c>
      <c r="N6" s="2">
        <v>4.0000000000000001E-8</v>
      </c>
      <c r="O6">
        <v>1.1000000000000001E-3</v>
      </c>
      <c r="P6" s="2">
        <v>2.48E-7</v>
      </c>
      <c r="Q6">
        <v>5.0610000000000004E-3</v>
      </c>
      <c r="R6">
        <v>0.26929999999999998</v>
      </c>
      <c r="S6">
        <v>0.73370000000000002</v>
      </c>
      <c r="T6" s="2">
        <v>1.54174E-8</v>
      </c>
      <c r="U6">
        <v>1</v>
      </c>
      <c r="V6" t="s">
        <v>29</v>
      </c>
    </row>
    <row r="7" spans="1:22" x14ac:dyDescent="0.2">
      <c r="A7" t="s">
        <v>739</v>
      </c>
      <c r="B7">
        <v>4</v>
      </c>
      <c r="C7" s="20" t="s">
        <v>327</v>
      </c>
      <c r="D7">
        <v>1</v>
      </c>
      <c r="E7">
        <v>113501899</v>
      </c>
      <c r="F7" t="s">
        <v>333</v>
      </c>
      <c r="G7" t="s">
        <v>740</v>
      </c>
      <c r="H7">
        <v>0.2286</v>
      </c>
      <c r="I7">
        <v>1.09455E-2</v>
      </c>
      <c r="J7">
        <v>1.8318500000000001E-3</v>
      </c>
      <c r="K7" s="2">
        <v>2.2999999999999999E-9</v>
      </c>
      <c r="L7" s="2">
        <v>4.4999999999999998E-9</v>
      </c>
      <c r="M7" s="2">
        <v>3.4000000000000001E-6</v>
      </c>
      <c r="N7" t="s">
        <v>717</v>
      </c>
      <c r="O7" t="s">
        <v>717</v>
      </c>
      <c r="P7">
        <v>6.9169999999999995E-2</v>
      </c>
      <c r="Q7" t="s">
        <v>717</v>
      </c>
      <c r="R7" t="s">
        <v>717</v>
      </c>
      <c r="S7" t="s">
        <v>717</v>
      </c>
      <c r="T7" t="s">
        <v>717</v>
      </c>
      <c r="U7">
        <v>1</v>
      </c>
      <c r="V7" t="s">
        <v>739</v>
      </c>
    </row>
    <row r="8" spans="1:22" x14ac:dyDescent="0.2">
      <c r="A8" t="s">
        <v>32</v>
      </c>
      <c r="B8">
        <v>5</v>
      </c>
      <c r="C8" s="20" t="s">
        <v>329</v>
      </c>
      <c r="D8">
        <v>1</v>
      </c>
      <c r="E8">
        <v>154991389</v>
      </c>
      <c r="F8" t="s">
        <v>324</v>
      </c>
      <c r="G8" t="s">
        <v>323</v>
      </c>
      <c r="H8">
        <v>0.2465</v>
      </c>
      <c r="I8">
        <v>-1.4679599999999999E-2</v>
      </c>
      <c r="J8">
        <v>1.71075E-3</v>
      </c>
      <c r="K8" s="2">
        <v>9.3999999999999993E-18</v>
      </c>
      <c r="L8" s="2">
        <v>4.7999999999999999E-15</v>
      </c>
      <c r="M8" s="2">
        <v>4.4000000000000003E-11</v>
      </c>
      <c r="N8" s="2">
        <v>5.4000000000000004E-22</v>
      </c>
      <c r="O8" s="2">
        <v>1.6000000000000001E-9</v>
      </c>
      <c r="P8" s="2">
        <v>2.77E-19</v>
      </c>
      <c r="Q8" s="2">
        <v>1.4600000000000001E-7</v>
      </c>
      <c r="R8">
        <v>0.70550000000000002</v>
      </c>
      <c r="S8">
        <v>9.9649999999999999E-3</v>
      </c>
      <c r="T8" s="2">
        <v>5.4187499999999999E-17</v>
      </c>
      <c r="U8">
        <v>5</v>
      </c>
      <c r="V8" t="s">
        <v>1133</v>
      </c>
    </row>
    <row r="9" spans="1:22" x14ac:dyDescent="0.2">
      <c r="A9" t="s">
        <v>31</v>
      </c>
      <c r="B9">
        <v>5</v>
      </c>
      <c r="C9" s="20" t="s">
        <v>328</v>
      </c>
      <c r="D9">
        <v>1</v>
      </c>
      <c r="E9">
        <v>154987704</v>
      </c>
      <c r="F9" t="s">
        <v>323</v>
      </c>
      <c r="G9" t="s">
        <v>324</v>
      </c>
      <c r="H9">
        <v>2.9819999999999999E-2</v>
      </c>
      <c r="I9">
        <v>-4.74657E-2</v>
      </c>
      <c r="J9">
        <v>5.2100899999999997E-3</v>
      </c>
      <c r="K9" s="2">
        <v>8.2000000000000002E-20</v>
      </c>
      <c r="L9" s="2">
        <v>1.8000000000000001E-19</v>
      </c>
      <c r="M9" s="2">
        <v>8.2999999999999999E-9</v>
      </c>
      <c r="N9" s="2">
        <v>1.5999999999999999E-20</v>
      </c>
      <c r="O9" s="2">
        <v>6.3000000000000002E-9</v>
      </c>
      <c r="P9" s="2">
        <v>3.37E-16</v>
      </c>
      <c r="Q9" s="2">
        <v>3.4000000000000001E-6</v>
      </c>
      <c r="R9">
        <v>0.59030000000000005</v>
      </c>
      <c r="S9">
        <v>0.18129999999999999</v>
      </c>
      <c r="T9" s="2">
        <v>4.1396800000000001E-18</v>
      </c>
      <c r="U9">
        <v>5</v>
      </c>
      <c r="V9" t="s">
        <v>897</v>
      </c>
    </row>
    <row r="10" spans="1:22" x14ac:dyDescent="0.2">
      <c r="A10" t="s">
        <v>1010</v>
      </c>
      <c r="B10">
        <v>5</v>
      </c>
      <c r="C10" s="20" t="s">
        <v>1011</v>
      </c>
      <c r="D10">
        <v>1</v>
      </c>
      <c r="E10">
        <v>154808287</v>
      </c>
      <c r="F10" t="s">
        <v>333</v>
      </c>
      <c r="G10" t="s">
        <v>332</v>
      </c>
      <c r="H10">
        <v>0.45529999999999998</v>
      </c>
      <c r="I10">
        <v>8.4827600000000006E-3</v>
      </c>
      <c r="J10">
        <v>1.5499000000000001E-3</v>
      </c>
      <c r="K10" s="2">
        <v>4.3999999999999997E-8</v>
      </c>
      <c r="L10" s="2">
        <v>1.6999999999999999E-7</v>
      </c>
      <c r="M10" s="2">
        <v>8.7000000000000003E-7</v>
      </c>
      <c r="N10" s="2">
        <v>1.1999999999999999E-6</v>
      </c>
      <c r="O10">
        <v>3.8999999999999999E-4</v>
      </c>
      <c r="P10" s="2">
        <v>2.3999999999999998E-7</v>
      </c>
      <c r="Q10" s="2">
        <v>9.7999999999999997E-5</v>
      </c>
      <c r="R10">
        <v>0.67010000000000003</v>
      </c>
      <c r="S10">
        <v>3.3829999999999999E-2</v>
      </c>
      <c r="T10" s="2">
        <v>7.3437300000000001E-8</v>
      </c>
      <c r="U10">
        <v>3</v>
      </c>
      <c r="V10" t="s">
        <v>1012</v>
      </c>
    </row>
    <row r="11" spans="1:22" x14ac:dyDescent="0.2">
      <c r="A11" t="s">
        <v>1116</v>
      </c>
      <c r="B11">
        <v>5</v>
      </c>
      <c r="C11" s="20" t="s">
        <v>1117</v>
      </c>
      <c r="D11">
        <v>1</v>
      </c>
      <c r="E11">
        <v>155861276</v>
      </c>
      <c r="F11" t="s">
        <v>324</v>
      </c>
      <c r="G11" t="s">
        <v>365</v>
      </c>
      <c r="H11">
        <v>0.37569999999999998</v>
      </c>
      <c r="I11">
        <v>-1.02845E-2</v>
      </c>
      <c r="J11">
        <v>1.60512E-3</v>
      </c>
      <c r="K11" s="2">
        <v>1.5E-10</v>
      </c>
      <c r="L11" s="2">
        <v>8.7000000000000001E-9</v>
      </c>
      <c r="M11" s="2">
        <v>2.9999999999999999E-7</v>
      </c>
      <c r="N11" t="s">
        <v>717</v>
      </c>
      <c r="O11" t="s">
        <v>717</v>
      </c>
      <c r="P11" t="s">
        <v>717</v>
      </c>
      <c r="Q11" t="s">
        <v>717</v>
      </c>
      <c r="R11" t="s">
        <v>717</v>
      </c>
      <c r="S11" t="s">
        <v>717</v>
      </c>
      <c r="T11" t="s">
        <v>717</v>
      </c>
      <c r="U11">
        <v>5</v>
      </c>
      <c r="V11" t="s">
        <v>1118</v>
      </c>
    </row>
    <row r="12" spans="1:22" x14ac:dyDescent="0.2">
      <c r="A12" t="s">
        <v>1024</v>
      </c>
      <c r="B12">
        <v>5</v>
      </c>
      <c r="C12" s="20" t="s">
        <v>1025</v>
      </c>
      <c r="D12">
        <v>1</v>
      </c>
      <c r="E12">
        <v>155961068</v>
      </c>
      <c r="F12" t="s">
        <v>323</v>
      </c>
      <c r="G12" t="s">
        <v>324</v>
      </c>
      <c r="H12">
        <v>2.9819999999999998E-3</v>
      </c>
      <c r="I12">
        <v>-4.7971699999999999E-2</v>
      </c>
      <c r="J12">
        <v>7.5249000000000002E-3</v>
      </c>
      <c r="K12" s="2">
        <v>1.8E-10</v>
      </c>
      <c r="L12" s="2">
        <v>7.2E-9</v>
      </c>
      <c r="M12" s="2">
        <v>9.0999999999999993E-6</v>
      </c>
      <c r="N12" t="s">
        <v>717</v>
      </c>
      <c r="O12" t="s">
        <v>717</v>
      </c>
      <c r="P12" t="s">
        <v>717</v>
      </c>
      <c r="Q12" t="s">
        <v>717</v>
      </c>
      <c r="R12" t="s">
        <v>717</v>
      </c>
      <c r="S12" t="s">
        <v>717</v>
      </c>
      <c r="T12" t="s">
        <v>717</v>
      </c>
      <c r="U12">
        <v>3</v>
      </c>
      <c r="V12" t="s">
        <v>1026</v>
      </c>
    </row>
    <row r="13" spans="1:22" x14ac:dyDescent="0.2">
      <c r="A13" t="s">
        <v>983</v>
      </c>
      <c r="B13">
        <v>6</v>
      </c>
      <c r="C13" s="20" t="s">
        <v>984</v>
      </c>
      <c r="D13">
        <v>1</v>
      </c>
      <c r="E13">
        <v>161575844</v>
      </c>
      <c r="F13" t="s">
        <v>332</v>
      </c>
      <c r="G13" t="s">
        <v>324</v>
      </c>
      <c r="H13">
        <v>0.40949999999999998</v>
      </c>
      <c r="I13">
        <v>9.8662000000000003E-3</v>
      </c>
      <c r="J13">
        <v>1.57281E-3</v>
      </c>
      <c r="K13" s="2">
        <v>3.4999999999999998E-10</v>
      </c>
      <c r="L13" s="2">
        <v>4.6999999999999999E-9</v>
      </c>
      <c r="M13" s="2">
        <v>1.5E-5</v>
      </c>
      <c r="N13" s="2">
        <v>2.8999999999999998E-7</v>
      </c>
      <c r="O13">
        <v>4.8000000000000001E-4</v>
      </c>
      <c r="P13" s="2">
        <v>1.6099999999999999E-8</v>
      </c>
      <c r="Q13">
        <v>2.2800000000000001E-4</v>
      </c>
      <c r="R13">
        <v>0.41499999999999998</v>
      </c>
      <c r="S13">
        <v>0.15279999999999999</v>
      </c>
      <c r="T13" s="2">
        <v>8.4158299999999995E-9</v>
      </c>
      <c r="U13">
        <v>5</v>
      </c>
      <c r="V13" t="s">
        <v>985</v>
      </c>
    </row>
    <row r="14" spans="1:22" x14ac:dyDescent="0.2">
      <c r="A14" t="s">
        <v>960</v>
      </c>
      <c r="B14">
        <v>6</v>
      </c>
      <c r="C14" s="20" t="s">
        <v>961</v>
      </c>
      <c r="D14">
        <v>1</v>
      </c>
      <c r="E14">
        <v>161505600</v>
      </c>
      <c r="F14" t="s">
        <v>324</v>
      </c>
      <c r="G14" t="s">
        <v>323</v>
      </c>
      <c r="H14">
        <v>0.45429999999999998</v>
      </c>
      <c r="I14">
        <v>-8.5712600000000007E-3</v>
      </c>
      <c r="J14">
        <v>1.54255E-3</v>
      </c>
      <c r="K14" s="2">
        <v>2.7999999999999999E-8</v>
      </c>
      <c r="L14" s="2">
        <v>2.8000000000000002E-7</v>
      </c>
      <c r="M14" s="2">
        <v>1.0000000000000001E-5</v>
      </c>
      <c r="N14">
        <v>5.9000000000000003E-4</v>
      </c>
      <c r="O14">
        <v>0.28999999999999998</v>
      </c>
      <c r="P14">
        <v>2.7399999999999998E-3</v>
      </c>
      <c r="Q14" t="s">
        <v>717</v>
      </c>
      <c r="R14">
        <v>0.7389</v>
      </c>
      <c r="S14" t="s">
        <v>717</v>
      </c>
      <c r="T14" s="2">
        <v>9.1856800000000002E-8</v>
      </c>
      <c r="U14">
        <v>4</v>
      </c>
      <c r="V14" t="s">
        <v>962</v>
      </c>
    </row>
    <row r="15" spans="1:22" x14ac:dyDescent="0.2">
      <c r="A15" t="s">
        <v>34</v>
      </c>
      <c r="B15">
        <v>7</v>
      </c>
      <c r="C15" s="20" t="s">
        <v>331</v>
      </c>
      <c r="D15">
        <v>1</v>
      </c>
      <c r="E15">
        <v>176521655</v>
      </c>
      <c r="F15" t="s">
        <v>333</v>
      </c>
      <c r="G15" t="s">
        <v>332</v>
      </c>
      <c r="H15">
        <v>2.2859999999999998E-2</v>
      </c>
      <c r="I15">
        <v>2.7580199999999999E-2</v>
      </c>
      <c r="J15">
        <v>4.5136799999999999E-3</v>
      </c>
      <c r="K15" s="2">
        <v>9.900000000000001E-10</v>
      </c>
      <c r="L15" s="2">
        <v>3.3999999999999998E-9</v>
      </c>
      <c r="M15" s="2">
        <v>1.3E-7</v>
      </c>
      <c r="N15" s="2">
        <v>1.4000000000000001E-12</v>
      </c>
      <c r="O15" s="2">
        <v>1.7E-8</v>
      </c>
      <c r="P15" s="2">
        <v>2.02E-10</v>
      </c>
      <c r="Q15" s="2">
        <v>4.01E-7</v>
      </c>
      <c r="R15">
        <v>0.30149999999999999</v>
      </c>
      <c r="S15">
        <v>0.98770000000000002</v>
      </c>
      <c r="T15" s="2">
        <v>7.8482899999999997E-8</v>
      </c>
      <c r="U15">
        <v>1</v>
      </c>
      <c r="V15" t="s">
        <v>34</v>
      </c>
    </row>
    <row r="16" spans="1:22" x14ac:dyDescent="0.2">
      <c r="A16" t="s">
        <v>1123</v>
      </c>
      <c r="B16">
        <v>8</v>
      </c>
      <c r="C16" s="20" t="s">
        <v>1124</v>
      </c>
      <c r="D16">
        <v>1</v>
      </c>
      <c r="E16">
        <v>184672098</v>
      </c>
      <c r="F16" t="s">
        <v>333</v>
      </c>
      <c r="G16" t="s">
        <v>332</v>
      </c>
      <c r="H16">
        <v>1.491E-2</v>
      </c>
      <c r="I16">
        <v>3.0287700000000001E-2</v>
      </c>
      <c r="J16">
        <v>5.4956700000000002E-3</v>
      </c>
      <c r="K16" s="2">
        <v>3.5999999999999998E-8</v>
      </c>
      <c r="L16" s="2">
        <v>2.3999999999999998E-7</v>
      </c>
      <c r="M16">
        <v>1.4999999999999999E-4</v>
      </c>
      <c r="N16" s="2">
        <v>1.1000000000000001E-7</v>
      </c>
      <c r="O16">
        <v>8.0999999999999996E-3</v>
      </c>
      <c r="P16" s="2">
        <v>3.54E-6</v>
      </c>
      <c r="Q16">
        <v>4.6226999999999997E-2</v>
      </c>
      <c r="R16">
        <v>0.3856</v>
      </c>
      <c r="S16">
        <v>0.74490000000000001</v>
      </c>
      <c r="T16" s="2">
        <v>7.3712400000000003E-7</v>
      </c>
      <c r="U16">
        <v>1</v>
      </c>
      <c r="V16" t="s">
        <v>1123</v>
      </c>
    </row>
    <row r="17" spans="1:22" x14ac:dyDescent="0.2">
      <c r="A17" t="s">
        <v>814</v>
      </c>
      <c r="B17">
        <v>9</v>
      </c>
      <c r="C17" s="20" t="s">
        <v>815</v>
      </c>
      <c r="D17">
        <v>1</v>
      </c>
      <c r="E17">
        <v>212246137</v>
      </c>
      <c r="F17" t="s">
        <v>332</v>
      </c>
      <c r="G17" t="s">
        <v>333</v>
      </c>
      <c r="H17">
        <v>0.497</v>
      </c>
      <c r="I17">
        <v>-8.5841700000000003E-3</v>
      </c>
      <c r="J17">
        <v>1.5129500000000001E-3</v>
      </c>
      <c r="K17" s="2">
        <v>1.4E-8</v>
      </c>
      <c r="L17" s="2">
        <v>7.4000000000000001E-8</v>
      </c>
      <c r="M17" s="2">
        <v>3.0000000000000001E-5</v>
      </c>
      <c r="N17">
        <v>7.6000000000000004E-4</v>
      </c>
      <c r="O17">
        <v>0.67</v>
      </c>
      <c r="P17">
        <v>7.5500000000000003E-4</v>
      </c>
      <c r="Q17" t="s">
        <v>717</v>
      </c>
      <c r="R17">
        <v>0.61980000000000002</v>
      </c>
      <c r="S17" t="s">
        <v>717</v>
      </c>
      <c r="T17" s="2">
        <v>2.07569E-7</v>
      </c>
      <c r="U17">
        <v>1</v>
      </c>
      <c r="V17" t="s">
        <v>814</v>
      </c>
    </row>
    <row r="18" spans="1:22" x14ac:dyDescent="0.2">
      <c r="A18" t="s">
        <v>35</v>
      </c>
      <c r="B18">
        <v>10</v>
      </c>
      <c r="C18" s="20" t="s">
        <v>334</v>
      </c>
      <c r="D18">
        <v>1</v>
      </c>
      <c r="E18">
        <v>214181765</v>
      </c>
      <c r="F18" t="s">
        <v>333</v>
      </c>
      <c r="G18" t="s">
        <v>335</v>
      </c>
      <c r="H18">
        <v>0.2475</v>
      </c>
      <c r="I18">
        <v>-1.16005E-2</v>
      </c>
      <c r="J18">
        <v>1.7447700000000001E-3</v>
      </c>
      <c r="K18" s="2">
        <v>3E-11</v>
      </c>
      <c r="L18" s="2">
        <v>1.8999999999999999E-10</v>
      </c>
      <c r="M18" s="2">
        <v>2.3999999999999999E-6</v>
      </c>
      <c r="N18" t="s">
        <v>717</v>
      </c>
      <c r="O18" t="s">
        <v>717</v>
      </c>
      <c r="P18">
        <v>6.5335000000000004E-2</v>
      </c>
      <c r="Q18" t="s">
        <v>717</v>
      </c>
      <c r="R18" t="s">
        <v>717</v>
      </c>
      <c r="S18" t="s">
        <v>717</v>
      </c>
      <c r="T18" t="s">
        <v>717</v>
      </c>
      <c r="U18">
        <v>2</v>
      </c>
      <c r="V18" t="s">
        <v>741</v>
      </c>
    </row>
    <row r="19" spans="1:22" x14ac:dyDescent="0.2">
      <c r="A19" t="s">
        <v>36</v>
      </c>
      <c r="B19">
        <v>11</v>
      </c>
      <c r="C19" s="20" t="s">
        <v>336</v>
      </c>
      <c r="D19">
        <v>1</v>
      </c>
      <c r="E19">
        <v>214724668</v>
      </c>
      <c r="F19" t="s">
        <v>333</v>
      </c>
      <c r="G19" t="s">
        <v>332</v>
      </c>
      <c r="H19">
        <v>0.41149999999999998</v>
      </c>
      <c r="I19">
        <v>-9.4137100000000005E-3</v>
      </c>
      <c r="J19">
        <v>1.5449699999999999E-3</v>
      </c>
      <c r="K19" s="2">
        <v>1.0999999999999999E-9</v>
      </c>
      <c r="L19" s="2">
        <v>2E-8</v>
      </c>
      <c r="M19" s="2">
        <v>8.4000000000000008E-9</v>
      </c>
      <c r="N19" s="2">
        <v>3.4000000000000001E-12</v>
      </c>
      <c r="O19">
        <v>2.7E-4</v>
      </c>
      <c r="P19" s="2">
        <v>2.78E-11</v>
      </c>
      <c r="Q19">
        <v>1.06E-4</v>
      </c>
      <c r="R19">
        <v>0.18659999999999999</v>
      </c>
      <c r="S19">
        <v>4.0169999999999997E-2</v>
      </c>
      <c r="T19" s="2">
        <v>3.9175800000000002E-8</v>
      </c>
      <c r="U19">
        <v>2</v>
      </c>
      <c r="V19" t="s">
        <v>989</v>
      </c>
    </row>
    <row r="20" spans="1:22" x14ac:dyDescent="0.2">
      <c r="A20" t="s">
        <v>840</v>
      </c>
      <c r="B20">
        <v>11</v>
      </c>
      <c r="C20" s="20" t="s">
        <v>336</v>
      </c>
      <c r="D20">
        <v>1</v>
      </c>
      <c r="E20">
        <v>214749573</v>
      </c>
      <c r="F20" t="s">
        <v>333</v>
      </c>
      <c r="G20" t="s">
        <v>332</v>
      </c>
      <c r="H20">
        <v>5.169E-2</v>
      </c>
      <c r="I20">
        <v>2.282E-2</v>
      </c>
      <c r="J20">
        <v>3.8933000000000001E-3</v>
      </c>
      <c r="K20" s="2">
        <v>4.5999999999999998E-9</v>
      </c>
      <c r="L20" s="2">
        <v>1.0999999999999999E-8</v>
      </c>
      <c r="M20" s="2">
        <v>2.0999999999999999E-5</v>
      </c>
      <c r="N20" s="2">
        <v>6.8000000000000001E-6</v>
      </c>
      <c r="O20">
        <v>0.91</v>
      </c>
      <c r="P20" s="2">
        <v>5.8999999999999996E-7</v>
      </c>
      <c r="Q20">
        <v>0.93118500000000004</v>
      </c>
      <c r="R20">
        <v>0.26540000000000002</v>
      </c>
      <c r="S20">
        <v>0.30170000000000002</v>
      </c>
      <c r="T20" s="2">
        <v>9.8985199999999994E-8</v>
      </c>
      <c r="U20">
        <v>2</v>
      </c>
      <c r="V20" t="s">
        <v>841</v>
      </c>
    </row>
    <row r="21" spans="1:22" x14ac:dyDescent="0.2">
      <c r="A21" t="s">
        <v>38</v>
      </c>
      <c r="B21">
        <v>12</v>
      </c>
      <c r="C21" s="20" t="s">
        <v>337</v>
      </c>
      <c r="D21">
        <v>2</v>
      </c>
      <c r="E21">
        <v>9695906</v>
      </c>
      <c r="F21" t="s">
        <v>332</v>
      </c>
      <c r="G21" t="s">
        <v>333</v>
      </c>
      <c r="H21">
        <v>0.33100000000000002</v>
      </c>
      <c r="I21">
        <v>-1.4082900000000001E-2</v>
      </c>
      <c r="J21">
        <v>1.60725E-3</v>
      </c>
      <c r="K21" s="2">
        <v>1.8999999999999999E-18</v>
      </c>
      <c r="L21" s="2">
        <v>1.6999999999999999E-17</v>
      </c>
      <c r="M21" s="2">
        <v>1.4000000000000001E-10</v>
      </c>
      <c r="N21" s="2">
        <v>6.8999999999999999E-19</v>
      </c>
      <c r="O21" s="2">
        <v>3.1E-8</v>
      </c>
      <c r="P21" s="2">
        <v>1.2199999999999999E-15</v>
      </c>
      <c r="Q21" s="2">
        <v>2.7800000000000001E-8</v>
      </c>
      <c r="R21">
        <v>0.84499999999999997</v>
      </c>
      <c r="S21">
        <v>0.59919999999999995</v>
      </c>
      <c r="T21" s="2">
        <v>2.20293E-17</v>
      </c>
      <c r="U21">
        <v>14</v>
      </c>
      <c r="V21" t="s">
        <v>885</v>
      </c>
    </row>
    <row r="22" spans="1:22" x14ac:dyDescent="0.2">
      <c r="A22" t="s">
        <v>1077</v>
      </c>
      <c r="B22">
        <v>12</v>
      </c>
      <c r="C22" s="20" t="s">
        <v>1078</v>
      </c>
      <c r="D22">
        <v>2</v>
      </c>
      <c r="E22">
        <v>9597276</v>
      </c>
      <c r="F22" t="s">
        <v>1079</v>
      </c>
      <c r="G22" t="s">
        <v>333</v>
      </c>
      <c r="H22">
        <v>0.2276</v>
      </c>
      <c r="I22">
        <v>1.34825E-2</v>
      </c>
      <c r="J22">
        <v>1.9567500000000002E-3</v>
      </c>
      <c r="K22" s="2">
        <v>5.6000000000000004E-12</v>
      </c>
      <c r="L22" s="2">
        <v>1.3E-11</v>
      </c>
      <c r="M22" s="2">
        <v>2.7999999999999999E-6</v>
      </c>
      <c r="N22" t="s">
        <v>717</v>
      </c>
      <c r="O22" t="s">
        <v>717</v>
      </c>
      <c r="P22" t="s">
        <v>717</v>
      </c>
      <c r="Q22" t="s">
        <v>717</v>
      </c>
      <c r="R22" t="s">
        <v>717</v>
      </c>
      <c r="S22" t="s">
        <v>717</v>
      </c>
      <c r="T22" t="s">
        <v>717</v>
      </c>
      <c r="U22">
        <v>5</v>
      </c>
      <c r="V22" t="s">
        <v>1080</v>
      </c>
    </row>
    <row r="23" spans="1:22" x14ac:dyDescent="0.2">
      <c r="A23" t="s">
        <v>39</v>
      </c>
      <c r="B23">
        <v>13</v>
      </c>
      <c r="C23" s="20" t="s">
        <v>338</v>
      </c>
      <c r="D23">
        <v>2</v>
      </c>
      <c r="E23">
        <v>23896733</v>
      </c>
      <c r="F23" t="s">
        <v>324</v>
      </c>
      <c r="G23" t="s">
        <v>339</v>
      </c>
      <c r="H23">
        <v>0.31709999999999999</v>
      </c>
      <c r="I23">
        <v>-1.17251E-2</v>
      </c>
      <c r="J23">
        <v>1.6381900000000001E-3</v>
      </c>
      <c r="K23" s="2">
        <v>8.2000000000000004E-13</v>
      </c>
      <c r="L23" s="2">
        <v>1.1999999999999999E-12</v>
      </c>
      <c r="M23" s="2">
        <v>1.0999999999999999E-8</v>
      </c>
      <c r="N23" t="s">
        <v>717</v>
      </c>
      <c r="O23" t="s">
        <v>717</v>
      </c>
      <c r="P23">
        <v>4.37E-4</v>
      </c>
      <c r="Q23" t="s">
        <v>717</v>
      </c>
      <c r="R23" t="s">
        <v>717</v>
      </c>
      <c r="S23" t="s">
        <v>717</v>
      </c>
      <c r="T23" t="s">
        <v>717</v>
      </c>
      <c r="U23">
        <v>9</v>
      </c>
      <c r="V23" t="s">
        <v>770</v>
      </c>
    </row>
    <row r="24" spans="1:22" x14ac:dyDescent="0.2">
      <c r="A24" t="s">
        <v>987</v>
      </c>
      <c r="B24">
        <v>14</v>
      </c>
      <c r="C24" s="20" t="s">
        <v>988</v>
      </c>
      <c r="D24">
        <v>2</v>
      </c>
      <c r="E24">
        <v>43218389</v>
      </c>
      <c r="F24" t="s">
        <v>324</v>
      </c>
      <c r="G24" t="s">
        <v>323</v>
      </c>
      <c r="H24">
        <v>0.29420000000000002</v>
      </c>
      <c r="I24">
        <v>9.1139700000000008E-3</v>
      </c>
      <c r="J24">
        <v>1.65986E-3</v>
      </c>
      <c r="K24" s="2">
        <v>4.0000000000000001E-8</v>
      </c>
      <c r="L24" s="2">
        <v>2.4999999999999999E-8</v>
      </c>
      <c r="M24" s="2">
        <v>1.7E-6</v>
      </c>
      <c r="N24">
        <v>0.27</v>
      </c>
      <c r="O24">
        <v>0.56000000000000005</v>
      </c>
      <c r="P24" t="s">
        <v>717</v>
      </c>
      <c r="Q24" t="s">
        <v>717</v>
      </c>
      <c r="R24" t="s">
        <v>717</v>
      </c>
      <c r="S24" t="s">
        <v>717</v>
      </c>
      <c r="T24" t="s">
        <v>717</v>
      </c>
      <c r="U24">
        <v>1</v>
      </c>
      <c r="V24" t="s">
        <v>987</v>
      </c>
    </row>
    <row r="25" spans="1:22" x14ac:dyDescent="0.2">
      <c r="A25" t="s">
        <v>1086</v>
      </c>
      <c r="B25">
        <v>15</v>
      </c>
      <c r="C25" s="20" t="s">
        <v>1087</v>
      </c>
      <c r="D25">
        <v>2</v>
      </c>
      <c r="E25">
        <v>43858032</v>
      </c>
      <c r="F25" t="s">
        <v>324</v>
      </c>
      <c r="G25" t="s">
        <v>323</v>
      </c>
      <c r="H25">
        <v>0.2296</v>
      </c>
      <c r="I25">
        <v>-1.01379E-2</v>
      </c>
      <c r="J25">
        <v>1.74636E-3</v>
      </c>
      <c r="K25" s="2">
        <v>6.4000000000000002E-9</v>
      </c>
      <c r="L25" s="2">
        <v>1.1999999999999999E-7</v>
      </c>
      <c r="M25" s="2">
        <v>8.1999999999999998E-7</v>
      </c>
      <c r="N25" s="2">
        <v>7.8000000000000005E-7</v>
      </c>
      <c r="O25">
        <v>6.7000000000000002E-4</v>
      </c>
      <c r="P25" s="2">
        <v>3.49E-6</v>
      </c>
      <c r="Q25">
        <v>7.7700000000000002E-4</v>
      </c>
      <c r="R25">
        <v>0.61809999999999998</v>
      </c>
      <c r="S25">
        <v>0.55769999999999997</v>
      </c>
      <c r="T25" s="2">
        <v>5.3691400000000003E-8</v>
      </c>
      <c r="U25">
        <v>1</v>
      </c>
      <c r="V25" t="s">
        <v>1086</v>
      </c>
    </row>
    <row r="26" spans="1:22" x14ac:dyDescent="0.2">
      <c r="A26" t="s">
        <v>865</v>
      </c>
      <c r="B26">
        <v>16</v>
      </c>
      <c r="C26" s="20" t="s">
        <v>340</v>
      </c>
      <c r="D26">
        <v>2</v>
      </c>
      <c r="E26">
        <v>46484882</v>
      </c>
      <c r="F26" t="s">
        <v>323</v>
      </c>
      <c r="G26" t="s">
        <v>324</v>
      </c>
      <c r="H26">
        <v>0.2883</v>
      </c>
      <c r="I26">
        <v>-2.48845E-2</v>
      </c>
      <c r="J26">
        <v>1.6957400000000001E-3</v>
      </c>
      <c r="K26" s="2">
        <v>9.4000000000000004E-49</v>
      </c>
      <c r="L26" s="2">
        <v>6.2999999999999999E-42</v>
      </c>
      <c r="M26" s="2">
        <v>1.1E-29</v>
      </c>
      <c r="N26" s="2">
        <v>1.3E-62</v>
      </c>
      <c r="O26" s="2">
        <v>2.1999999999999999E-23</v>
      </c>
      <c r="P26" s="2">
        <v>5.0700000000000003E-46</v>
      </c>
      <c r="Q26" s="2">
        <v>8.2800000000000006E-18</v>
      </c>
      <c r="R26">
        <v>6.4909999999999995E-2</v>
      </c>
      <c r="S26">
        <v>0.88049999999999995</v>
      </c>
      <c r="T26" s="2">
        <v>2.6209799999999999E-42</v>
      </c>
      <c r="U26">
        <v>10</v>
      </c>
      <c r="V26" t="s">
        <v>866</v>
      </c>
    </row>
    <row r="27" spans="1:22" x14ac:dyDescent="0.2">
      <c r="A27" t="s">
        <v>1017</v>
      </c>
      <c r="B27">
        <v>16</v>
      </c>
      <c r="C27" s="20" t="s">
        <v>1018</v>
      </c>
      <c r="D27">
        <v>2</v>
      </c>
      <c r="E27">
        <v>46567276</v>
      </c>
      <c r="F27" t="s">
        <v>323</v>
      </c>
      <c r="G27" t="s">
        <v>332</v>
      </c>
      <c r="H27">
        <v>0.36980000000000002</v>
      </c>
      <c r="I27">
        <v>1.0283499999999999E-2</v>
      </c>
      <c r="J27">
        <v>1.5864900000000001E-3</v>
      </c>
      <c r="K27" s="2">
        <v>9.0999999999999996E-11</v>
      </c>
      <c r="L27" s="2">
        <v>1.9000000000000001E-8</v>
      </c>
      <c r="M27" s="2">
        <v>2.8999999999999998E-7</v>
      </c>
      <c r="N27" s="2">
        <v>9.7000000000000003E-14</v>
      </c>
      <c r="O27">
        <v>4.4999999999999998E-2</v>
      </c>
      <c r="P27" s="2">
        <v>3.4499999999999997E-11</v>
      </c>
      <c r="Q27">
        <v>8.5574999999999998E-2</v>
      </c>
      <c r="R27">
        <v>0.66520000000000001</v>
      </c>
      <c r="S27">
        <v>0.26910000000000001</v>
      </c>
      <c r="T27" s="2">
        <v>2.1724500000000001E-10</v>
      </c>
      <c r="U27">
        <v>2</v>
      </c>
      <c r="V27" t="s">
        <v>1019</v>
      </c>
    </row>
    <row r="28" spans="1:22" x14ac:dyDescent="0.2">
      <c r="A28" t="s">
        <v>1121</v>
      </c>
      <c r="B28">
        <v>16</v>
      </c>
      <c r="C28" s="20" t="s">
        <v>340</v>
      </c>
      <c r="D28">
        <v>2</v>
      </c>
      <c r="E28">
        <v>46498067</v>
      </c>
      <c r="F28" t="s">
        <v>333</v>
      </c>
      <c r="G28" t="s">
        <v>332</v>
      </c>
      <c r="H28">
        <v>9.7420000000000007E-2</v>
      </c>
      <c r="I28">
        <v>-1.6007899999999999E-2</v>
      </c>
      <c r="J28">
        <v>2.7333499999999998E-3</v>
      </c>
      <c r="K28" s="2">
        <v>4.6999999999999999E-9</v>
      </c>
      <c r="L28" s="2">
        <v>2E-8</v>
      </c>
      <c r="M28" s="2">
        <v>9.3999999999999998E-6</v>
      </c>
      <c r="N28" s="2">
        <v>3.6E-10</v>
      </c>
      <c r="O28" s="2">
        <v>6.6000000000000005E-5</v>
      </c>
      <c r="P28" s="2">
        <v>1.73E-9</v>
      </c>
      <c r="Q28" s="2">
        <v>1.0499999999999999E-5</v>
      </c>
      <c r="R28">
        <v>0.81969999999999998</v>
      </c>
      <c r="S28">
        <v>0.88170000000000004</v>
      </c>
      <c r="T28" s="2">
        <v>2.9278599999999999E-8</v>
      </c>
      <c r="U28">
        <v>3</v>
      </c>
      <c r="V28" t="s">
        <v>1122</v>
      </c>
    </row>
    <row r="29" spans="1:22" x14ac:dyDescent="0.2">
      <c r="A29" t="s">
        <v>1042</v>
      </c>
      <c r="B29">
        <v>16</v>
      </c>
      <c r="C29" s="20" t="s">
        <v>1018</v>
      </c>
      <c r="D29">
        <v>2</v>
      </c>
      <c r="E29">
        <v>46524313</v>
      </c>
      <c r="F29" t="s">
        <v>333</v>
      </c>
      <c r="G29" t="s">
        <v>332</v>
      </c>
      <c r="H29">
        <v>9.9399999999999992E-3</v>
      </c>
      <c r="I29">
        <v>-3.6856100000000003E-2</v>
      </c>
      <c r="J29">
        <v>5.4803999999999999E-3</v>
      </c>
      <c r="K29" s="2">
        <v>1.7999999999999999E-11</v>
      </c>
      <c r="L29" s="2">
        <v>3.6E-9</v>
      </c>
      <c r="M29" s="2">
        <v>1.9999999999999999E-6</v>
      </c>
      <c r="N29">
        <v>0.11</v>
      </c>
      <c r="O29">
        <v>0.89</v>
      </c>
      <c r="P29" t="s">
        <v>717</v>
      </c>
      <c r="Q29" t="s">
        <v>717</v>
      </c>
      <c r="R29" t="s">
        <v>717</v>
      </c>
      <c r="S29" t="s">
        <v>717</v>
      </c>
      <c r="T29" t="s">
        <v>717</v>
      </c>
      <c r="U29">
        <v>4</v>
      </c>
      <c r="V29" t="s">
        <v>1043</v>
      </c>
    </row>
    <row r="30" spans="1:22" x14ac:dyDescent="0.2">
      <c r="A30" t="s">
        <v>980</v>
      </c>
      <c r="B30">
        <v>16</v>
      </c>
      <c r="C30" s="20" t="s">
        <v>341</v>
      </c>
      <c r="D30">
        <v>2</v>
      </c>
      <c r="E30">
        <v>46658712</v>
      </c>
      <c r="F30" t="s">
        <v>324</v>
      </c>
      <c r="G30" t="s">
        <v>981</v>
      </c>
      <c r="H30">
        <v>0.40660000000000002</v>
      </c>
      <c r="I30">
        <v>-1.20775E-2</v>
      </c>
      <c r="J30">
        <v>1.5663700000000001E-3</v>
      </c>
      <c r="K30" s="2">
        <v>1.3E-14</v>
      </c>
      <c r="L30" s="2">
        <v>2.9999999999999998E-13</v>
      </c>
      <c r="M30" s="2">
        <v>9.2000000000000005E-11</v>
      </c>
      <c r="N30" t="s">
        <v>717</v>
      </c>
      <c r="O30" t="s">
        <v>717</v>
      </c>
      <c r="P30" t="s">
        <v>717</v>
      </c>
      <c r="Q30" t="s">
        <v>717</v>
      </c>
      <c r="R30" t="s">
        <v>717</v>
      </c>
      <c r="S30" t="s">
        <v>717</v>
      </c>
      <c r="T30" t="s">
        <v>717</v>
      </c>
      <c r="U30">
        <v>7</v>
      </c>
      <c r="V30" t="s">
        <v>982</v>
      </c>
    </row>
    <row r="31" spans="1:22" x14ac:dyDescent="0.2">
      <c r="A31" t="s">
        <v>1030</v>
      </c>
      <c r="B31">
        <v>16</v>
      </c>
      <c r="C31" s="20" t="s">
        <v>1031</v>
      </c>
      <c r="D31">
        <v>2</v>
      </c>
      <c r="E31">
        <v>47001795</v>
      </c>
      <c r="F31" t="s">
        <v>1032</v>
      </c>
      <c r="G31" t="s">
        <v>332</v>
      </c>
      <c r="H31">
        <v>0.22559999999999999</v>
      </c>
      <c r="I31">
        <v>-1.0749399999999999E-2</v>
      </c>
      <c r="J31">
        <v>1.8864800000000001E-3</v>
      </c>
      <c r="K31" s="2">
        <v>1.2E-8</v>
      </c>
      <c r="L31" s="2">
        <v>1.6E-7</v>
      </c>
      <c r="M31">
        <v>1.1E-4</v>
      </c>
      <c r="N31" t="s">
        <v>717</v>
      </c>
      <c r="O31" t="s">
        <v>717</v>
      </c>
      <c r="P31" t="s">
        <v>717</v>
      </c>
      <c r="Q31" t="s">
        <v>717</v>
      </c>
      <c r="R31" t="s">
        <v>717</v>
      </c>
      <c r="S31" t="s">
        <v>717</v>
      </c>
      <c r="T31" t="s">
        <v>717</v>
      </c>
      <c r="U31">
        <v>2</v>
      </c>
      <c r="V31" t="s">
        <v>1033</v>
      </c>
    </row>
    <row r="32" spans="1:22" x14ac:dyDescent="0.2">
      <c r="A32" t="s">
        <v>878</v>
      </c>
      <c r="B32">
        <v>17</v>
      </c>
      <c r="C32" s="20" t="s">
        <v>879</v>
      </c>
      <c r="D32">
        <v>2</v>
      </c>
      <c r="E32">
        <v>63771769</v>
      </c>
      <c r="F32" t="s">
        <v>323</v>
      </c>
      <c r="G32" t="s">
        <v>324</v>
      </c>
      <c r="H32">
        <v>0.2097</v>
      </c>
      <c r="I32">
        <v>9.8581999999999993E-3</v>
      </c>
      <c r="J32">
        <v>1.8019500000000001E-3</v>
      </c>
      <c r="K32" s="2">
        <v>4.4999999999999999E-8</v>
      </c>
      <c r="L32" s="2">
        <v>2.5000000000000002E-6</v>
      </c>
      <c r="M32" s="2">
        <v>4.0999999999999999E-7</v>
      </c>
      <c r="N32" s="2">
        <v>5.0000000000000001E-9</v>
      </c>
      <c r="O32">
        <v>0.13</v>
      </c>
      <c r="P32" s="2">
        <v>5.7700000000000004E-7</v>
      </c>
      <c r="Q32">
        <v>0.49916899999999997</v>
      </c>
      <c r="R32">
        <v>0.21740000000000001</v>
      </c>
      <c r="S32">
        <v>0.87749999999999995</v>
      </c>
      <c r="T32" s="2">
        <v>1.0041099999999999E-6</v>
      </c>
      <c r="U32">
        <v>1</v>
      </c>
      <c r="V32" t="s">
        <v>878</v>
      </c>
    </row>
    <row r="33" spans="1:22" x14ac:dyDescent="0.2">
      <c r="A33" t="s">
        <v>761</v>
      </c>
      <c r="B33">
        <v>18</v>
      </c>
      <c r="C33" s="20" t="s">
        <v>343</v>
      </c>
      <c r="D33">
        <v>2</v>
      </c>
      <c r="E33">
        <v>109208252</v>
      </c>
      <c r="F33" t="s">
        <v>323</v>
      </c>
      <c r="G33" t="s">
        <v>762</v>
      </c>
      <c r="H33">
        <v>0.45429999999999998</v>
      </c>
      <c r="I33">
        <v>9.6693200000000003E-3</v>
      </c>
      <c r="J33">
        <v>1.54546E-3</v>
      </c>
      <c r="K33" s="2">
        <v>3.9E-10</v>
      </c>
      <c r="L33" s="2">
        <v>1.0999999999999999E-10</v>
      </c>
      <c r="M33" s="2">
        <v>8.9999999999999996E-7</v>
      </c>
      <c r="N33" t="s">
        <v>717</v>
      </c>
      <c r="O33" t="s">
        <v>717</v>
      </c>
      <c r="P33">
        <v>9.2798000000000005E-2</v>
      </c>
      <c r="Q33" t="s">
        <v>717</v>
      </c>
      <c r="R33" t="s">
        <v>717</v>
      </c>
      <c r="S33" t="s">
        <v>717</v>
      </c>
      <c r="T33" t="s">
        <v>717</v>
      </c>
      <c r="U33">
        <v>4</v>
      </c>
      <c r="V33" t="s">
        <v>763</v>
      </c>
    </row>
    <row r="34" spans="1:22" x14ac:dyDescent="0.2">
      <c r="A34" t="s">
        <v>764</v>
      </c>
      <c r="B34">
        <v>19</v>
      </c>
      <c r="C34" s="20" t="s">
        <v>765</v>
      </c>
      <c r="D34">
        <v>2</v>
      </c>
      <c r="E34">
        <v>111875799</v>
      </c>
      <c r="F34" t="s">
        <v>332</v>
      </c>
      <c r="G34" t="s">
        <v>385</v>
      </c>
      <c r="H34">
        <v>0.4672</v>
      </c>
      <c r="I34">
        <v>-9.3879400000000009E-3</v>
      </c>
      <c r="J34">
        <v>1.54265E-3</v>
      </c>
      <c r="K34" s="2">
        <v>1.2E-9</v>
      </c>
      <c r="L34" s="2">
        <v>2.5000000000000001E-9</v>
      </c>
      <c r="M34" s="2">
        <v>4.6E-6</v>
      </c>
      <c r="N34" t="s">
        <v>717</v>
      </c>
      <c r="O34" t="s">
        <v>717</v>
      </c>
      <c r="P34" t="s">
        <v>717</v>
      </c>
      <c r="Q34" t="s">
        <v>717</v>
      </c>
      <c r="R34" t="s">
        <v>717</v>
      </c>
      <c r="S34" t="s">
        <v>717</v>
      </c>
      <c r="T34" t="s">
        <v>717</v>
      </c>
      <c r="U34">
        <v>2</v>
      </c>
      <c r="V34" t="s">
        <v>766</v>
      </c>
    </row>
    <row r="35" spans="1:22" x14ac:dyDescent="0.2">
      <c r="A35" t="s">
        <v>852</v>
      </c>
      <c r="B35">
        <v>20</v>
      </c>
      <c r="C35" s="20" t="s">
        <v>853</v>
      </c>
      <c r="D35">
        <v>2</v>
      </c>
      <c r="E35">
        <v>113570809</v>
      </c>
      <c r="F35" t="s">
        <v>333</v>
      </c>
      <c r="G35" t="s">
        <v>324</v>
      </c>
      <c r="H35">
        <v>0.4294</v>
      </c>
      <c r="I35">
        <v>-9.0045500000000001E-3</v>
      </c>
      <c r="J35">
        <v>1.5248499999999999E-3</v>
      </c>
      <c r="K35" s="2">
        <v>3.4999999999999999E-9</v>
      </c>
      <c r="L35" s="2">
        <v>7.7999999999999997E-8</v>
      </c>
      <c r="M35" s="2">
        <v>3.2000000000000001E-7</v>
      </c>
      <c r="N35" s="2">
        <v>2.6000000000000001E-6</v>
      </c>
      <c r="O35">
        <v>0.86</v>
      </c>
      <c r="P35" s="2">
        <v>2.8200000000000001E-8</v>
      </c>
      <c r="Q35">
        <v>0.73808399999999996</v>
      </c>
      <c r="R35">
        <v>0.32079999999999997</v>
      </c>
      <c r="S35">
        <v>1.8019999999999999E-4</v>
      </c>
      <c r="T35" s="2">
        <v>6.5676699999999997E-8</v>
      </c>
      <c r="U35">
        <v>1</v>
      </c>
      <c r="V35" t="s">
        <v>852</v>
      </c>
    </row>
    <row r="36" spans="1:22" x14ac:dyDescent="0.2">
      <c r="A36" t="s">
        <v>1065</v>
      </c>
      <c r="B36">
        <v>21</v>
      </c>
      <c r="C36" s="20" t="s">
        <v>345</v>
      </c>
      <c r="D36">
        <v>2</v>
      </c>
      <c r="E36">
        <v>121310269</v>
      </c>
      <c r="F36" t="s">
        <v>324</v>
      </c>
      <c r="G36" t="s">
        <v>333</v>
      </c>
      <c r="H36">
        <v>0.4592</v>
      </c>
      <c r="I36">
        <v>-9.2993599999999996E-3</v>
      </c>
      <c r="J36">
        <v>1.54064E-3</v>
      </c>
      <c r="K36" s="2">
        <v>1.6000000000000001E-9</v>
      </c>
      <c r="L36" s="2">
        <v>2.0999999999999999E-8</v>
      </c>
      <c r="M36" s="2">
        <v>7.1000000000000005E-5</v>
      </c>
      <c r="N36" s="2">
        <v>7.8999999999999996E-10</v>
      </c>
      <c r="O36">
        <v>1.0999999999999999E-2</v>
      </c>
      <c r="P36" s="2">
        <v>1.3200000000000001E-8</v>
      </c>
      <c r="Q36">
        <v>2.2117999999999999E-2</v>
      </c>
      <c r="R36">
        <v>0.61050000000000004</v>
      </c>
      <c r="S36">
        <v>0.54</v>
      </c>
      <c r="T36" s="2">
        <v>1.6996799999999999E-8</v>
      </c>
      <c r="U36">
        <v>2</v>
      </c>
      <c r="V36" t="s">
        <v>1066</v>
      </c>
    </row>
    <row r="37" spans="1:22" x14ac:dyDescent="0.2">
      <c r="A37" t="s">
        <v>47</v>
      </c>
      <c r="B37">
        <v>22</v>
      </c>
      <c r="C37" s="20" t="s">
        <v>346</v>
      </c>
      <c r="D37">
        <v>2</v>
      </c>
      <c r="E37">
        <v>158406865</v>
      </c>
      <c r="F37" t="s">
        <v>332</v>
      </c>
      <c r="G37" t="s">
        <v>333</v>
      </c>
      <c r="H37">
        <v>9.9400000000000009E-4</v>
      </c>
      <c r="I37">
        <v>-0.149975</v>
      </c>
      <c r="J37">
        <v>1.55125E-2</v>
      </c>
      <c r="K37" s="2">
        <v>4.0999999999999999E-22</v>
      </c>
      <c r="L37" s="2">
        <v>3.2000000000000002E-21</v>
      </c>
      <c r="M37" s="2">
        <v>5.9000000000000001E-14</v>
      </c>
      <c r="N37" s="2">
        <v>6.4000000000000002E-24</v>
      </c>
      <c r="O37" s="2">
        <v>2.0000000000000001E-10</v>
      </c>
      <c r="P37" s="2">
        <v>1.38E-16</v>
      </c>
      <c r="Q37" s="2">
        <v>2.04E-7</v>
      </c>
      <c r="R37" t="s">
        <v>717</v>
      </c>
      <c r="S37" t="s">
        <v>717</v>
      </c>
      <c r="T37" t="s">
        <v>717</v>
      </c>
      <c r="U37">
        <v>1</v>
      </c>
      <c r="V37" t="s">
        <v>47</v>
      </c>
    </row>
    <row r="38" spans="1:22" x14ac:dyDescent="0.2">
      <c r="A38" t="s">
        <v>1044</v>
      </c>
      <c r="B38">
        <v>22</v>
      </c>
      <c r="C38" s="20" t="s">
        <v>1045</v>
      </c>
      <c r="D38">
        <v>2</v>
      </c>
      <c r="E38">
        <v>158202870</v>
      </c>
      <c r="F38" t="s">
        <v>332</v>
      </c>
      <c r="G38" t="s">
        <v>323</v>
      </c>
      <c r="H38">
        <v>9.9400000000000009E-4</v>
      </c>
      <c r="I38">
        <v>-0.12504100000000001</v>
      </c>
      <c r="J38">
        <v>1.67993E-2</v>
      </c>
      <c r="K38" s="2">
        <v>9.7999999999999999E-14</v>
      </c>
      <c r="L38" s="2">
        <v>7.0000000000000005E-13</v>
      </c>
      <c r="M38" s="2">
        <v>9.9999999999999995E-7</v>
      </c>
      <c r="N38" t="s">
        <v>717</v>
      </c>
      <c r="O38" t="s">
        <v>717</v>
      </c>
      <c r="P38" t="s">
        <v>717</v>
      </c>
      <c r="Q38" t="s">
        <v>717</v>
      </c>
      <c r="R38" t="s">
        <v>717</v>
      </c>
      <c r="S38" t="s">
        <v>717</v>
      </c>
      <c r="T38" t="s">
        <v>717</v>
      </c>
      <c r="U38">
        <v>1</v>
      </c>
      <c r="V38" t="s">
        <v>1044</v>
      </c>
    </row>
    <row r="39" spans="1:22" x14ac:dyDescent="0.2">
      <c r="A39" t="s">
        <v>915</v>
      </c>
      <c r="B39">
        <v>22</v>
      </c>
      <c r="C39" s="20" t="s">
        <v>916</v>
      </c>
      <c r="D39">
        <v>2</v>
      </c>
      <c r="E39">
        <v>157920560</v>
      </c>
      <c r="F39" t="s">
        <v>323</v>
      </c>
      <c r="G39" t="s">
        <v>324</v>
      </c>
      <c r="H39">
        <v>1.9880000000000002E-3</v>
      </c>
      <c r="I39">
        <v>-9.1773499999999994E-2</v>
      </c>
      <c r="J39">
        <v>1.40511E-2</v>
      </c>
      <c r="K39" s="2">
        <v>6.4999999999999995E-11</v>
      </c>
      <c r="L39" s="2">
        <v>1.0999999999999999E-10</v>
      </c>
      <c r="M39" s="2">
        <v>7.4000000000000003E-6</v>
      </c>
      <c r="N39" t="s">
        <v>717</v>
      </c>
      <c r="O39" t="s">
        <v>717</v>
      </c>
      <c r="P39" t="s">
        <v>717</v>
      </c>
      <c r="Q39" t="s">
        <v>717</v>
      </c>
      <c r="R39" t="s">
        <v>717</v>
      </c>
      <c r="S39" t="s">
        <v>717</v>
      </c>
      <c r="T39" t="s">
        <v>717</v>
      </c>
      <c r="U39">
        <v>1</v>
      </c>
      <c r="V39" t="s">
        <v>915</v>
      </c>
    </row>
    <row r="40" spans="1:22" x14ac:dyDescent="0.2">
      <c r="A40" t="s">
        <v>767</v>
      </c>
      <c r="B40">
        <v>22</v>
      </c>
      <c r="C40" s="20" t="s">
        <v>768</v>
      </c>
      <c r="D40">
        <v>2</v>
      </c>
      <c r="E40">
        <v>158357452</v>
      </c>
      <c r="F40" t="s">
        <v>323</v>
      </c>
      <c r="G40" t="s">
        <v>501</v>
      </c>
      <c r="H40">
        <v>0.1759</v>
      </c>
      <c r="I40">
        <v>-1.31477E-2</v>
      </c>
      <c r="J40">
        <v>2.2333600000000002E-3</v>
      </c>
      <c r="K40" s="2">
        <v>3.9000000000000002E-9</v>
      </c>
      <c r="L40" s="2">
        <v>1.8E-7</v>
      </c>
      <c r="M40" s="2">
        <v>1.1999999999999999E-6</v>
      </c>
      <c r="N40" t="s">
        <v>717</v>
      </c>
      <c r="O40" t="s">
        <v>717</v>
      </c>
      <c r="P40" t="s">
        <v>717</v>
      </c>
      <c r="Q40" t="s">
        <v>717</v>
      </c>
      <c r="R40" t="s">
        <v>717</v>
      </c>
      <c r="S40" t="s">
        <v>717</v>
      </c>
      <c r="T40" t="s">
        <v>717</v>
      </c>
      <c r="U40">
        <v>2</v>
      </c>
      <c r="V40" t="s">
        <v>769</v>
      </c>
    </row>
    <row r="41" spans="1:22" x14ac:dyDescent="0.2">
      <c r="A41" t="s">
        <v>1046</v>
      </c>
      <c r="B41">
        <v>22</v>
      </c>
      <c r="C41" s="20" t="s">
        <v>1047</v>
      </c>
      <c r="D41">
        <v>2</v>
      </c>
      <c r="E41">
        <v>157747601</v>
      </c>
      <c r="F41" t="s">
        <v>324</v>
      </c>
      <c r="G41" t="s">
        <v>323</v>
      </c>
      <c r="H41">
        <v>9.9400000000000009E-4</v>
      </c>
      <c r="I41">
        <v>-0.10040300000000001</v>
      </c>
      <c r="J41">
        <v>1.8348199999999999E-2</v>
      </c>
      <c r="K41" s="2">
        <v>4.3999999999999997E-8</v>
      </c>
      <c r="L41" s="2">
        <v>2.1E-7</v>
      </c>
      <c r="M41">
        <v>3.5000000000000001E-3</v>
      </c>
      <c r="N41" t="s">
        <v>717</v>
      </c>
      <c r="O41" t="s">
        <v>717</v>
      </c>
      <c r="P41" t="s">
        <v>717</v>
      </c>
      <c r="Q41" t="s">
        <v>717</v>
      </c>
      <c r="R41" t="s">
        <v>717</v>
      </c>
      <c r="S41" t="s">
        <v>717</v>
      </c>
      <c r="T41" t="s">
        <v>717</v>
      </c>
      <c r="U41">
        <v>1</v>
      </c>
      <c r="V41" t="s">
        <v>1046</v>
      </c>
    </row>
    <row r="42" spans="1:22" x14ac:dyDescent="0.2">
      <c r="A42" t="s">
        <v>847</v>
      </c>
      <c r="B42">
        <v>23</v>
      </c>
      <c r="C42" s="20" t="s">
        <v>848</v>
      </c>
      <c r="D42">
        <v>2</v>
      </c>
      <c r="E42">
        <v>217543728</v>
      </c>
      <c r="F42" t="s">
        <v>333</v>
      </c>
      <c r="G42" t="s">
        <v>332</v>
      </c>
      <c r="H42">
        <v>3.082E-2</v>
      </c>
      <c r="I42">
        <v>2.1223200000000001E-2</v>
      </c>
      <c r="J42">
        <v>3.6814899999999999E-3</v>
      </c>
      <c r="K42" s="2">
        <v>8.2000000000000006E-9</v>
      </c>
      <c r="L42" s="2">
        <v>4.7E-7</v>
      </c>
      <c r="M42" s="2">
        <v>6.7999999999999995E-7</v>
      </c>
      <c r="N42" s="2">
        <v>9.5000000000000007E-9</v>
      </c>
      <c r="O42" s="2">
        <v>3.4000000000000001E-6</v>
      </c>
      <c r="P42" s="2">
        <v>2.0699999999999999E-7</v>
      </c>
      <c r="Q42" s="2">
        <v>5.5099999999999998E-5</v>
      </c>
      <c r="R42">
        <v>4.0729999999999998E-4</v>
      </c>
      <c r="S42">
        <v>0.10680000000000001</v>
      </c>
      <c r="T42" s="2">
        <v>3.5138000000000003E-11</v>
      </c>
      <c r="U42">
        <v>1</v>
      </c>
      <c r="V42" t="s">
        <v>847</v>
      </c>
    </row>
    <row r="43" spans="1:22" x14ac:dyDescent="0.2">
      <c r="A43" t="s">
        <v>816</v>
      </c>
      <c r="B43">
        <v>24</v>
      </c>
      <c r="C43" s="20" t="s">
        <v>817</v>
      </c>
      <c r="D43">
        <v>2</v>
      </c>
      <c r="E43">
        <v>225388104</v>
      </c>
      <c r="F43" t="s">
        <v>501</v>
      </c>
      <c r="G43" t="s">
        <v>323</v>
      </c>
      <c r="H43">
        <v>0.45329999999999998</v>
      </c>
      <c r="I43">
        <v>8.9105399999999998E-3</v>
      </c>
      <c r="J43">
        <v>1.5507299999999999E-3</v>
      </c>
      <c r="K43" s="2">
        <v>9.1000000000000004E-9</v>
      </c>
      <c r="L43" s="2">
        <v>1.6E-7</v>
      </c>
      <c r="M43" s="2">
        <v>1.4999999999999999E-4</v>
      </c>
      <c r="N43" t="s">
        <v>717</v>
      </c>
      <c r="O43" t="s">
        <v>717</v>
      </c>
      <c r="P43" t="s">
        <v>717</v>
      </c>
      <c r="Q43" t="s">
        <v>717</v>
      </c>
      <c r="R43" t="s">
        <v>717</v>
      </c>
      <c r="S43" t="s">
        <v>717</v>
      </c>
      <c r="T43" t="s">
        <v>717</v>
      </c>
      <c r="U43">
        <v>1</v>
      </c>
      <c r="V43" t="s">
        <v>816</v>
      </c>
    </row>
    <row r="44" spans="1:22" x14ac:dyDescent="0.2">
      <c r="A44" t="s">
        <v>890</v>
      </c>
      <c r="B44">
        <v>25</v>
      </c>
      <c r="C44" s="20" t="s">
        <v>347</v>
      </c>
      <c r="D44">
        <v>2</v>
      </c>
      <c r="E44">
        <v>227020399</v>
      </c>
      <c r="F44" t="s">
        <v>333</v>
      </c>
      <c r="G44" t="s">
        <v>332</v>
      </c>
      <c r="H44">
        <v>0.15310000000000001</v>
      </c>
      <c r="I44">
        <v>-1.46237E-2</v>
      </c>
      <c r="J44">
        <v>2.0730900000000001E-3</v>
      </c>
      <c r="K44" s="2">
        <v>1.7E-12</v>
      </c>
      <c r="L44" s="2">
        <v>1.7000000000000001E-10</v>
      </c>
      <c r="M44" s="2">
        <v>2.7000000000000002E-9</v>
      </c>
      <c r="N44" s="2">
        <v>2.8000000000000001E-14</v>
      </c>
      <c r="O44">
        <v>2.4E-2</v>
      </c>
      <c r="P44" s="2">
        <v>3.1500000000000001E-12</v>
      </c>
      <c r="Q44">
        <v>3.3828999999999998E-2</v>
      </c>
      <c r="R44">
        <v>0.4698</v>
      </c>
      <c r="S44">
        <v>8.8010000000000005E-2</v>
      </c>
      <c r="T44" s="2">
        <v>2.5325999999999999E-12</v>
      </c>
      <c r="U44">
        <v>6</v>
      </c>
      <c r="V44" t="s">
        <v>891</v>
      </c>
    </row>
    <row r="45" spans="1:22" x14ac:dyDescent="0.2">
      <c r="A45" t="s">
        <v>50</v>
      </c>
      <c r="B45">
        <v>26</v>
      </c>
      <c r="C45" s="20" t="s">
        <v>349</v>
      </c>
      <c r="D45">
        <v>3</v>
      </c>
      <c r="E45">
        <v>67075271</v>
      </c>
      <c r="F45" t="s">
        <v>332</v>
      </c>
      <c r="G45" t="s">
        <v>333</v>
      </c>
      <c r="H45">
        <v>0.1203</v>
      </c>
      <c r="I45">
        <v>1.5060199999999999E-2</v>
      </c>
      <c r="J45">
        <v>2.4857400000000002E-3</v>
      </c>
      <c r="K45" s="2">
        <v>1.3999999999999999E-9</v>
      </c>
      <c r="L45" s="2">
        <v>1.3999999999999999E-9</v>
      </c>
      <c r="M45" s="2">
        <v>3.8000000000000002E-5</v>
      </c>
      <c r="N45" s="2">
        <v>1.9999999999999999E-6</v>
      </c>
      <c r="O45" s="2">
        <v>1.2E-5</v>
      </c>
      <c r="P45" s="2">
        <v>2.2799999999999999E-5</v>
      </c>
      <c r="Q45">
        <v>3.7500000000000001E-4</v>
      </c>
      <c r="R45">
        <v>0.44600000000000001</v>
      </c>
      <c r="S45">
        <v>0.36990000000000001</v>
      </c>
      <c r="T45" s="2">
        <v>2.1234899999999999E-8</v>
      </c>
      <c r="U45">
        <v>5</v>
      </c>
      <c r="V45" t="s">
        <v>1091</v>
      </c>
    </row>
    <row r="46" spans="1:22" x14ac:dyDescent="0.2">
      <c r="A46" t="s">
        <v>52</v>
      </c>
      <c r="B46">
        <v>27</v>
      </c>
      <c r="C46" s="20" t="s">
        <v>350</v>
      </c>
      <c r="D46">
        <v>3</v>
      </c>
      <c r="E46">
        <v>123065778</v>
      </c>
      <c r="F46" t="s">
        <v>332</v>
      </c>
      <c r="G46" t="s">
        <v>333</v>
      </c>
      <c r="H46">
        <v>0.17100000000000001</v>
      </c>
      <c r="I46">
        <v>-2.3855700000000001E-2</v>
      </c>
      <c r="J46">
        <v>1.7592700000000001E-3</v>
      </c>
      <c r="K46" s="2">
        <v>6.8999999999999998E-42</v>
      </c>
      <c r="L46" s="2">
        <v>7.5999999999999994E-36</v>
      </c>
      <c r="M46" s="2">
        <v>7.7000000000000002E-25</v>
      </c>
      <c r="N46" s="2">
        <v>4.1999999999999995E-53</v>
      </c>
      <c r="O46">
        <v>0.32</v>
      </c>
      <c r="P46" s="2">
        <v>1.5899999999999999E-42</v>
      </c>
      <c r="Q46">
        <v>0.67438399999999998</v>
      </c>
      <c r="R46">
        <v>6.3229999999999996E-3</v>
      </c>
      <c r="S46">
        <v>4.2089999999999999E-4</v>
      </c>
      <c r="T46" s="2">
        <v>2.2477700000000001E-43</v>
      </c>
      <c r="U46">
        <v>7</v>
      </c>
      <c r="V46" t="s">
        <v>856</v>
      </c>
    </row>
    <row r="47" spans="1:22" x14ac:dyDescent="0.2">
      <c r="A47" t="s">
        <v>51</v>
      </c>
      <c r="B47">
        <v>27</v>
      </c>
      <c r="C47" s="20" t="s">
        <v>350</v>
      </c>
      <c r="D47">
        <v>3</v>
      </c>
      <c r="E47">
        <v>123052018</v>
      </c>
      <c r="F47" t="s">
        <v>324</v>
      </c>
      <c r="G47" t="s">
        <v>333</v>
      </c>
      <c r="H47">
        <v>0.2117</v>
      </c>
      <c r="I47">
        <v>-1.7173600000000001E-2</v>
      </c>
      <c r="J47">
        <v>1.9498199999999999E-3</v>
      </c>
      <c r="K47" s="2">
        <v>1.3E-18</v>
      </c>
      <c r="L47" s="2">
        <v>8.8E-16</v>
      </c>
      <c r="M47" s="2">
        <v>1.4999999999999999E-8</v>
      </c>
      <c r="N47" s="2">
        <v>2.9999999999999998E-15</v>
      </c>
      <c r="O47" s="2">
        <v>2.9E-18</v>
      </c>
      <c r="P47" s="2">
        <v>2.4400000000000001E-12</v>
      </c>
      <c r="Q47" s="2">
        <v>8.9000000000000003E-15</v>
      </c>
      <c r="R47" s="2">
        <v>4.1799999999999998E-6</v>
      </c>
      <c r="S47">
        <v>1.0880000000000001E-2</v>
      </c>
      <c r="T47" s="2">
        <v>6.7390200000000003E-13</v>
      </c>
      <c r="U47">
        <v>7</v>
      </c>
      <c r="V47" t="s">
        <v>1001</v>
      </c>
    </row>
    <row r="48" spans="1:22" x14ac:dyDescent="0.2">
      <c r="A48" t="s">
        <v>947</v>
      </c>
      <c r="B48">
        <v>27</v>
      </c>
      <c r="C48" s="20" t="s">
        <v>948</v>
      </c>
      <c r="D48">
        <v>3</v>
      </c>
      <c r="E48">
        <v>122870721</v>
      </c>
      <c r="F48" t="s">
        <v>323</v>
      </c>
      <c r="G48" t="s">
        <v>324</v>
      </c>
      <c r="H48">
        <v>0.40060000000000001</v>
      </c>
      <c r="I48">
        <v>8.9865699999999993E-3</v>
      </c>
      <c r="J48">
        <v>1.61038E-3</v>
      </c>
      <c r="K48" s="2">
        <v>2.4E-8</v>
      </c>
      <c r="L48" s="2">
        <v>7.0999999999999998E-7</v>
      </c>
      <c r="M48">
        <v>2.1000000000000001E-4</v>
      </c>
      <c r="N48">
        <v>3.6000000000000002E-4</v>
      </c>
      <c r="O48">
        <v>0.5</v>
      </c>
      <c r="P48">
        <v>3.8899999999999998E-3</v>
      </c>
      <c r="Q48" t="s">
        <v>717</v>
      </c>
      <c r="R48">
        <v>0.99539999999999995</v>
      </c>
      <c r="S48" t="s">
        <v>717</v>
      </c>
      <c r="T48" s="2">
        <v>2.8140200000000002E-7</v>
      </c>
      <c r="U48">
        <v>3</v>
      </c>
      <c r="V48" t="s">
        <v>949</v>
      </c>
    </row>
    <row r="49" spans="1:22" x14ac:dyDescent="0.2">
      <c r="A49" t="s">
        <v>1067</v>
      </c>
      <c r="B49">
        <v>28</v>
      </c>
      <c r="C49" s="20" t="s">
        <v>1068</v>
      </c>
      <c r="D49">
        <v>3</v>
      </c>
      <c r="E49">
        <v>128215821</v>
      </c>
      <c r="F49" t="s">
        <v>333</v>
      </c>
      <c r="G49" t="s">
        <v>332</v>
      </c>
      <c r="H49">
        <v>0.36580000000000001</v>
      </c>
      <c r="I49">
        <v>8.4133699999999999E-3</v>
      </c>
      <c r="J49">
        <v>1.53842E-3</v>
      </c>
      <c r="K49" s="2">
        <v>4.4999999999999999E-8</v>
      </c>
      <c r="L49" s="2">
        <v>1.4999999999999999E-7</v>
      </c>
      <c r="M49" s="2">
        <v>1.7999999999999999E-6</v>
      </c>
      <c r="N49" s="2">
        <v>7.6000000000000001E-6</v>
      </c>
      <c r="O49" s="2">
        <v>3.5999999999999998E-8</v>
      </c>
      <c r="P49">
        <v>1.8100000000000001E-4</v>
      </c>
      <c r="Q49" s="2">
        <v>2.21E-6</v>
      </c>
      <c r="R49">
        <v>0.39229999999999998</v>
      </c>
      <c r="S49">
        <v>0.39200000000000002</v>
      </c>
      <c r="T49" s="2">
        <v>5.3852700000000002E-7</v>
      </c>
      <c r="U49">
        <v>1</v>
      </c>
      <c r="V49" t="s">
        <v>1067</v>
      </c>
    </row>
    <row r="50" spans="1:22" x14ac:dyDescent="0.2">
      <c r="A50" t="s">
        <v>53</v>
      </c>
      <c r="B50">
        <v>29</v>
      </c>
      <c r="C50" s="20" t="s">
        <v>351</v>
      </c>
      <c r="D50">
        <v>3</v>
      </c>
      <c r="E50">
        <v>142088497</v>
      </c>
      <c r="F50" t="s">
        <v>323</v>
      </c>
      <c r="G50" t="s">
        <v>333</v>
      </c>
      <c r="H50">
        <v>0.15010000000000001</v>
      </c>
      <c r="I50">
        <v>-1.38569E-2</v>
      </c>
      <c r="J50">
        <v>2.26706E-3</v>
      </c>
      <c r="K50" s="2">
        <v>9.7999999999999992E-10</v>
      </c>
      <c r="L50" s="2">
        <v>2.4E-8</v>
      </c>
      <c r="M50" s="2">
        <v>3.3000000000000002E-7</v>
      </c>
      <c r="N50" t="s">
        <v>717</v>
      </c>
      <c r="O50" t="s">
        <v>717</v>
      </c>
      <c r="P50" t="s">
        <v>717</v>
      </c>
      <c r="Q50" t="s">
        <v>717</v>
      </c>
      <c r="R50" t="s">
        <v>717</v>
      </c>
      <c r="S50" t="s">
        <v>717</v>
      </c>
      <c r="T50" t="s">
        <v>717</v>
      </c>
      <c r="U50">
        <v>2</v>
      </c>
      <c r="V50" t="s">
        <v>228</v>
      </c>
    </row>
    <row r="51" spans="1:22" x14ac:dyDescent="0.2">
      <c r="A51" t="s">
        <v>563</v>
      </c>
      <c r="B51">
        <v>30</v>
      </c>
      <c r="C51" s="20" t="s">
        <v>352</v>
      </c>
      <c r="D51">
        <v>3</v>
      </c>
      <c r="E51">
        <v>148620711</v>
      </c>
      <c r="F51" t="s">
        <v>333</v>
      </c>
      <c r="G51" t="s">
        <v>323</v>
      </c>
      <c r="H51">
        <v>0.39069999999999999</v>
      </c>
      <c r="I51">
        <v>1.1404900000000001E-2</v>
      </c>
      <c r="J51">
        <v>1.5506999999999999E-3</v>
      </c>
      <c r="K51" s="2">
        <v>1.9E-13</v>
      </c>
      <c r="L51" s="2">
        <v>2.2999999999999999E-12</v>
      </c>
      <c r="M51" s="2">
        <v>2.4E-10</v>
      </c>
      <c r="N51">
        <v>5.7000000000000002E-2</v>
      </c>
      <c r="O51">
        <v>7.1999999999999998E-3</v>
      </c>
      <c r="P51" t="s">
        <v>717</v>
      </c>
      <c r="Q51" t="s">
        <v>717</v>
      </c>
      <c r="R51" t="s">
        <v>717</v>
      </c>
      <c r="S51" t="s">
        <v>717</v>
      </c>
      <c r="T51" t="s">
        <v>717</v>
      </c>
      <c r="U51">
        <v>3</v>
      </c>
      <c r="V51" t="s">
        <v>1055</v>
      </c>
    </row>
    <row r="52" spans="1:22" x14ac:dyDescent="0.2">
      <c r="A52" t="s">
        <v>55</v>
      </c>
      <c r="B52">
        <v>31</v>
      </c>
      <c r="C52" s="20" t="s">
        <v>354</v>
      </c>
      <c r="D52">
        <v>3</v>
      </c>
      <c r="E52">
        <v>156795468</v>
      </c>
      <c r="F52" t="s">
        <v>332</v>
      </c>
      <c r="G52" t="s">
        <v>333</v>
      </c>
      <c r="H52">
        <v>0.40660000000000002</v>
      </c>
      <c r="I52">
        <v>2.8670000000000001E-2</v>
      </c>
      <c r="J52">
        <v>1.55339E-3</v>
      </c>
      <c r="K52" s="2">
        <v>4.6000000000000001E-76</v>
      </c>
      <c r="L52" s="2">
        <v>2.7E-66</v>
      </c>
      <c r="M52" s="2">
        <v>1.2E-51</v>
      </c>
      <c r="N52" s="2">
        <v>4.2999999999999999E-99</v>
      </c>
      <c r="O52" s="2">
        <v>1.2999999999999999E-16</v>
      </c>
      <c r="P52" s="2">
        <v>3.2899999999999998E-82</v>
      </c>
      <c r="Q52" s="2">
        <v>2.61E-13</v>
      </c>
      <c r="R52">
        <v>0.27600000000000002</v>
      </c>
      <c r="S52">
        <v>9.2270000000000004E-4</v>
      </c>
      <c r="T52" s="2">
        <v>6.9142999999999994E-73</v>
      </c>
      <c r="U52">
        <v>12</v>
      </c>
      <c r="V52" t="s">
        <v>889</v>
      </c>
    </row>
    <row r="53" spans="1:22" x14ac:dyDescent="0.2">
      <c r="A53" t="s">
        <v>57</v>
      </c>
      <c r="B53">
        <v>31</v>
      </c>
      <c r="C53" s="20" t="s">
        <v>354</v>
      </c>
      <c r="D53">
        <v>3</v>
      </c>
      <c r="E53">
        <v>156819988</v>
      </c>
      <c r="F53" t="s">
        <v>333</v>
      </c>
      <c r="G53" t="s">
        <v>332</v>
      </c>
      <c r="H53">
        <v>0.15409999999999999</v>
      </c>
      <c r="I53">
        <v>-1.72087E-2</v>
      </c>
      <c r="J53">
        <v>2.1859800000000001E-3</v>
      </c>
      <c r="K53" s="2">
        <v>3.5000000000000001E-15</v>
      </c>
      <c r="L53" s="2">
        <v>8.5000000000000001E-13</v>
      </c>
      <c r="M53" s="2">
        <v>1.2000000000000001E-11</v>
      </c>
      <c r="N53" s="2">
        <v>7.0000000000000003E-16</v>
      </c>
      <c r="O53">
        <v>5.4000000000000003E-3</v>
      </c>
      <c r="P53" s="2">
        <v>1.0499999999999999E-13</v>
      </c>
      <c r="Q53" s="2">
        <v>2.9999999999999997E-4</v>
      </c>
      <c r="R53">
        <v>0.16189999999999999</v>
      </c>
      <c r="S53">
        <v>0.76100000000000001</v>
      </c>
      <c r="T53" s="2">
        <v>5.0449200000000005E-13</v>
      </c>
      <c r="U53">
        <v>4</v>
      </c>
      <c r="V53" t="s">
        <v>880</v>
      </c>
    </row>
    <row r="54" spans="1:22" x14ac:dyDescent="0.2">
      <c r="A54" t="s">
        <v>58</v>
      </c>
      <c r="B54">
        <v>32</v>
      </c>
      <c r="C54" s="20" t="s">
        <v>356</v>
      </c>
      <c r="D54">
        <v>3</v>
      </c>
      <c r="E54">
        <v>170649012</v>
      </c>
      <c r="F54" t="s">
        <v>323</v>
      </c>
      <c r="G54" t="s">
        <v>324</v>
      </c>
      <c r="H54">
        <v>0.35980000000000001</v>
      </c>
      <c r="I54">
        <v>-9.0933100000000003E-3</v>
      </c>
      <c r="J54">
        <v>1.5712E-3</v>
      </c>
      <c r="K54" s="2">
        <v>7.0999999999999999E-9</v>
      </c>
      <c r="L54" s="2">
        <v>3.5999999999999998E-8</v>
      </c>
      <c r="M54">
        <v>1.8000000000000001E-4</v>
      </c>
      <c r="N54" s="2">
        <v>1.7999999999999999E-6</v>
      </c>
      <c r="O54">
        <v>0.19</v>
      </c>
      <c r="P54" s="2">
        <v>2.3200000000000001E-5</v>
      </c>
      <c r="Q54">
        <v>0.12034</v>
      </c>
      <c r="R54">
        <v>0.67159999999999997</v>
      </c>
      <c r="S54">
        <v>0.95689999999999997</v>
      </c>
      <c r="T54" s="2">
        <v>1.4069E-8</v>
      </c>
      <c r="U54">
        <v>2</v>
      </c>
      <c r="V54" t="s">
        <v>857</v>
      </c>
    </row>
    <row r="55" spans="1:22" x14ac:dyDescent="0.2">
      <c r="A55" t="s">
        <v>858</v>
      </c>
      <c r="B55">
        <v>33</v>
      </c>
      <c r="C55" s="20" t="s">
        <v>357</v>
      </c>
      <c r="D55">
        <v>3</v>
      </c>
      <c r="E55">
        <v>183349010</v>
      </c>
      <c r="F55" t="s">
        <v>332</v>
      </c>
      <c r="G55" t="s">
        <v>323</v>
      </c>
      <c r="H55">
        <v>0.25750000000000001</v>
      </c>
      <c r="I55">
        <v>1.1480600000000001E-2</v>
      </c>
      <c r="J55">
        <v>1.7412700000000001E-3</v>
      </c>
      <c r="K55" s="2">
        <v>4.3E-11</v>
      </c>
      <c r="L55" s="2">
        <v>1.0999999999999999E-10</v>
      </c>
      <c r="M55" s="2">
        <v>1.1000000000000001E-7</v>
      </c>
      <c r="N55" s="2">
        <v>1.0999999999999999E-10</v>
      </c>
      <c r="O55">
        <v>0.11</v>
      </c>
      <c r="P55" s="2">
        <v>3.2200000000000003E-10</v>
      </c>
      <c r="Q55">
        <v>9.4726000000000005E-2</v>
      </c>
      <c r="R55">
        <v>7.1389999999999995E-2</v>
      </c>
      <c r="S55">
        <v>0.3135</v>
      </c>
      <c r="T55" s="2">
        <v>7.2488299999999999E-12</v>
      </c>
      <c r="U55">
        <v>1</v>
      </c>
      <c r="V55" t="s">
        <v>858</v>
      </c>
    </row>
    <row r="56" spans="1:22" x14ac:dyDescent="0.2">
      <c r="A56" t="s">
        <v>843</v>
      </c>
      <c r="B56">
        <v>34</v>
      </c>
      <c r="C56" s="20" t="s">
        <v>844</v>
      </c>
      <c r="D56">
        <v>3</v>
      </c>
      <c r="E56">
        <v>184020542</v>
      </c>
      <c r="F56" t="s">
        <v>323</v>
      </c>
      <c r="G56" t="s">
        <v>332</v>
      </c>
      <c r="H56">
        <v>0.159</v>
      </c>
      <c r="I56">
        <v>1.1219099999999999E-2</v>
      </c>
      <c r="J56">
        <v>2.0537699999999999E-3</v>
      </c>
      <c r="K56" s="2">
        <v>4.6999999999999997E-8</v>
      </c>
      <c r="L56" s="2">
        <v>1.9000000000000001E-7</v>
      </c>
      <c r="M56" s="2">
        <v>1.3E-6</v>
      </c>
      <c r="N56" s="2">
        <v>1.3000000000000001E-9</v>
      </c>
      <c r="O56">
        <v>0.06</v>
      </c>
      <c r="P56" s="2">
        <v>2.2399999999999999E-8</v>
      </c>
      <c r="Q56">
        <v>5.389E-2</v>
      </c>
      <c r="R56">
        <v>6.3589999999999994E-2</v>
      </c>
      <c r="S56">
        <v>0.43190000000000001</v>
      </c>
      <c r="T56" s="2">
        <v>2.5732900000000001E-6</v>
      </c>
      <c r="U56">
        <v>1</v>
      </c>
      <c r="V56" t="s">
        <v>843</v>
      </c>
    </row>
    <row r="57" spans="1:22" x14ac:dyDescent="0.2">
      <c r="A57" t="s">
        <v>61</v>
      </c>
      <c r="B57">
        <v>35</v>
      </c>
      <c r="C57" s="20" t="s">
        <v>359</v>
      </c>
      <c r="D57">
        <v>4</v>
      </c>
      <c r="E57">
        <v>17903654</v>
      </c>
      <c r="F57" t="s">
        <v>323</v>
      </c>
      <c r="G57" t="s">
        <v>324</v>
      </c>
      <c r="H57">
        <v>0.2913</v>
      </c>
      <c r="I57">
        <v>1.6791199999999999E-2</v>
      </c>
      <c r="J57">
        <v>1.7237999999999999E-3</v>
      </c>
      <c r="K57" s="2">
        <v>2.0000000000000001E-22</v>
      </c>
      <c r="L57" s="2">
        <v>1.5999999999999999E-19</v>
      </c>
      <c r="M57" s="2">
        <v>4.9000000000000002E-21</v>
      </c>
      <c r="N57" s="2">
        <v>1.7E-34</v>
      </c>
      <c r="O57" s="2">
        <v>7.1E-12</v>
      </c>
      <c r="P57" s="2">
        <v>4.3199999999999996E-34</v>
      </c>
      <c r="Q57" s="2">
        <v>6.7100000000000006E-11</v>
      </c>
      <c r="R57">
        <v>4.0029999999999996E-3</v>
      </c>
      <c r="S57">
        <v>0.90069999999999995</v>
      </c>
      <c r="T57" s="2">
        <v>1.6000099999999999E-17</v>
      </c>
      <c r="U57">
        <v>5</v>
      </c>
      <c r="V57" t="s">
        <v>993</v>
      </c>
    </row>
    <row r="58" spans="1:22" x14ac:dyDescent="0.2">
      <c r="A58" t="s">
        <v>60</v>
      </c>
      <c r="B58">
        <v>35</v>
      </c>
      <c r="C58" s="20" t="s">
        <v>359</v>
      </c>
      <c r="D58">
        <v>4</v>
      </c>
      <c r="E58">
        <v>17874089</v>
      </c>
      <c r="F58" t="s">
        <v>323</v>
      </c>
      <c r="G58" t="s">
        <v>324</v>
      </c>
      <c r="H58">
        <v>0.12520000000000001</v>
      </c>
      <c r="I58">
        <v>1.9115799999999999E-2</v>
      </c>
      <c r="J58">
        <v>2.0910199999999999E-3</v>
      </c>
      <c r="K58" s="2">
        <v>6.1000000000000003E-20</v>
      </c>
      <c r="L58" s="2">
        <v>1.6999999999999999E-17</v>
      </c>
      <c r="M58" s="2">
        <v>1.3E-14</v>
      </c>
      <c r="N58" s="2">
        <v>4.3E-27</v>
      </c>
      <c r="O58" s="2">
        <v>2.3999999999999999E-6</v>
      </c>
      <c r="P58" s="2">
        <v>3.3700000000000001E-25</v>
      </c>
      <c r="Q58" s="2">
        <v>2.4399999999999999E-6</v>
      </c>
      <c r="R58">
        <v>0.2104</v>
      </c>
      <c r="S58">
        <v>0.96140000000000003</v>
      </c>
      <c r="T58" s="2">
        <v>6.4179300000000005E-17</v>
      </c>
      <c r="U58">
        <v>5</v>
      </c>
      <c r="V58" t="s">
        <v>1107</v>
      </c>
    </row>
    <row r="59" spans="1:22" x14ac:dyDescent="0.2">
      <c r="A59" t="s">
        <v>1153</v>
      </c>
      <c r="B59">
        <v>36</v>
      </c>
      <c r="C59" s="20" t="s">
        <v>1154</v>
      </c>
      <c r="D59">
        <v>4</v>
      </c>
      <c r="E59">
        <v>38404640</v>
      </c>
      <c r="F59" t="s">
        <v>332</v>
      </c>
      <c r="G59" t="s">
        <v>323</v>
      </c>
      <c r="H59">
        <v>0.48609999999999998</v>
      </c>
      <c r="I59">
        <v>-8.8516199999999993E-3</v>
      </c>
      <c r="J59">
        <v>1.51519E-3</v>
      </c>
      <c r="K59" s="2">
        <v>5.2000000000000002E-9</v>
      </c>
      <c r="L59" s="2">
        <v>1.6999999999999999E-7</v>
      </c>
      <c r="M59" s="2">
        <v>5.2E-7</v>
      </c>
      <c r="N59" s="2">
        <v>3.1E-8</v>
      </c>
      <c r="O59">
        <v>5.3E-3</v>
      </c>
      <c r="P59" s="2">
        <v>8.0400000000000005E-8</v>
      </c>
      <c r="Q59">
        <v>4.1019999999999997E-3</v>
      </c>
      <c r="R59">
        <v>0.2114</v>
      </c>
      <c r="S59">
        <v>0.73699999999999999</v>
      </c>
      <c r="T59" s="2">
        <v>1.64456E-7</v>
      </c>
      <c r="U59">
        <v>4</v>
      </c>
      <c r="V59" t="s">
        <v>1155</v>
      </c>
    </row>
    <row r="60" spans="1:22" x14ac:dyDescent="0.2">
      <c r="A60" t="s">
        <v>937</v>
      </c>
      <c r="B60">
        <v>37</v>
      </c>
      <c r="C60" s="20" t="s">
        <v>938</v>
      </c>
      <c r="D60">
        <v>4</v>
      </c>
      <c r="E60">
        <v>75485813</v>
      </c>
      <c r="F60" t="s">
        <v>323</v>
      </c>
      <c r="G60" t="s">
        <v>324</v>
      </c>
      <c r="H60">
        <v>0.31409999999999999</v>
      </c>
      <c r="I60">
        <v>-1.00258E-2</v>
      </c>
      <c r="J60">
        <v>1.8221699999999999E-3</v>
      </c>
      <c r="K60" s="2">
        <v>3.8000000000000003E-8</v>
      </c>
      <c r="L60" s="2">
        <v>5.5999999999999997E-9</v>
      </c>
      <c r="M60">
        <v>2.0999999999999999E-3</v>
      </c>
      <c r="N60" t="s">
        <v>717</v>
      </c>
      <c r="O60" t="s">
        <v>717</v>
      </c>
      <c r="P60">
        <v>1.689E-3</v>
      </c>
      <c r="Q60">
        <v>0.209175</v>
      </c>
      <c r="R60">
        <v>0.17899999999999999</v>
      </c>
      <c r="S60" t="s">
        <v>717</v>
      </c>
      <c r="T60" s="2">
        <v>1.3983500000000001E-8</v>
      </c>
      <c r="U60">
        <v>1</v>
      </c>
      <c r="V60" t="s">
        <v>937</v>
      </c>
    </row>
    <row r="61" spans="1:22" x14ac:dyDescent="0.2">
      <c r="A61" t="s">
        <v>798</v>
      </c>
      <c r="B61">
        <v>38</v>
      </c>
      <c r="C61" s="20" t="s">
        <v>361</v>
      </c>
      <c r="D61">
        <v>4</v>
      </c>
      <c r="E61">
        <v>106115450</v>
      </c>
      <c r="F61" t="s">
        <v>323</v>
      </c>
      <c r="G61" t="s">
        <v>332</v>
      </c>
      <c r="H61">
        <v>0.34189999999999998</v>
      </c>
      <c r="I61">
        <v>-1.45126E-2</v>
      </c>
      <c r="J61">
        <v>1.61374E-3</v>
      </c>
      <c r="K61" s="2">
        <v>2.4000000000000002E-19</v>
      </c>
      <c r="L61" s="2">
        <v>5.5E-18</v>
      </c>
      <c r="M61" s="2">
        <v>5.6000000000000004E-12</v>
      </c>
      <c r="N61" s="2">
        <v>5.9000000000000004E-19</v>
      </c>
      <c r="O61" s="2">
        <v>2.9999999999999998E-18</v>
      </c>
      <c r="P61" s="2">
        <v>1.3799999999999999E-15</v>
      </c>
      <c r="Q61" s="2">
        <v>6.3800000000000001E-16</v>
      </c>
      <c r="R61">
        <v>4.4889999999999999E-3</v>
      </c>
      <c r="S61">
        <v>4.598E-2</v>
      </c>
      <c r="T61" s="2">
        <v>3.3934100000000001E-15</v>
      </c>
      <c r="U61">
        <v>12</v>
      </c>
      <c r="V61" t="s">
        <v>799</v>
      </c>
    </row>
    <row r="62" spans="1:22" x14ac:dyDescent="0.2">
      <c r="A62" t="s">
        <v>1069</v>
      </c>
      <c r="B62">
        <v>38</v>
      </c>
      <c r="C62" s="20" t="s">
        <v>1070</v>
      </c>
      <c r="D62">
        <v>4</v>
      </c>
      <c r="E62">
        <v>106039477</v>
      </c>
      <c r="F62" t="s">
        <v>324</v>
      </c>
      <c r="G62" t="s">
        <v>323</v>
      </c>
      <c r="H62">
        <v>0.20180000000000001</v>
      </c>
      <c r="I62">
        <v>-1.01586E-2</v>
      </c>
      <c r="J62">
        <v>1.8377999999999999E-3</v>
      </c>
      <c r="K62" s="2">
        <v>3.2000000000000002E-8</v>
      </c>
      <c r="L62" s="2">
        <v>4.6999999999999997E-8</v>
      </c>
      <c r="M62">
        <v>2.1000000000000001E-4</v>
      </c>
      <c r="N62" s="2">
        <v>3.6E-10</v>
      </c>
      <c r="O62" s="2">
        <v>8.6E-14</v>
      </c>
      <c r="P62" s="2">
        <v>3.7800000000000001E-8</v>
      </c>
      <c r="Q62" s="2">
        <v>5.5500000000000002E-11</v>
      </c>
      <c r="R62">
        <v>0.23250000000000001</v>
      </c>
      <c r="S62">
        <v>2.4469999999999999E-2</v>
      </c>
      <c r="T62" s="2">
        <v>8.0693099999999996E-7</v>
      </c>
      <c r="U62">
        <v>4</v>
      </c>
      <c r="V62" t="s">
        <v>1071</v>
      </c>
    </row>
    <row r="63" spans="1:22" x14ac:dyDescent="0.2">
      <c r="A63" t="s">
        <v>641</v>
      </c>
      <c r="B63">
        <v>39</v>
      </c>
      <c r="C63" s="20" t="s">
        <v>674</v>
      </c>
      <c r="D63">
        <v>4</v>
      </c>
      <c r="E63">
        <v>135009470</v>
      </c>
      <c r="F63" t="s">
        <v>324</v>
      </c>
      <c r="G63" t="s">
        <v>332</v>
      </c>
      <c r="H63">
        <v>1.491E-2</v>
      </c>
      <c r="I63">
        <v>-4.8192100000000002E-2</v>
      </c>
      <c r="J63">
        <v>6.1991199999999998E-3</v>
      </c>
      <c r="K63" s="2">
        <v>7.6000000000000004E-15</v>
      </c>
      <c r="L63" s="2">
        <v>8.0999999999999999E-15</v>
      </c>
      <c r="M63" s="2">
        <v>7.9999999999999995E-11</v>
      </c>
      <c r="N63" s="2">
        <v>4.3E-14</v>
      </c>
      <c r="O63" s="2">
        <v>3.6999999999999998E-5</v>
      </c>
      <c r="P63" s="2">
        <v>1.8300000000000001E-12</v>
      </c>
      <c r="Q63">
        <v>2.0699999999999998E-3</v>
      </c>
      <c r="R63">
        <v>8.1739999999999993E-2</v>
      </c>
      <c r="S63">
        <v>0.59540000000000004</v>
      </c>
      <c r="T63" s="2">
        <v>6.2257499999999998E-12</v>
      </c>
      <c r="U63">
        <v>7</v>
      </c>
      <c r="V63" t="s">
        <v>851</v>
      </c>
    </row>
    <row r="64" spans="1:22" x14ac:dyDescent="0.2">
      <c r="A64" t="s">
        <v>1037</v>
      </c>
      <c r="B64">
        <v>39</v>
      </c>
      <c r="C64" s="20" t="s">
        <v>362</v>
      </c>
      <c r="D64">
        <v>4</v>
      </c>
      <c r="E64">
        <v>134760282</v>
      </c>
      <c r="F64" t="s">
        <v>333</v>
      </c>
      <c r="G64" t="s">
        <v>324</v>
      </c>
      <c r="H64">
        <v>9.9400000000000009E-4</v>
      </c>
      <c r="I64">
        <v>-8.8480299999999998E-2</v>
      </c>
      <c r="J64">
        <v>1.5524899999999999E-2</v>
      </c>
      <c r="K64" s="2">
        <v>1.2E-8</v>
      </c>
      <c r="L64" s="2">
        <v>5.8999999999999999E-9</v>
      </c>
      <c r="M64" s="2">
        <v>2.2999999999999999E-7</v>
      </c>
      <c r="N64" t="s">
        <v>717</v>
      </c>
      <c r="O64" t="s">
        <v>717</v>
      </c>
      <c r="P64" t="s">
        <v>717</v>
      </c>
      <c r="Q64" t="s">
        <v>717</v>
      </c>
      <c r="R64" t="s">
        <v>717</v>
      </c>
      <c r="S64" t="s">
        <v>717</v>
      </c>
      <c r="T64" t="s">
        <v>717</v>
      </c>
      <c r="U64">
        <v>3</v>
      </c>
      <c r="V64" t="s">
        <v>1038</v>
      </c>
    </row>
    <row r="65" spans="1:22" x14ac:dyDescent="0.2">
      <c r="A65" t="s">
        <v>65</v>
      </c>
      <c r="B65">
        <v>40</v>
      </c>
      <c r="C65" s="20" t="s">
        <v>363</v>
      </c>
      <c r="D65">
        <v>4</v>
      </c>
      <c r="E65">
        <v>145599908</v>
      </c>
      <c r="F65" t="s">
        <v>333</v>
      </c>
      <c r="G65" t="s">
        <v>332</v>
      </c>
      <c r="H65">
        <v>0.49199999999999999</v>
      </c>
      <c r="I65">
        <v>-1.39206E-2</v>
      </c>
      <c r="J65">
        <v>1.52286E-3</v>
      </c>
      <c r="K65" s="2">
        <v>6.2E-20</v>
      </c>
      <c r="L65" s="2">
        <v>4.2000000000000002E-16</v>
      </c>
      <c r="M65" s="2">
        <v>3.2999999999999998E-19</v>
      </c>
      <c r="N65" s="2">
        <v>1.0999999999999999E-27</v>
      </c>
      <c r="O65" s="2">
        <v>1.9000000000000001E-17</v>
      </c>
      <c r="P65" s="2">
        <v>3.49E-24</v>
      </c>
      <c r="Q65" s="2">
        <v>2.82E-16</v>
      </c>
      <c r="R65">
        <v>4.113E-2</v>
      </c>
      <c r="S65">
        <v>0.78500000000000003</v>
      </c>
      <c r="T65" s="2">
        <v>2.0120999999999999E-16</v>
      </c>
      <c r="U65">
        <v>11</v>
      </c>
      <c r="V65" t="s">
        <v>933</v>
      </c>
    </row>
    <row r="66" spans="1:22" x14ac:dyDescent="0.2">
      <c r="A66" t="s">
        <v>902</v>
      </c>
      <c r="B66">
        <v>40</v>
      </c>
      <c r="C66" s="20" t="s">
        <v>903</v>
      </c>
      <c r="D66">
        <v>4</v>
      </c>
      <c r="E66">
        <v>145513876</v>
      </c>
      <c r="F66" t="s">
        <v>501</v>
      </c>
      <c r="G66" t="s">
        <v>323</v>
      </c>
      <c r="H66">
        <v>5.0700000000000002E-2</v>
      </c>
      <c r="I66">
        <v>-1.7651500000000001E-2</v>
      </c>
      <c r="J66">
        <v>3.1847500000000001E-3</v>
      </c>
      <c r="K66" s="2">
        <v>2.9999999999999997E-8</v>
      </c>
      <c r="L66" s="2">
        <v>3.4000000000000001E-6</v>
      </c>
      <c r="M66" s="2">
        <v>9.0000000000000002E-6</v>
      </c>
      <c r="N66">
        <v>0.01</v>
      </c>
      <c r="O66">
        <v>0.56000000000000005</v>
      </c>
      <c r="P66">
        <v>2.3595999999999999E-2</v>
      </c>
      <c r="Q66" t="s">
        <v>717</v>
      </c>
      <c r="R66" t="s">
        <v>717</v>
      </c>
      <c r="S66" t="s">
        <v>717</v>
      </c>
      <c r="T66" t="s">
        <v>717</v>
      </c>
      <c r="U66">
        <v>3</v>
      </c>
      <c r="V66" t="s">
        <v>904</v>
      </c>
    </row>
    <row r="67" spans="1:22" x14ac:dyDescent="0.2">
      <c r="A67" t="s">
        <v>860</v>
      </c>
      <c r="B67">
        <v>41</v>
      </c>
      <c r="C67" s="20" t="s">
        <v>861</v>
      </c>
      <c r="D67">
        <v>5</v>
      </c>
      <c r="E67">
        <v>35991039</v>
      </c>
      <c r="F67" t="s">
        <v>324</v>
      </c>
      <c r="G67" t="s">
        <v>332</v>
      </c>
      <c r="H67">
        <v>0.32800000000000001</v>
      </c>
      <c r="I67">
        <v>-9.5452000000000002E-3</v>
      </c>
      <c r="J67">
        <v>1.6140600000000001E-3</v>
      </c>
      <c r="K67" s="2">
        <v>3.3000000000000002E-9</v>
      </c>
      <c r="L67" s="2">
        <v>6.8E-8</v>
      </c>
      <c r="M67" s="2">
        <v>6.7999999999999999E-5</v>
      </c>
      <c r="N67">
        <v>1.5E-3</v>
      </c>
      <c r="O67">
        <v>1.9E-3</v>
      </c>
      <c r="P67">
        <v>7.5709999999999996E-3</v>
      </c>
      <c r="Q67">
        <v>1.0505E-2</v>
      </c>
      <c r="R67">
        <v>0.1089</v>
      </c>
      <c r="S67">
        <v>0.74029999999999996</v>
      </c>
      <c r="T67" s="2">
        <v>1.6405099999999999E-7</v>
      </c>
      <c r="U67">
        <v>2</v>
      </c>
      <c r="V67" t="s">
        <v>862</v>
      </c>
    </row>
    <row r="68" spans="1:22" x14ac:dyDescent="0.2">
      <c r="A68" t="s">
        <v>622</v>
      </c>
      <c r="B68">
        <v>42</v>
      </c>
      <c r="C68" s="20" t="s">
        <v>676</v>
      </c>
      <c r="D68">
        <v>5</v>
      </c>
      <c r="E68">
        <v>57122449</v>
      </c>
      <c r="F68" t="s">
        <v>621</v>
      </c>
      <c r="G68" t="s">
        <v>324</v>
      </c>
      <c r="H68">
        <v>0.15010000000000001</v>
      </c>
      <c r="I68">
        <v>1.6560200000000001E-2</v>
      </c>
      <c r="J68">
        <v>1.94407E-3</v>
      </c>
      <c r="K68" s="2">
        <v>1.6000000000000001E-17</v>
      </c>
      <c r="L68" s="2">
        <v>1.1E-14</v>
      </c>
      <c r="M68" s="2">
        <v>2.6000000000000001E-9</v>
      </c>
      <c r="N68" t="s">
        <v>717</v>
      </c>
      <c r="O68" t="s">
        <v>717</v>
      </c>
      <c r="P68" s="2">
        <v>2.0000000000000002E-5</v>
      </c>
      <c r="Q68" t="s">
        <v>717</v>
      </c>
      <c r="R68" t="s">
        <v>717</v>
      </c>
      <c r="S68" t="s">
        <v>717</v>
      </c>
      <c r="T68" t="s">
        <v>717</v>
      </c>
      <c r="U68">
        <v>7</v>
      </c>
      <c r="V68" t="s">
        <v>896</v>
      </c>
    </row>
    <row r="69" spans="1:22" x14ac:dyDescent="0.2">
      <c r="A69" t="s">
        <v>775</v>
      </c>
      <c r="B69">
        <v>42</v>
      </c>
      <c r="C69" s="20" t="s">
        <v>676</v>
      </c>
      <c r="D69">
        <v>5</v>
      </c>
      <c r="E69">
        <v>57145717</v>
      </c>
      <c r="F69" t="s">
        <v>324</v>
      </c>
      <c r="G69" t="s">
        <v>401</v>
      </c>
      <c r="H69">
        <v>0.2843</v>
      </c>
      <c r="I69">
        <v>1.05973E-2</v>
      </c>
      <c r="J69">
        <v>1.75376E-3</v>
      </c>
      <c r="K69" s="2">
        <v>1.5E-9</v>
      </c>
      <c r="L69" s="2">
        <v>4.6000000000000002E-8</v>
      </c>
      <c r="M69" s="2">
        <v>1.9999999999999999E-6</v>
      </c>
      <c r="N69" t="s">
        <v>717</v>
      </c>
      <c r="O69" t="s">
        <v>717</v>
      </c>
      <c r="P69" t="s">
        <v>717</v>
      </c>
      <c r="Q69" t="s">
        <v>717</v>
      </c>
      <c r="R69" t="s">
        <v>717</v>
      </c>
      <c r="S69" t="s">
        <v>717</v>
      </c>
      <c r="T69" t="s">
        <v>717</v>
      </c>
      <c r="U69">
        <v>3</v>
      </c>
      <c r="V69" t="s">
        <v>776</v>
      </c>
    </row>
    <row r="70" spans="1:22" x14ac:dyDescent="0.2">
      <c r="A70" t="s">
        <v>67</v>
      </c>
      <c r="B70">
        <v>43</v>
      </c>
      <c r="C70" s="20" t="s">
        <v>366</v>
      </c>
      <c r="D70">
        <v>5</v>
      </c>
      <c r="E70">
        <v>67598184</v>
      </c>
      <c r="F70" t="s">
        <v>332</v>
      </c>
      <c r="G70" t="s">
        <v>333</v>
      </c>
      <c r="H70">
        <v>0.498</v>
      </c>
      <c r="I70">
        <v>9.3806199999999992E-3</v>
      </c>
      <c r="J70">
        <v>1.5183799999999999E-3</v>
      </c>
      <c r="K70" s="2">
        <v>6.5000000000000003E-10</v>
      </c>
      <c r="L70" s="2">
        <v>4.3000000000000001E-10</v>
      </c>
      <c r="M70" s="2">
        <v>2.6E-7</v>
      </c>
      <c r="N70" s="2">
        <v>1.5999999999999999E-10</v>
      </c>
      <c r="O70" s="2">
        <v>5.4E-8</v>
      </c>
      <c r="P70" s="2">
        <v>1.8899999999999999E-9</v>
      </c>
      <c r="Q70" s="2">
        <v>4.6699999999999999E-7</v>
      </c>
      <c r="R70">
        <v>0.19120000000000001</v>
      </c>
      <c r="S70">
        <v>0.10390000000000001</v>
      </c>
      <c r="T70" s="2">
        <v>2.4274400000000001E-8</v>
      </c>
      <c r="U70">
        <v>2</v>
      </c>
      <c r="V70" t="s">
        <v>239</v>
      </c>
    </row>
    <row r="71" spans="1:22" x14ac:dyDescent="0.2">
      <c r="A71" t="s">
        <v>986</v>
      </c>
      <c r="B71">
        <v>44</v>
      </c>
      <c r="C71" s="20" t="s">
        <v>367</v>
      </c>
      <c r="D71">
        <v>5</v>
      </c>
      <c r="E71">
        <v>77876324</v>
      </c>
      <c r="F71" t="s">
        <v>324</v>
      </c>
      <c r="G71" t="s">
        <v>323</v>
      </c>
      <c r="H71">
        <v>0.47510000000000002</v>
      </c>
      <c r="I71">
        <v>-9.4823900000000003E-3</v>
      </c>
      <c r="J71">
        <v>1.54076E-3</v>
      </c>
      <c r="K71" s="2">
        <v>7.5E-10</v>
      </c>
      <c r="L71" s="2">
        <v>7.6000000000000002E-9</v>
      </c>
      <c r="M71" s="2">
        <v>6.1999999999999999E-6</v>
      </c>
      <c r="N71">
        <v>0.3</v>
      </c>
      <c r="O71">
        <v>6.3E-3</v>
      </c>
      <c r="P71" t="s">
        <v>717</v>
      </c>
      <c r="Q71" t="s">
        <v>717</v>
      </c>
      <c r="R71" t="s">
        <v>717</v>
      </c>
      <c r="S71" t="s">
        <v>717</v>
      </c>
      <c r="T71" t="s">
        <v>717</v>
      </c>
      <c r="U71">
        <v>1</v>
      </c>
      <c r="V71" t="s">
        <v>986</v>
      </c>
    </row>
    <row r="72" spans="1:22" x14ac:dyDescent="0.2">
      <c r="A72" t="s">
        <v>1027</v>
      </c>
      <c r="B72">
        <v>45</v>
      </c>
      <c r="C72" s="20" t="s">
        <v>1028</v>
      </c>
      <c r="D72">
        <v>5</v>
      </c>
      <c r="E72">
        <v>90574984</v>
      </c>
      <c r="F72" t="s">
        <v>332</v>
      </c>
      <c r="G72" t="s">
        <v>324</v>
      </c>
      <c r="H72">
        <v>0.15010000000000001</v>
      </c>
      <c r="I72">
        <v>1.3248299999999999E-2</v>
      </c>
      <c r="J72">
        <v>2.1973700000000001E-3</v>
      </c>
      <c r="K72" s="2">
        <v>1.6000000000000001E-9</v>
      </c>
      <c r="L72" s="2">
        <v>7.7999999999999997E-8</v>
      </c>
      <c r="M72" s="2">
        <v>2.3E-6</v>
      </c>
      <c r="N72" t="s">
        <v>717</v>
      </c>
      <c r="O72" t="s">
        <v>717</v>
      </c>
      <c r="P72" t="s">
        <v>717</v>
      </c>
      <c r="Q72" t="s">
        <v>717</v>
      </c>
      <c r="R72" t="s">
        <v>717</v>
      </c>
      <c r="S72" t="s">
        <v>717</v>
      </c>
      <c r="T72" t="s">
        <v>717</v>
      </c>
      <c r="U72">
        <v>3</v>
      </c>
      <c r="V72" t="s">
        <v>1029</v>
      </c>
    </row>
    <row r="73" spans="1:22" x14ac:dyDescent="0.2">
      <c r="A73" t="s">
        <v>70</v>
      </c>
      <c r="B73">
        <v>46</v>
      </c>
      <c r="C73" s="20" t="s">
        <v>369</v>
      </c>
      <c r="D73">
        <v>5</v>
      </c>
      <c r="E73">
        <v>133857708</v>
      </c>
      <c r="F73" t="s">
        <v>324</v>
      </c>
      <c r="G73" t="s">
        <v>332</v>
      </c>
      <c r="H73">
        <v>0.40949999999999998</v>
      </c>
      <c r="I73">
        <v>-1.12567E-2</v>
      </c>
      <c r="J73">
        <v>1.5351E-3</v>
      </c>
      <c r="K73" s="2">
        <v>2.2999999999999998E-13</v>
      </c>
      <c r="L73" s="2">
        <v>1.4000000000000001E-10</v>
      </c>
      <c r="M73" s="2">
        <v>6.8999999999999997E-9</v>
      </c>
      <c r="N73" s="2">
        <v>2.2999999999999999E-12</v>
      </c>
      <c r="O73" s="2">
        <v>2.9999999999999999E-19</v>
      </c>
      <c r="P73" s="2">
        <v>1.11E-10</v>
      </c>
      <c r="Q73" s="2">
        <v>1.82E-16</v>
      </c>
      <c r="R73">
        <v>0.753</v>
      </c>
      <c r="S73">
        <v>7.1620000000000003E-2</v>
      </c>
      <c r="T73" s="2">
        <v>3.3458799999999999E-12</v>
      </c>
      <c r="U73">
        <v>1</v>
      </c>
      <c r="V73" t="s">
        <v>70</v>
      </c>
    </row>
    <row r="74" spans="1:22" x14ac:dyDescent="0.2">
      <c r="A74" t="s">
        <v>551</v>
      </c>
      <c r="B74">
        <v>47</v>
      </c>
      <c r="C74" s="20" t="s">
        <v>372</v>
      </c>
      <c r="D74">
        <v>5</v>
      </c>
      <c r="E74">
        <v>158437819</v>
      </c>
      <c r="F74" t="s">
        <v>324</v>
      </c>
      <c r="G74" t="s">
        <v>323</v>
      </c>
      <c r="H74">
        <v>0.12920000000000001</v>
      </c>
      <c r="I74">
        <v>1.41864E-2</v>
      </c>
      <c r="J74">
        <v>2.2071700000000001E-3</v>
      </c>
      <c r="K74" s="2">
        <v>1.2999999999999999E-10</v>
      </c>
      <c r="L74" s="2">
        <v>1.8E-9</v>
      </c>
      <c r="M74" s="2">
        <v>3.4E-8</v>
      </c>
      <c r="N74" s="2">
        <v>4.6999999999999998E-12</v>
      </c>
      <c r="O74">
        <v>1.2999999999999999E-2</v>
      </c>
      <c r="P74" s="2">
        <v>4.4800000000000002E-9</v>
      </c>
      <c r="Q74">
        <v>2.7785000000000001E-2</v>
      </c>
      <c r="R74">
        <v>0.33810000000000001</v>
      </c>
      <c r="S74">
        <v>0.62780000000000002</v>
      </c>
      <c r="T74" s="2">
        <v>1.10739E-10</v>
      </c>
      <c r="U74">
        <v>2</v>
      </c>
      <c r="V74" t="s">
        <v>1088</v>
      </c>
    </row>
    <row r="75" spans="1:22" x14ac:dyDescent="0.2">
      <c r="A75" t="s">
        <v>71</v>
      </c>
      <c r="B75">
        <v>47</v>
      </c>
      <c r="C75" s="20" t="s">
        <v>370</v>
      </c>
      <c r="D75">
        <v>5</v>
      </c>
      <c r="E75">
        <v>157879264</v>
      </c>
      <c r="F75" t="s">
        <v>332</v>
      </c>
      <c r="G75" t="s">
        <v>333</v>
      </c>
      <c r="H75">
        <v>0.44140000000000001</v>
      </c>
      <c r="I75">
        <v>-1.0163800000000001E-2</v>
      </c>
      <c r="J75">
        <v>1.5256200000000001E-3</v>
      </c>
      <c r="K75" s="2">
        <v>2.7E-11</v>
      </c>
      <c r="L75" s="2">
        <v>6.8000000000000001E-12</v>
      </c>
      <c r="M75" s="2">
        <v>6.1999999999999999E-7</v>
      </c>
      <c r="N75" s="2">
        <v>2.7000000000000002E-9</v>
      </c>
      <c r="O75" s="2">
        <v>5.5999999999999998E-17</v>
      </c>
      <c r="P75" s="2">
        <v>3.1500000000000001E-9</v>
      </c>
      <c r="Q75" s="2">
        <v>4.06E-19</v>
      </c>
      <c r="R75" s="2">
        <v>2.151E-18</v>
      </c>
      <c r="S75">
        <v>3.1260000000000003E-2</v>
      </c>
      <c r="T75" s="2">
        <v>8.19316E-5</v>
      </c>
      <c r="U75">
        <v>5</v>
      </c>
      <c r="V75" t="s">
        <v>1062</v>
      </c>
    </row>
    <row r="76" spans="1:22" x14ac:dyDescent="0.2">
      <c r="A76" t="s">
        <v>773</v>
      </c>
      <c r="B76">
        <v>47</v>
      </c>
      <c r="C76" s="20" t="s">
        <v>370</v>
      </c>
      <c r="D76">
        <v>5</v>
      </c>
      <c r="E76">
        <v>157884160</v>
      </c>
      <c r="F76" t="s">
        <v>333</v>
      </c>
      <c r="G76" t="s">
        <v>335</v>
      </c>
      <c r="H76">
        <v>0.39860000000000001</v>
      </c>
      <c r="I76">
        <v>-8.5856999999999999E-3</v>
      </c>
      <c r="J76">
        <v>1.5539799999999999E-3</v>
      </c>
      <c r="K76" s="2">
        <v>3.2999999999999998E-8</v>
      </c>
      <c r="L76" s="2">
        <v>5.5000000000000003E-8</v>
      </c>
      <c r="M76" s="2">
        <v>3.8000000000000001E-7</v>
      </c>
      <c r="N76" t="s">
        <v>717</v>
      </c>
      <c r="O76" t="s">
        <v>717</v>
      </c>
      <c r="P76">
        <v>1.7318E-2</v>
      </c>
      <c r="Q76" t="s">
        <v>717</v>
      </c>
      <c r="R76" t="s">
        <v>717</v>
      </c>
      <c r="S76" t="s">
        <v>717</v>
      </c>
      <c r="T76" t="s">
        <v>717</v>
      </c>
      <c r="U76">
        <v>5</v>
      </c>
      <c r="V76" t="s">
        <v>774</v>
      </c>
    </row>
    <row r="77" spans="1:22" x14ac:dyDescent="0.2">
      <c r="A77" t="s">
        <v>74</v>
      </c>
      <c r="B77">
        <v>48</v>
      </c>
      <c r="C77" s="20" t="s">
        <v>373</v>
      </c>
      <c r="D77">
        <v>5</v>
      </c>
      <c r="E77">
        <v>172755066</v>
      </c>
      <c r="F77" t="s">
        <v>333</v>
      </c>
      <c r="G77" t="s">
        <v>324</v>
      </c>
      <c r="H77">
        <v>9.9400000000000009E-4</v>
      </c>
      <c r="I77">
        <v>-0.130164</v>
      </c>
      <c r="J77">
        <v>1.9486900000000001E-2</v>
      </c>
      <c r="K77" s="2">
        <v>2.4000000000000001E-11</v>
      </c>
      <c r="L77" s="2">
        <v>1.3000000000000001E-9</v>
      </c>
      <c r="M77" s="2">
        <v>1.9000000000000001E-7</v>
      </c>
      <c r="N77" s="2">
        <v>3.4E-8</v>
      </c>
      <c r="O77" s="2">
        <v>6.7000000000000002E-6</v>
      </c>
      <c r="P77" s="2">
        <v>5.8000000000000003E-8</v>
      </c>
      <c r="Q77" s="2">
        <v>5.2700000000000004E-6</v>
      </c>
      <c r="R77" t="s">
        <v>717</v>
      </c>
      <c r="S77" t="s">
        <v>717</v>
      </c>
      <c r="T77" t="s">
        <v>717</v>
      </c>
      <c r="U77">
        <v>1</v>
      </c>
      <c r="V77" t="s">
        <v>74</v>
      </c>
    </row>
    <row r="78" spans="1:22" x14ac:dyDescent="0.2">
      <c r="A78" t="s">
        <v>1134</v>
      </c>
      <c r="B78">
        <v>49</v>
      </c>
      <c r="C78" s="20" t="s">
        <v>374</v>
      </c>
      <c r="D78">
        <v>6</v>
      </c>
      <c r="E78">
        <v>20686996</v>
      </c>
      <c r="F78" t="s">
        <v>333</v>
      </c>
      <c r="G78" t="s">
        <v>324</v>
      </c>
      <c r="H78">
        <v>0.28029999999999999</v>
      </c>
      <c r="I78">
        <v>1.9772399999999999E-2</v>
      </c>
      <c r="J78">
        <v>1.7229700000000001E-3</v>
      </c>
      <c r="K78" s="2">
        <v>1.7000000000000001E-30</v>
      </c>
      <c r="L78" s="2">
        <v>9.9999999999999996E-24</v>
      </c>
      <c r="M78" s="2">
        <v>6.5000000000000004E-28</v>
      </c>
      <c r="N78" s="2">
        <v>7.1999999999999996E-50</v>
      </c>
      <c r="O78">
        <v>0.12</v>
      </c>
      <c r="P78" s="2">
        <v>3.7200000000000001E-45</v>
      </c>
      <c r="Q78">
        <v>0.15321199999999999</v>
      </c>
      <c r="R78">
        <v>0.33629999999999999</v>
      </c>
      <c r="S78">
        <v>0.42570000000000002</v>
      </c>
      <c r="T78" s="2">
        <v>5.4426099999999999E-27</v>
      </c>
      <c r="U78">
        <v>13</v>
      </c>
      <c r="V78" t="s">
        <v>1135</v>
      </c>
    </row>
    <row r="79" spans="1:22" x14ac:dyDescent="0.2">
      <c r="A79" t="s">
        <v>926</v>
      </c>
      <c r="B79">
        <v>49</v>
      </c>
      <c r="C79" s="20" t="s">
        <v>374</v>
      </c>
      <c r="D79">
        <v>6</v>
      </c>
      <c r="E79">
        <v>20666180</v>
      </c>
      <c r="F79" t="s">
        <v>335</v>
      </c>
      <c r="G79" t="s">
        <v>333</v>
      </c>
      <c r="H79">
        <v>1.9880000000000002E-3</v>
      </c>
      <c r="I79">
        <v>-1.3879799999999999E-2</v>
      </c>
      <c r="J79">
        <v>1.7168299999999999E-3</v>
      </c>
      <c r="K79" s="2">
        <v>6.2000000000000002E-16</v>
      </c>
      <c r="L79" s="2">
        <v>8.2000000000000004E-13</v>
      </c>
      <c r="M79" s="2">
        <v>3.7E-16</v>
      </c>
      <c r="N79" t="s">
        <v>717</v>
      </c>
      <c r="O79" t="s">
        <v>717</v>
      </c>
      <c r="P79" t="s">
        <v>717</v>
      </c>
      <c r="Q79" t="s">
        <v>717</v>
      </c>
      <c r="R79" t="s">
        <v>717</v>
      </c>
      <c r="S79" t="s">
        <v>717</v>
      </c>
      <c r="T79" t="s">
        <v>717</v>
      </c>
      <c r="U79">
        <v>1</v>
      </c>
      <c r="V79" t="s">
        <v>926</v>
      </c>
    </row>
    <row r="80" spans="1:22" x14ac:dyDescent="0.2">
      <c r="A80" t="s">
        <v>76</v>
      </c>
      <c r="B80">
        <v>50</v>
      </c>
      <c r="C80" s="20" t="s">
        <v>375</v>
      </c>
      <c r="D80">
        <v>6</v>
      </c>
      <c r="E80">
        <v>26186200</v>
      </c>
      <c r="F80" t="s">
        <v>332</v>
      </c>
      <c r="G80" t="s">
        <v>333</v>
      </c>
      <c r="H80">
        <v>0.31709999999999999</v>
      </c>
      <c r="I80">
        <v>1.27911E-2</v>
      </c>
      <c r="J80">
        <v>1.76301E-3</v>
      </c>
      <c r="K80" s="2">
        <v>4.0000000000000001E-13</v>
      </c>
      <c r="L80" s="2">
        <v>3E-11</v>
      </c>
      <c r="M80" s="2">
        <v>8.6999999999999997E-6</v>
      </c>
      <c r="N80" s="2">
        <v>1.7E-15</v>
      </c>
      <c r="O80" s="2">
        <v>8.6000000000000007E-6</v>
      </c>
      <c r="P80" s="2">
        <v>1.06E-13</v>
      </c>
      <c r="Q80" s="2">
        <v>5.66E-5</v>
      </c>
      <c r="R80">
        <v>0.21909999999999999</v>
      </c>
      <c r="S80">
        <v>0.18820000000000001</v>
      </c>
      <c r="T80" s="2">
        <v>3.0144899999999997E-11</v>
      </c>
      <c r="U80">
        <v>4</v>
      </c>
      <c r="V80" t="s">
        <v>1136</v>
      </c>
    </row>
    <row r="81" spans="1:22" x14ac:dyDescent="0.2">
      <c r="A81" t="s">
        <v>875</v>
      </c>
      <c r="B81">
        <v>51</v>
      </c>
      <c r="C81" s="20" t="s">
        <v>876</v>
      </c>
      <c r="D81">
        <v>6</v>
      </c>
      <c r="E81">
        <v>35484850</v>
      </c>
      <c r="F81" t="s">
        <v>333</v>
      </c>
      <c r="G81" t="s">
        <v>323</v>
      </c>
      <c r="H81">
        <v>0.2107</v>
      </c>
      <c r="I81">
        <v>-1.3511799999999999E-2</v>
      </c>
      <c r="J81">
        <v>1.8391600000000001E-3</v>
      </c>
      <c r="K81" s="2">
        <v>2.0000000000000001E-13</v>
      </c>
      <c r="L81" s="2">
        <v>6.2000000000000002E-12</v>
      </c>
      <c r="M81" s="2">
        <v>5.1E-10</v>
      </c>
      <c r="N81" s="2">
        <v>1.6E-15</v>
      </c>
      <c r="O81" s="2">
        <v>1.4999999999999999E-15</v>
      </c>
      <c r="P81" s="2">
        <v>5.0299999999999998E-13</v>
      </c>
      <c r="Q81" s="2">
        <v>9.649999999999999E-16</v>
      </c>
      <c r="R81">
        <v>0.17219999999999999</v>
      </c>
      <c r="S81">
        <v>6.4920000000000004E-3</v>
      </c>
      <c r="T81" s="2">
        <v>1.8439800000000001E-11</v>
      </c>
      <c r="U81">
        <v>11</v>
      </c>
      <c r="V81" t="s">
        <v>877</v>
      </c>
    </row>
    <row r="82" spans="1:22" x14ac:dyDescent="0.2">
      <c r="A82" t="s">
        <v>820</v>
      </c>
      <c r="B82">
        <v>51</v>
      </c>
      <c r="C82" s="20" t="s">
        <v>821</v>
      </c>
      <c r="D82">
        <v>6</v>
      </c>
      <c r="E82">
        <v>34243989</v>
      </c>
      <c r="F82" t="s">
        <v>333</v>
      </c>
      <c r="G82" t="s">
        <v>332</v>
      </c>
      <c r="H82">
        <v>0.16</v>
      </c>
      <c r="I82">
        <v>-1.46474E-2</v>
      </c>
      <c r="J82">
        <v>2.0749700000000002E-3</v>
      </c>
      <c r="K82" s="2">
        <v>1.7E-12</v>
      </c>
      <c r="L82" s="2">
        <v>1.1000000000000001E-11</v>
      </c>
      <c r="M82" s="2">
        <v>6.7999999999999997E-9</v>
      </c>
      <c r="N82" s="2">
        <v>2.3E-14</v>
      </c>
      <c r="O82" s="2">
        <v>1.4000000000000001E-12</v>
      </c>
      <c r="P82" s="2">
        <v>5.1800000000000001E-12</v>
      </c>
      <c r="Q82" s="2">
        <v>1.71E-10</v>
      </c>
      <c r="R82">
        <v>4.1359999999999999E-3</v>
      </c>
      <c r="S82">
        <v>0.31190000000000001</v>
      </c>
      <c r="T82" s="2">
        <v>1.82382E-9</v>
      </c>
      <c r="U82">
        <v>14</v>
      </c>
      <c r="V82" t="s">
        <v>822</v>
      </c>
    </row>
    <row r="83" spans="1:22" x14ac:dyDescent="0.2">
      <c r="A83" t="s">
        <v>1140</v>
      </c>
      <c r="B83">
        <v>51</v>
      </c>
      <c r="C83" s="20" t="s">
        <v>1141</v>
      </c>
      <c r="D83">
        <v>6</v>
      </c>
      <c r="E83">
        <v>35357674</v>
      </c>
      <c r="F83" t="s">
        <v>323</v>
      </c>
      <c r="G83" t="s">
        <v>324</v>
      </c>
      <c r="H83">
        <v>1.789E-2</v>
      </c>
      <c r="I83">
        <v>-2.2381399999999999E-2</v>
      </c>
      <c r="J83">
        <v>3.9876800000000004E-3</v>
      </c>
      <c r="K83" s="2">
        <v>2E-8</v>
      </c>
      <c r="L83" s="2">
        <v>1.1999999999999999E-7</v>
      </c>
      <c r="M83" s="2">
        <v>2.4000000000000001E-5</v>
      </c>
      <c r="N83" s="2">
        <v>1.5E-6</v>
      </c>
      <c r="O83" s="2">
        <v>7.9000000000000006E-8</v>
      </c>
      <c r="P83" s="2">
        <v>4.8099999999999997E-5</v>
      </c>
      <c r="Q83" s="2">
        <v>3.1E-6</v>
      </c>
      <c r="R83">
        <v>0.37230000000000002</v>
      </c>
      <c r="S83">
        <v>0.66039999999999999</v>
      </c>
      <c r="T83" s="2">
        <v>5.4586299999999997E-7</v>
      </c>
      <c r="U83">
        <v>3</v>
      </c>
      <c r="V83" t="s">
        <v>1142</v>
      </c>
    </row>
    <row r="84" spans="1:22" x14ac:dyDescent="0.2">
      <c r="A84" t="s">
        <v>863</v>
      </c>
      <c r="B84">
        <v>51</v>
      </c>
      <c r="C84" s="20" t="s">
        <v>679</v>
      </c>
      <c r="D84">
        <v>6</v>
      </c>
      <c r="E84">
        <v>35620572</v>
      </c>
      <c r="F84" t="s">
        <v>333</v>
      </c>
      <c r="G84" t="s">
        <v>332</v>
      </c>
      <c r="H84">
        <v>0.26140000000000002</v>
      </c>
      <c r="I84">
        <v>1.33601E-2</v>
      </c>
      <c r="J84">
        <v>1.73251E-3</v>
      </c>
      <c r="K84" s="2">
        <v>1.1999999999999999E-14</v>
      </c>
      <c r="L84" s="2">
        <v>1.5000000000000001E-12</v>
      </c>
      <c r="M84" s="2">
        <v>7.2999999999999996E-10</v>
      </c>
      <c r="N84" s="2">
        <v>3.4E-5</v>
      </c>
      <c r="O84">
        <v>0.26</v>
      </c>
      <c r="P84">
        <v>2.8440000000000002E-3</v>
      </c>
      <c r="Q84" t="s">
        <v>717</v>
      </c>
      <c r="R84">
        <v>3.5260000000000001E-3</v>
      </c>
      <c r="S84" t="s">
        <v>717</v>
      </c>
      <c r="T84" s="2">
        <v>2.9197500000000002E-10</v>
      </c>
      <c r="U84">
        <v>13</v>
      </c>
      <c r="V84" t="s">
        <v>864</v>
      </c>
    </row>
    <row r="85" spans="1:22" x14ac:dyDescent="0.2">
      <c r="A85" t="s">
        <v>1138</v>
      </c>
      <c r="B85">
        <v>51</v>
      </c>
      <c r="C85" s="20" t="s">
        <v>681</v>
      </c>
      <c r="D85">
        <v>6</v>
      </c>
      <c r="E85">
        <v>36004318</v>
      </c>
      <c r="F85" t="s">
        <v>333</v>
      </c>
      <c r="G85" t="s">
        <v>332</v>
      </c>
      <c r="H85">
        <v>0.43840000000000001</v>
      </c>
      <c r="I85">
        <v>1.00129E-2</v>
      </c>
      <c r="J85">
        <v>1.5784799999999999E-3</v>
      </c>
      <c r="K85" s="2">
        <v>2.1999999999999999E-10</v>
      </c>
      <c r="L85" s="2">
        <v>6.6000000000000004E-9</v>
      </c>
      <c r="M85" s="2">
        <v>7.7999999999999999E-10</v>
      </c>
      <c r="N85">
        <v>3.1E-4</v>
      </c>
      <c r="O85">
        <v>0.22</v>
      </c>
      <c r="P85">
        <v>3.0720000000000001E-3</v>
      </c>
      <c r="Q85" t="s">
        <v>717</v>
      </c>
      <c r="R85">
        <v>1.7730000000000001E-3</v>
      </c>
      <c r="S85" t="s">
        <v>717</v>
      </c>
      <c r="T85" s="2">
        <v>4.3563899999999996E-6</v>
      </c>
      <c r="U85">
        <v>5</v>
      </c>
      <c r="V85" t="s">
        <v>1139</v>
      </c>
    </row>
    <row r="86" spans="1:22" x14ac:dyDescent="0.2">
      <c r="A86" t="s">
        <v>826</v>
      </c>
      <c r="B86">
        <v>51</v>
      </c>
      <c r="C86" s="20" t="s">
        <v>379</v>
      </c>
      <c r="D86">
        <v>6</v>
      </c>
      <c r="E86">
        <v>35893262</v>
      </c>
      <c r="F86" t="s">
        <v>332</v>
      </c>
      <c r="G86" t="s">
        <v>333</v>
      </c>
      <c r="H86">
        <v>6.5610000000000002E-2</v>
      </c>
      <c r="I86">
        <v>-1.7760000000000001E-2</v>
      </c>
      <c r="J86">
        <v>3.2508099999999998E-3</v>
      </c>
      <c r="K86" s="2">
        <v>4.6999999999999997E-8</v>
      </c>
      <c r="L86" s="2">
        <v>1.8E-7</v>
      </c>
      <c r="M86" s="2">
        <v>1.4000000000000001E-7</v>
      </c>
      <c r="N86">
        <v>4.8999999999999998E-3</v>
      </c>
      <c r="O86">
        <v>0.36</v>
      </c>
      <c r="P86" t="s">
        <v>717</v>
      </c>
      <c r="Q86" t="s">
        <v>717</v>
      </c>
      <c r="R86" t="s">
        <v>717</v>
      </c>
      <c r="S86" t="s">
        <v>717</v>
      </c>
      <c r="T86" t="s">
        <v>717</v>
      </c>
      <c r="U86">
        <v>2</v>
      </c>
      <c r="V86" t="s">
        <v>827</v>
      </c>
    </row>
    <row r="87" spans="1:22" x14ac:dyDescent="0.2">
      <c r="A87" t="s">
        <v>1114</v>
      </c>
      <c r="B87">
        <v>51</v>
      </c>
      <c r="C87" s="20" t="s">
        <v>379</v>
      </c>
      <c r="D87">
        <v>6</v>
      </c>
      <c r="E87">
        <v>35893067</v>
      </c>
      <c r="F87" t="s">
        <v>324</v>
      </c>
      <c r="G87" t="s">
        <v>365</v>
      </c>
      <c r="H87">
        <v>0.39760000000000001</v>
      </c>
      <c r="I87">
        <v>1.02294E-2</v>
      </c>
      <c r="J87">
        <v>1.6656799999999999E-3</v>
      </c>
      <c r="K87" s="2">
        <v>8.1999999999999996E-10</v>
      </c>
      <c r="L87" s="2">
        <v>9.5000000000000007E-9</v>
      </c>
      <c r="M87">
        <v>1.1E-4</v>
      </c>
      <c r="N87">
        <v>0.6</v>
      </c>
      <c r="O87">
        <v>0.6</v>
      </c>
      <c r="P87" t="s">
        <v>717</v>
      </c>
      <c r="Q87" t="s">
        <v>717</v>
      </c>
      <c r="R87" t="s">
        <v>717</v>
      </c>
      <c r="S87" t="s">
        <v>717</v>
      </c>
      <c r="T87" t="s">
        <v>717</v>
      </c>
      <c r="U87">
        <v>4</v>
      </c>
      <c r="V87" t="s">
        <v>1115</v>
      </c>
    </row>
    <row r="88" spans="1:22" x14ac:dyDescent="0.2">
      <c r="A88" t="s">
        <v>77</v>
      </c>
      <c r="B88">
        <v>51</v>
      </c>
      <c r="C88" s="20" t="s">
        <v>376</v>
      </c>
      <c r="D88">
        <v>6</v>
      </c>
      <c r="E88">
        <v>34205465</v>
      </c>
      <c r="F88" t="s">
        <v>377</v>
      </c>
      <c r="G88" t="s">
        <v>332</v>
      </c>
      <c r="H88">
        <v>9.3439999999999995E-2</v>
      </c>
      <c r="I88">
        <v>2.32705E-2</v>
      </c>
      <c r="J88">
        <v>2.5200600000000002E-3</v>
      </c>
      <c r="K88" s="2">
        <v>2.5999999999999999E-20</v>
      </c>
      <c r="L88" s="2">
        <v>4.7999999999999999E-18</v>
      </c>
      <c r="M88" s="2">
        <v>7.7999999999999995E-16</v>
      </c>
      <c r="N88" t="s">
        <v>717</v>
      </c>
      <c r="O88" t="s">
        <v>717</v>
      </c>
      <c r="P88">
        <v>0.15739900000000001</v>
      </c>
      <c r="Q88" t="s">
        <v>717</v>
      </c>
      <c r="R88" t="s">
        <v>717</v>
      </c>
      <c r="S88" t="s">
        <v>717</v>
      </c>
      <c r="T88" t="s">
        <v>717</v>
      </c>
      <c r="U88">
        <v>16</v>
      </c>
      <c r="V88" t="s">
        <v>927</v>
      </c>
    </row>
    <row r="89" spans="1:22" x14ac:dyDescent="0.2">
      <c r="A89" t="s">
        <v>784</v>
      </c>
      <c r="B89">
        <v>51</v>
      </c>
      <c r="C89" s="20" t="s">
        <v>785</v>
      </c>
      <c r="D89">
        <v>6</v>
      </c>
      <c r="E89">
        <v>34067732</v>
      </c>
      <c r="F89" t="s">
        <v>333</v>
      </c>
      <c r="G89" t="s">
        <v>335</v>
      </c>
      <c r="H89">
        <v>2.3859999999999999E-2</v>
      </c>
      <c r="I89">
        <v>-2.2606600000000001E-2</v>
      </c>
      <c r="J89">
        <v>4.1105400000000002E-3</v>
      </c>
      <c r="K89" s="2">
        <v>3.8000000000000003E-8</v>
      </c>
      <c r="L89" s="2">
        <v>6.5999999999999995E-8</v>
      </c>
      <c r="M89" s="2">
        <v>1.6E-7</v>
      </c>
      <c r="N89" t="s">
        <v>717</v>
      </c>
      <c r="O89" t="s">
        <v>717</v>
      </c>
      <c r="P89">
        <v>5.7173000000000002E-2</v>
      </c>
      <c r="Q89" t="s">
        <v>717</v>
      </c>
      <c r="R89" t="s">
        <v>717</v>
      </c>
      <c r="S89" t="s">
        <v>717</v>
      </c>
      <c r="T89" t="s">
        <v>717</v>
      </c>
      <c r="U89">
        <v>10</v>
      </c>
      <c r="V89" t="s">
        <v>786</v>
      </c>
    </row>
    <row r="90" spans="1:22" x14ac:dyDescent="0.2">
      <c r="A90" t="s">
        <v>940</v>
      </c>
      <c r="B90">
        <v>52</v>
      </c>
      <c r="C90" s="20" t="s">
        <v>941</v>
      </c>
      <c r="D90">
        <v>6</v>
      </c>
      <c r="E90">
        <v>37105893</v>
      </c>
      <c r="F90" t="s">
        <v>332</v>
      </c>
      <c r="G90" t="s">
        <v>333</v>
      </c>
      <c r="H90">
        <v>0.161</v>
      </c>
      <c r="I90">
        <v>1.13268E-2</v>
      </c>
      <c r="J90">
        <v>2.0418200000000002E-3</v>
      </c>
      <c r="K90" s="2">
        <v>2.9000000000000002E-8</v>
      </c>
      <c r="L90" s="2">
        <v>3.2000000000000001E-7</v>
      </c>
      <c r="M90" s="2">
        <v>1.3E-7</v>
      </c>
      <c r="N90" s="2">
        <v>2.5000000000000001E-9</v>
      </c>
      <c r="O90">
        <v>4.1000000000000003E-3</v>
      </c>
      <c r="P90" s="2">
        <v>1.18E-8</v>
      </c>
      <c r="Q90">
        <v>3.16E-3</v>
      </c>
      <c r="R90">
        <v>0.51359999999999995</v>
      </c>
      <c r="S90">
        <v>0.84450000000000003</v>
      </c>
      <c r="T90" s="2">
        <v>3.00432E-7</v>
      </c>
      <c r="U90">
        <v>1</v>
      </c>
      <c r="V90" t="s">
        <v>940</v>
      </c>
    </row>
    <row r="91" spans="1:22" x14ac:dyDescent="0.2">
      <c r="A91" t="s">
        <v>787</v>
      </c>
      <c r="B91">
        <v>53</v>
      </c>
      <c r="C91" s="20" t="s">
        <v>788</v>
      </c>
      <c r="D91">
        <v>6</v>
      </c>
      <c r="E91">
        <v>41909521</v>
      </c>
      <c r="F91" t="s">
        <v>324</v>
      </c>
      <c r="G91" t="s">
        <v>789</v>
      </c>
      <c r="H91">
        <v>9.2450000000000004E-2</v>
      </c>
      <c r="I91">
        <v>1.7979499999999999E-2</v>
      </c>
      <c r="J91">
        <v>3.1285499999999999E-3</v>
      </c>
      <c r="K91" s="2">
        <v>9.1000000000000004E-9</v>
      </c>
      <c r="L91" s="2">
        <v>1.0999999999999999E-8</v>
      </c>
      <c r="M91">
        <v>3.4000000000000002E-4</v>
      </c>
      <c r="N91" t="s">
        <v>717</v>
      </c>
      <c r="O91" t="s">
        <v>717</v>
      </c>
      <c r="P91">
        <v>0.98902500000000004</v>
      </c>
      <c r="Q91" t="s">
        <v>717</v>
      </c>
      <c r="R91" t="s">
        <v>717</v>
      </c>
      <c r="S91" t="s">
        <v>717</v>
      </c>
      <c r="T91" t="s">
        <v>717</v>
      </c>
      <c r="U91">
        <v>1</v>
      </c>
      <c r="V91" t="s">
        <v>787</v>
      </c>
    </row>
    <row r="92" spans="1:22" x14ac:dyDescent="0.2">
      <c r="A92" t="s">
        <v>82</v>
      </c>
      <c r="B92">
        <v>54</v>
      </c>
      <c r="C92" s="20" t="s">
        <v>383</v>
      </c>
      <c r="D92">
        <v>6</v>
      </c>
      <c r="E92">
        <v>53331144</v>
      </c>
      <c r="F92" t="s">
        <v>324</v>
      </c>
      <c r="G92" t="s">
        <v>333</v>
      </c>
      <c r="H92">
        <v>0.2853</v>
      </c>
      <c r="I92">
        <v>1.6281E-2</v>
      </c>
      <c r="J92">
        <v>1.6969999999999999E-3</v>
      </c>
      <c r="K92" s="2">
        <v>8.5000000000000001E-22</v>
      </c>
      <c r="L92" s="2">
        <v>4.3999999999999998E-20</v>
      </c>
      <c r="M92" s="2">
        <v>7.8999999999999996E-10</v>
      </c>
      <c r="N92" s="2">
        <v>2.4000000000000001E-11</v>
      </c>
      <c r="O92">
        <v>1.2999999999999999E-4</v>
      </c>
      <c r="P92" s="2">
        <v>1.49E-10</v>
      </c>
      <c r="Q92" s="2">
        <v>4.32E-5</v>
      </c>
      <c r="R92">
        <v>4.8560000000000001E-3</v>
      </c>
      <c r="S92">
        <v>6.5920000000000006E-2</v>
      </c>
      <c r="T92" s="2">
        <v>2.3993099999999999E-17</v>
      </c>
      <c r="U92">
        <v>6</v>
      </c>
      <c r="V92" t="s">
        <v>871</v>
      </c>
    </row>
    <row r="93" spans="1:22" x14ac:dyDescent="0.2">
      <c r="A93" t="s">
        <v>790</v>
      </c>
      <c r="B93">
        <v>54</v>
      </c>
      <c r="C93" s="20" t="s">
        <v>791</v>
      </c>
      <c r="D93">
        <v>6</v>
      </c>
      <c r="E93">
        <v>53285633</v>
      </c>
      <c r="F93" t="s">
        <v>323</v>
      </c>
      <c r="G93" t="s">
        <v>501</v>
      </c>
      <c r="H93">
        <v>4.7710000000000002E-2</v>
      </c>
      <c r="I93">
        <v>2.18047E-2</v>
      </c>
      <c r="J93">
        <v>3.9949399999999998E-3</v>
      </c>
      <c r="K93" s="2">
        <v>4.8E-8</v>
      </c>
      <c r="L93" s="2">
        <v>1.1000000000000001E-7</v>
      </c>
      <c r="M93">
        <v>9.5E-4</v>
      </c>
      <c r="N93" t="s">
        <v>717</v>
      </c>
      <c r="O93" t="s">
        <v>717</v>
      </c>
      <c r="P93">
        <v>0.85130099999999997</v>
      </c>
      <c r="Q93" t="s">
        <v>717</v>
      </c>
      <c r="R93" t="s">
        <v>717</v>
      </c>
      <c r="S93" t="s">
        <v>717</v>
      </c>
      <c r="T93" t="s">
        <v>717</v>
      </c>
      <c r="U93">
        <v>3</v>
      </c>
      <c r="V93" t="s">
        <v>792</v>
      </c>
    </row>
    <row r="94" spans="1:22" x14ac:dyDescent="0.2">
      <c r="A94" t="s">
        <v>919</v>
      </c>
      <c r="B94">
        <v>55</v>
      </c>
      <c r="C94" s="20" t="s">
        <v>920</v>
      </c>
      <c r="D94">
        <v>6</v>
      </c>
      <c r="E94">
        <v>84105136</v>
      </c>
      <c r="F94" t="s">
        <v>333</v>
      </c>
      <c r="G94" t="s">
        <v>323</v>
      </c>
      <c r="H94">
        <v>9.9399999999999992E-3</v>
      </c>
      <c r="I94">
        <v>4.8655799999999999E-2</v>
      </c>
      <c r="J94">
        <v>8.6288100000000006E-3</v>
      </c>
      <c r="K94" s="2">
        <v>1.7E-8</v>
      </c>
      <c r="L94" s="2">
        <v>5.9999999999999995E-8</v>
      </c>
      <c r="M94" s="2">
        <v>1.3999999999999999E-6</v>
      </c>
      <c r="N94" s="2">
        <v>9.7999999999999992E-10</v>
      </c>
      <c r="O94">
        <v>1.7999999999999999E-2</v>
      </c>
      <c r="P94" s="2">
        <v>1.15E-8</v>
      </c>
      <c r="Q94">
        <v>9.1162999999999994E-2</v>
      </c>
      <c r="R94">
        <v>0.1205</v>
      </c>
      <c r="S94" t="s">
        <v>717</v>
      </c>
      <c r="T94" s="2">
        <v>4.5729600000000003E-9</v>
      </c>
      <c r="U94">
        <v>1</v>
      </c>
      <c r="V94" t="s">
        <v>919</v>
      </c>
    </row>
    <row r="95" spans="1:22" x14ac:dyDescent="0.2">
      <c r="A95" t="s">
        <v>1111</v>
      </c>
      <c r="B95">
        <v>56</v>
      </c>
      <c r="C95" s="20" t="s">
        <v>1112</v>
      </c>
      <c r="D95">
        <v>6</v>
      </c>
      <c r="E95">
        <v>87784311</v>
      </c>
      <c r="F95" t="s">
        <v>323</v>
      </c>
      <c r="G95" t="s">
        <v>332</v>
      </c>
      <c r="H95">
        <v>0.2356</v>
      </c>
      <c r="I95">
        <v>1.0760499999999999E-2</v>
      </c>
      <c r="J95">
        <v>1.8360900000000001E-3</v>
      </c>
      <c r="K95" s="2">
        <v>4.5999999999999998E-9</v>
      </c>
      <c r="L95" s="2">
        <v>9.9999999999999995E-8</v>
      </c>
      <c r="M95" s="2">
        <v>3.1999999999999999E-6</v>
      </c>
      <c r="N95" s="2">
        <v>3.9000000000000002E-7</v>
      </c>
      <c r="O95">
        <v>3.1E-2</v>
      </c>
      <c r="P95" s="2">
        <v>8.32E-6</v>
      </c>
      <c r="Q95">
        <v>2.1139000000000002E-2</v>
      </c>
      <c r="R95">
        <v>0.43680000000000002</v>
      </c>
      <c r="S95">
        <v>0.94630000000000003</v>
      </c>
      <c r="T95" s="2">
        <v>5.3584099999999997E-8</v>
      </c>
      <c r="U95">
        <v>1</v>
      </c>
      <c r="V95" t="s">
        <v>1111</v>
      </c>
    </row>
    <row r="96" spans="1:22" x14ac:dyDescent="0.2">
      <c r="A96" t="s">
        <v>793</v>
      </c>
      <c r="B96">
        <v>56</v>
      </c>
      <c r="C96" s="20" t="s">
        <v>794</v>
      </c>
      <c r="D96">
        <v>6</v>
      </c>
      <c r="E96">
        <v>88049043</v>
      </c>
      <c r="F96" t="s">
        <v>324</v>
      </c>
      <c r="G96" t="s">
        <v>795</v>
      </c>
      <c r="H96">
        <v>0.39760000000000001</v>
      </c>
      <c r="I96">
        <v>-9.5216899999999993E-3</v>
      </c>
      <c r="J96">
        <v>1.6576900000000001E-3</v>
      </c>
      <c r="K96" s="2">
        <v>9.1999999999999997E-9</v>
      </c>
      <c r="L96" s="2">
        <v>3.1E-8</v>
      </c>
      <c r="M96">
        <v>3.8000000000000002E-4</v>
      </c>
      <c r="N96" t="s">
        <v>717</v>
      </c>
      <c r="O96" t="s">
        <v>717</v>
      </c>
      <c r="P96" t="s">
        <v>717</v>
      </c>
      <c r="Q96" t="s">
        <v>717</v>
      </c>
      <c r="R96" t="s">
        <v>717</v>
      </c>
      <c r="S96" t="s">
        <v>717</v>
      </c>
      <c r="T96" t="s">
        <v>717</v>
      </c>
      <c r="U96">
        <v>1</v>
      </c>
      <c r="V96" t="s">
        <v>793</v>
      </c>
    </row>
    <row r="97" spans="1:22" x14ac:dyDescent="0.2">
      <c r="A97" t="s">
        <v>83</v>
      </c>
      <c r="B97">
        <v>57</v>
      </c>
      <c r="C97" s="20" t="s">
        <v>384</v>
      </c>
      <c r="D97">
        <v>6</v>
      </c>
      <c r="E97">
        <v>109356751</v>
      </c>
      <c r="F97" t="s">
        <v>385</v>
      </c>
      <c r="G97" t="s">
        <v>332</v>
      </c>
      <c r="H97">
        <v>0.14510000000000001</v>
      </c>
      <c r="I97">
        <v>-2.1629700000000002E-2</v>
      </c>
      <c r="J97">
        <v>2.3746499999999999E-3</v>
      </c>
      <c r="K97" s="2">
        <v>8.2999999999999999E-20</v>
      </c>
      <c r="L97" s="2">
        <v>1.6000000000000001E-21</v>
      </c>
      <c r="M97" s="2">
        <v>3.7999999999999998E-11</v>
      </c>
      <c r="N97">
        <v>0.17</v>
      </c>
      <c r="O97">
        <v>7.3999999999999996E-2</v>
      </c>
      <c r="P97" t="s">
        <v>717</v>
      </c>
      <c r="Q97" t="s">
        <v>717</v>
      </c>
      <c r="R97" t="s">
        <v>717</v>
      </c>
      <c r="S97" t="s">
        <v>717</v>
      </c>
      <c r="T97" t="s">
        <v>717</v>
      </c>
      <c r="U97">
        <v>4</v>
      </c>
      <c r="V97" t="s">
        <v>1036</v>
      </c>
    </row>
    <row r="98" spans="1:22" x14ac:dyDescent="0.2">
      <c r="A98" t="s">
        <v>777</v>
      </c>
      <c r="B98">
        <v>57</v>
      </c>
      <c r="C98" s="20" t="s">
        <v>778</v>
      </c>
      <c r="D98">
        <v>6</v>
      </c>
      <c r="E98">
        <v>109717034</v>
      </c>
      <c r="F98" t="s">
        <v>324</v>
      </c>
      <c r="G98" t="s">
        <v>401</v>
      </c>
      <c r="H98">
        <v>0.44629999999999997</v>
      </c>
      <c r="I98">
        <v>9.6006900000000003E-3</v>
      </c>
      <c r="J98">
        <v>1.56339E-3</v>
      </c>
      <c r="K98" s="2">
        <v>8.1999999999999996E-10</v>
      </c>
      <c r="L98" s="2">
        <v>1.3999999999999999E-9</v>
      </c>
      <c r="M98" s="2">
        <v>3.0000000000000001E-6</v>
      </c>
      <c r="N98" t="s">
        <v>717</v>
      </c>
      <c r="O98" t="s">
        <v>717</v>
      </c>
      <c r="P98" t="s">
        <v>717</v>
      </c>
      <c r="Q98" t="s">
        <v>717</v>
      </c>
      <c r="R98" t="s">
        <v>717</v>
      </c>
      <c r="S98" t="s">
        <v>717</v>
      </c>
      <c r="T98" t="s">
        <v>717</v>
      </c>
      <c r="U98">
        <v>1</v>
      </c>
      <c r="V98" t="s">
        <v>777</v>
      </c>
    </row>
    <row r="99" spans="1:22" x14ac:dyDescent="0.2">
      <c r="A99" t="s">
        <v>779</v>
      </c>
      <c r="B99">
        <v>58</v>
      </c>
      <c r="C99" s="20" t="s">
        <v>780</v>
      </c>
      <c r="D99">
        <v>6</v>
      </c>
      <c r="E99">
        <v>126744993</v>
      </c>
      <c r="F99" t="s">
        <v>333</v>
      </c>
      <c r="G99" t="s">
        <v>781</v>
      </c>
      <c r="H99">
        <v>0.45429999999999998</v>
      </c>
      <c r="I99">
        <v>9.3569699999999992E-3</v>
      </c>
      <c r="J99">
        <v>1.5231400000000001E-3</v>
      </c>
      <c r="K99" s="2">
        <v>8.0999999999999999E-10</v>
      </c>
      <c r="L99" s="2">
        <v>4.0999999999999999E-7</v>
      </c>
      <c r="M99" s="2">
        <v>1.1999999999999999E-7</v>
      </c>
      <c r="N99" t="s">
        <v>717</v>
      </c>
      <c r="O99" t="s">
        <v>717</v>
      </c>
      <c r="P99">
        <v>0.127334</v>
      </c>
      <c r="Q99" t="s">
        <v>717</v>
      </c>
      <c r="R99" t="s">
        <v>717</v>
      </c>
      <c r="S99" t="s">
        <v>717</v>
      </c>
      <c r="T99" t="s">
        <v>717</v>
      </c>
      <c r="U99">
        <v>2</v>
      </c>
      <c r="V99" t="s">
        <v>782</v>
      </c>
    </row>
    <row r="100" spans="1:22" x14ac:dyDescent="0.2">
      <c r="A100" t="s">
        <v>85</v>
      </c>
      <c r="B100">
        <v>59</v>
      </c>
      <c r="C100" s="20" t="s">
        <v>387</v>
      </c>
      <c r="D100">
        <v>6</v>
      </c>
      <c r="E100">
        <v>127451665</v>
      </c>
      <c r="F100" t="s">
        <v>323</v>
      </c>
      <c r="G100" t="s">
        <v>324</v>
      </c>
      <c r="H100">
        <v>0.40949999999999998</v>
      </c>
      <c r="I100">
        <v>-9.0588300000000004E-3</v>
      </c>
      <c r="J100">
        <v>1.52399E-3</v>
      </c>
      <c r="K100" s="2">
        <v>2.7999999999999998E-9</v>
      </c>
      <c r="L100" s="2">
        <v>1.7999999999999999E-8</v>
      </c>
      <c r="M100" s="2">
        <v>2.3E-5</v>
      </c>
      <c r="N100" s="2">
        <v>4.4000000000000003E-11</v>
      </c>
      <c r="O100">
        <v>3.3000000000000002E-2</v>
      </c>
      <c r="P100" s="2">
        <v>3.5000000000000002E-8</v>
      </c>
      <c r="Q100">
        <v>7.5916999999999998E-2</v>
      </c>
      <c r="R100">
        <v>0.52880000000000005</v>
      </c>
      <c r="S100">
        <v>0.1888</v>
      </c>
      <c r="T100" s="2">
        <v>2.9435900000000001E-8</v>
      </c>
      <c r="U100">
        <v>2</v>
      </c>
      <c r="V100" t="s">
        <v>251</v>
      </c>
    </row>
    <row r="101" spans="1:22" x14ac:dyDescent="0.2">
      <c r="A101" t="s">
        <v>86</v>
      </c>
      <c r="B101">
        <v>60</v>
      </c>
      <c r="C101" s="20" t="s">
        <v>388</v>
      </c>
      <c r="D101">
        <v>6</v>
      </c>
      <c r="E101">
        <v>130341235</v>
      </c>
      <c r="F101" t="s">
        <v>324</v>
      </c>
      <c r="G101" t="s">
        <v>323</v>
      </c>
      <c r="H101">
        <v>0.26740000000000003</v>
      </c>
      <c r="I101">
        <v>1.0104800000000001E-2</v>
      </c>
      <c r="J101">
        <v>1.71916E-3</v>
      </c>
      <c r="K101" s="2">
        <v>4.2000000000000004E-9</v>
      </c>
      <c r="L101" s="2">
        <v>3.3999999999999998E-9</v>
      </c>
      <c r="M101" s="2">
        <v>1.1000000000000001E-6</v>
      </c>
      <c r="N101" s="2">
        <v>5.5000000000000003E-7</v>
      </c>
      <c r="O101">
        <v>9.9000000000000005E-2</v>
      </c>
      <c r="P101">
        <v>1.13E-4</v>
      </c>
      <c r="Q101" t="s">
        <v>717</v>
      </c>
      <c r="R101">
        <v>0.72819999999999996</v>
      </c>
      <c r="S101" t="s">
        <v>717</v>
      </c>
      <c r="T101" s="2">
        <v>1.3665499999999999E-8</v>
      </c>
      <c r="U101">
        <v>3</v>
      </c>
      <c r="V101" t="s">
        <v>837</v>
      </c>
    </row>
    <row r="102" spans="1:22" x14ac:dyDescent="0.2">
      <c r="A102" t="s">
        <v>830</v>
      </c>
      <c r="B102">
        <v>60</v>
      </c>
      <c r="C102" s="20" t="s">
        <v>388</v>
      </c>
      <c r="D102">
        <v>6</v>
      </c>
      <c r="E102">
        <v>130402567</v>
      </c>
      <c r="F102" t="s">
        <v>403</v>
      </c>
      <c r="G102" t="s">
        <v>333</v>
      </c>
      <c r="H102">
        <v>0.24160000000000001</v>
      </c>
      <c r="I102">
        <v>-1.0666999999999999E-2</v>
      </c>
      <c r="J102">
        <v>1.7209300000000001E-3</v>
      </c>
      <c r="K102" s="2">
        <v>5.7E-10</v>
      </c>
      <c r="L102" s="2">
        <v>3E-9</v>
      </c>
      <c r="M102" s="2">
        <v>5.4000000000000002E-7</v>
      </c>
      <c r="N102">
        <v>0.06</v>
      </c>
      <c r="O102">
        <v>5.4000000000000003E-3</v>
      </c>
      <c r="P102" t="s">
        <v>717</v>
      </c>
      <c r="Q102" t="s">
        <v>717</v>
      </c>
      <c r="R102" t="s">
        <v>717</v>
      </c>
      <c r="S102" t="s">
        <v>717</v>
      </c>
      <c r="T102" t="s">
        <v>717</v>
      </c>
      <c r="U102">
        <v>3</v>
      </c>
      <c r="V102" t="s">
        <v>831</v>
      </c>
    </row>
    <row r="103" spans="1:22" x14ac:dyDescent="0.2">
      <c r="A103" t="s">
        <v>525</v>
      </c>
      <c r="B103">
        <v>61</v>
      </c>
      <c r="C103" s="20" t="s">
        <v>389</v>
      </c>
      <c r="D103">
        <v>6</v>
      </c>
      <c r="E103">
        <v>141878669</v>
      </c>
      <c r="F103" t="s">
        <v>333</v>
      </c>
      <c r="G103" t="s">
        <v>323</v>
      </c>
      <c r="H103">
        <v>0.24249999999999999</v>
      </c>
      <c r="I103">
        <v>-1.31951E-2</v>
      </c>
      <c r="J103">
        <v>1.756E-3</v>
      </c>
      <c r="K103" s="2">
        <v>5.6999999999999997E-14</v>
      </c>
      <c r="L103" s="2">
        <v>1.5000000000000001E-12</v>
      </c>
      <c r="M103" s="2">
        <v>2.0000000000000001E-10</v>
      </c>
      <c r="N103" s="2">
        <v>4.5000000000000002E-16</v>
      </c>
      <c r="O103">
        <v>2.5999999999999998E-4</v>
      </c>
      <c r="P103" s="2">
        <v>3.56E-13</v>
      </c>
      <c r="Q103">
        <v>6.0099999999999997E-4</v>
      </c>
      <c r="R103">
        <v>0.18090000000000001</v>
      </c>
      <c r="S103">
        <v>0.50729999999999997</v>
      </c>
      <c r="T103" s="2">
        <v>2.78202E-14</v>
      </c>
      <c r="U103">
        <v>4</v>
      </c>
      <c r="V103" t="s">
        <v>1137</v>
      </c>
    </row>
    <row r="104" spans="1:22" x14ac:dyDescent="0.2">
      <c r="A104" t="s">
        <v>89</v>
      </c>
      <c r="B104">
        <v>62</v>
      </c>
      <c r="C104" s="20" t="s">
        <v>390</v>
      </c>
      <c r="D104">
        <v>6</v>
      </c>
      <c r="E104">
        <v>142716286</v>
      </c>
      <c r="F104" t="s">
        <v>323</v>
      </c>
      <c r="G104" t="s">
        <v>332</v>
      </c>
      <c r="H104">
        <v>0.3201</v>
      </c>
      <c r="I104">
        <v>1.2281200000000001E-2</v>
      </c>
      <c r="J104">
        <v>1.6738199999999999E-3</v>
      </c>
      <c r="K104" s="2">
        <v>2.2E-13</v>
      </c>
      <c r="L104" s="2">
        <v>1.7E-12</v>
      </c>
      <c r="M104" s="2">
        <v>7.9999999999999996E-7</v>
      </c>
      <c r="N104" s="2">
        <v>9.7000000000000001E-11</v>
      </c>
      <c r="O104" s="2">
        <v>7.5000000000000002E-6</v>
      </c>
      <c r="P104" s="2">
        <v>5.2700000000000002E-9</v>
      </c>
      <c r="Q104">
        <v>3.7300000000000001E-4</v>
      </c>
      <c r="R104">
        <v>0.95850000000000002</v>
      </c>
      <c r="S104">
        <v>0.89370000000000005</v>
      </c>
      <c r="T104" s="2">
        <v>1.9626000000000001E-12</v>
      </c>
      <c r="U104">
        <v>4</v>
      </c>
      <c r="V104" t="s">
        <v>1063</v>
      </c>
    </row>
    <row r="105" spans="1:22" x14ac:dyDescent="0.2">
      <c r="A105" t="s">
        <v>834</v>
      </c>
      <c r="B105">
        <v>62</v>
      </c>
      <c r="C105" s="20" t="s">
        <v>835</v>
      </c>
      <c r="D105">
        <v>6</v>
      </c>
      <c r="E105">
        <v>143056737</v>
      </c>
      <c r="F105" t="s">
        <v>365</v>
      </c>
      <c r="G105" t="s">
        <v>324</v>
      </c>
      <c r="H105">
        <v>0.1074</v>
      </c>
      <c r="I105">
        <v>-1.5004E-2</v>
      </c>
      <c r="J105">
        <v>2.4896200000000001E-3</v>
      </c>
      <c r="K105" s="2">
        <v>1.6999999999999999E-9</v>
      </c>
      <c r="L105" s="2">
        <v>1.1000000000000001E-7</v>
      </c>
      <c r="M105" s="2">
        <v>7.7000000000000004E-7</v>
      </c>
      <c r="N105">
        <v>0.44</v>
      </c>
      <c r="O105">
        <v>0.89</v>
      </c>
      <c r="P105" t="s">
        <v>717</v>
      </c>
      <c r="Q105" t="s">
        <v>717</v>
      </c>
      <c r="R105" t="s">
        <v>717</v>
      </c>
      <c r="S105" t="s">
        <v>717</v>
      </c>
      <c r="T105" t="s">
        <v>717</v>
      </c>
      <c r="U105">
        <v>3</v>
      </c>
      <c r="V105" t="s">
        <v>836</v>
      </c>
    </row>
    <row r="106" spans="1:22" x14ac:dyDescent="0.2">
      <c r="A106" t="s">
        <v>90</v>
      </c>
      <c r="B106">
        <v>63</v>
      </c>
      <c r="C106" s="20" t="s">
        <v>391</v>
      </c>
      <c r="D106">
        <v>6</v>
      </c>
      <c r="E106">
        <v>152042502</v>
      </c>
      <c r="F106" t="s">
        <v>324</v>
      </c>
      <c r="G106" t="s">
        <v>333</v>
      </c>
      <c r="H106">
        <v>0.27139999999999997</v>
      </c>
      <c r="I106">
        <v>1.72438E-2</v>
      </c>
      <c r="J106">
        <v>1.6919700000000001E-3</v>
      </c>
      <c r="K106" s="2">
        <v>2.2E-24</v>
      </c>
      <c r="L106" s="2">
        <v>1.4E-22</v>
      </c>
      <c r="M106" s="2">
        <v>7.7999999999999998E-17</v>
      </c>
      <c r="N106" s="2">
        <v>4.5000000000000004E-37</v>
      </c>
      <c r="O106" s="2">
        <v>7.9000000000000002E-16</v>
      </c>
      <c r="P106" s="2">
        <v>6.4299999999999997E-28</v>
      </c>
      <c r="Q106" s="2">
        <v>5.6100000000000003E-10</v>
      </c>
      <c r="R106">
        <v>1.8360000000000001E-2</v>
      </c>
      <c r="S106" s="2">
        <v>8.3839999999999997E-5</v>
      </c>
      <c r="T106" s="2">
        <v>1.1315399999999999E-25</v>
      </c>
      <c r="U106">
        <v>5</v>
      </c>
      <c r="V106" t="s">
        <v>1113</v>
      </c>
    </row>
    <row r="107" spans="1:22" x14ac:dyDescent="0.2">
      <c r="A107" t="s">
        <v>91</v>
      </c>
      <c r="B107">
        <v>64</v>
      </c>
      <c r="C107" s="20" t="s">
        <v>392</v>
      </c>
      <c r="D107">
        <v>6</v>
      </c>
      <c r="E107">
        <v>158785893</v>
      </c>
      <c r="F107" t="s">
        <v>323</v>
      </c>
      <c r="G107" t="s">
        <v>324</v>
      </c>
      <c r="H107">
        <v>0.2545</v>
      </c>
      <c r="I107">
        <v>-1.1817299999999999E-2</v>
      </c>
      <c r="J107">
        <v>1.8017899999999999E-3</v>
      </c>
      <c r="K107" s="2">
        <v>5.4000000000000001E-11</v>
      </c>
      <c r="L107" s="2">
        <v>2.5000000000000002E-10</v>
      </c>
      <c r="M107" s="2">
        <v>3.8999999999999999E-5</v>
      </c>
      <c r="N107" s="2">
        <v>3.4999999999999999E-9</v>
      </c>
      <c r="O107">
        <v>1.1999999999999999E-3</v>
      </c>
      <c r="P107" s="2">
        <v>1.7800000000000001E-7</v>
      </c>
      <c r="Q107">
        <v>1.536E-3</v>
      </c>
      <c r="R107">
        <v>0.127</v>
      </c>
      <c r="S107">
        <v>0.22140000000000001</v>
      </c>
      <c r="T107" s="2">
        <v>3.7600999999999999E-9</v>
      </c>
      <c r="U107">
        <v>6</v>
      </c>
      <c r="V107" t="s">
        <v>1056</v>
      </c>
    </row>
    <row r="108" spans="1:22" x14ac:dyDescent="0.2">
      <c r="A108" t="s">
        <v>92</v>
      </c>
      <c r="B108">
        <v>65</v>
      </c>
      <c r="C108" s="20" t="s">
        <v>393</v>
      </c>
      <c r="D108">
        <v>6</v>
      </c>
      <c r="E108">
        <v>166142456</v>
      </c>
      <c r="F108" t="s">
        <v>323</v>
      </c>
      <c r="G108" t="s">
        <v>333</v>
      </c>
      <c r="H108">
        <v>0.35089999999999999</v>
      </c>
      <c r="I108">
        <v>-1.16487E-2</v>
      </c>
      <c r="J108">
        <v>1.6248499999999999E-3</v>
      </c>
      <c r="K108" s="2">
        <v>7.5999999999999999E-13</v>
      </c>
      <c r="L108" s="2">
        <v>1.2999999999999999E-10</v>
      </c>
      <c r="M108" s="2">
        <v>1.2999999999999999E-12</v>
      </c>
      <c r="N108" s="2">
        <v>2.7999999999999999E-17</v>
      </c>
      <c r="O108">
        <v>8.8999999999999995E-4</v>
      </c>
      <c r="P108" s="2">
        <v>1.7999999999999999E-13</v>
      </c>
      <c r="Q108">
        <v>2.8379999999999998E-3</v>
      </c>
      <c r="R108">
        <v>0.4209</v>
      </c>
      <c r="S108">
        <v>0.82420000000000004</v>
      </c>
      <c r="T108" s="2">
        <v>1.0952599999999999E-12</v>
      </c>
      <c r="U108">
        <v>6</v>
      </c>
      <c r="V108" t="s">
        <v>958</v>
      </c>
    </row>
    <row r="109" spans="1:22" x14ac:dyDescent="0.2">
      <c r="A109" t="s">
        <v>93</v>
      </c>
      <c r="B109">
        <v>65</v>
      </c>
      <c r="C109" s="20" t="s">
        <v>394</v>
      </c>
      <c r="D109">
        <v>6</v>
      </c>
      <c r="E109">
        <v>166179352</v>
      </c>
      <c r="F109" t="s">
        <v>333</v>
      </c>
      <c r="G109" t="s">
        <v>395</v>
      </c>
      <c r="H109">
        <v>5.3679999999999999E-2</v>
      </c>
      <c r="I109">
        <v>-1.8416499999999999E-2</v>
      </c>
      <c r="J109">
        <v>3.1823699999999999E-3</v>
      </c>
      <c r="K109" s="2">
        <v>7.2E-9</v>
      </c>
      <c r="L109" s="2">
        <v>4.1000000000000003E-9</v>
      </c>
      <c r="M109" s="2">
        <v>4.5000000000000003E-5</v>
      </c>
      <c r="N109" t="s">
        <v>717</v>
      </c>
      <c r="O109" t="s">
        <v>717</v>
      </c>
      <c r="P109">
        <v>5.6203999999999997E-2</v>
      </c>
      <c r="Q109" t="s">
        <v>717</v>
      </c>
      <c r="R109" t="s">
        <v>717</v>
      </c>
      <c r="S109" t="s">
        <v>717</v>
      </c>
      <c r="T109" t="s">
        <v>717</v>
      </c>
      <c r="U109">
        <v>3</v>
      </c>
      <c r="V109" t="s">
        <v>783</v>
      </c>
    </row>
    <row r="110" spans="1:22" x14ac:dyDescent="0.2">
      <c r="A110" t="s">
        <v>1126</v>
      </c>
      <c r="B110">
        <v>66</v>
      </c>
      <c r="C110" s="20" t="s">
        <v>736</v>
      </c>
      <c r="D110">
        <v>7</v>
      </c>
      <c r="E110">
        <v>2772431</v>
      </c>
      <c r="F110" t="s">
        <v>324</v>
      </c>
      <c r="G110" t="s">
        <v>333</v>
      </c>
      <c r="H110">
        <v>0.30520000000000003</v>
      </c>
      <c r="I110">
        <v>1.42039E-2</v>
      </c>
      <c r="J110">
        <v>1.6434799999999999E-3</v>
      </c>
      <c r="K110" s="2">
        <v>5.5E-18</v>
      </c>
      <c r="L110" s="2">
        <v>2.0000000000000002E-15</v>
      </c>
      <c r="M110" s="2">
        <v>3.7E-9</v>
      </c>
      <c r="N110" s="2">
        <v>1.1999999999999999E-14</v>
      </c>
      <c r="O110" s="2">
        <v>4.0000000000000002E-9</v>
      </c>
      <c r="P110" s="2">
        <v>1.48E-12</v>
      </c>
      <c r="Q110" s="2">
        <v>3.9500000000000003E-8</v>
      </c>
      <c r="R110">
        <v>8.0909999999999992E-3</v>
      </c>
      <c r="S110">
        <v>0.17649999999999999</v>
      </c>
      <c r="T110" s="2">
        <v>4.5544E-14</v>
      </c>
      <c r="U110">
        <v>14</v>
      </c>
      <c r="V110" t="s">
        <v>1127</v>
      </c>
    </row>
    <row r="111" spans="1:22" x14ac:dyDescent="0.2">
      <c r="A111" t="s">
        <v>95</v>
      </c>
      <c r="B111">
        <v>67</v>
      </c>
      <c r="C111" s="20" t="s">
        <v>397</v>
      </c>
      <c r="D111">
        <v>7</v>
      </c>
      <c r="E111">
        <v>22705723</v>
      </c>
      <c r="F111" t="s">
        <v>324</v>
      </c>
      <c r="G111" t="s">
        <v>323</v>
      </c>
      <c r="H111">
        <v>0.35089999999999999</v>
      </c>
      <c r="I111">
        <v>1.02912E-2</v>
      </c>
      <c r="J111">
        <v>1.62356E-3</v>
      </c>
      <c r="K111" s="2">
        <v>2.3000000000000001E-10</v>
      </c>
      <c r="L111" s="2">
        <v>1.5E-9</v>
      </c>
      <c r="M111" s="2">
        <v>1.6000000000000001E-8</v>
      </c>
      <c r="N111" s="2">
        <v>2.4999999999999999E-7</v>
      </c>
      <c r="O111" s="2">
        <v>1.8E-5</v>
      </c>
      <c r="P111" s="2">
        <v>9.4199999999999996E-8</v>
      </c>
      <c r="Q111" s="2">
        <v>3.93E-5</v>
      </c>
      <c r="R111">
        <v>5.6590000000000001E-2</v>
      </c>
      <c r="S111">
        <v>0.43809999999999999</v>
      </c>
      <c r="T111" s="2">
        <v>3.0494500000000002E-8</v>
      </c>
      <c r="U111">
        <v>6</v>
      </c>
      <c r="V111" t="s">
        <v>957</v>
      </c>
    </row>
    <row r="112" spans="1:22" x14ac:dyDescent="0.2">
      <c r="A112" t="s">
        <v>1002</v>
      </c>
      <c r="B112">
        <v>67</v>
      </c>
      <c r="C112" s="20" t="s">
        <v>1003</v>
      </c>
      <c r="D112">
        <v>7</v>
      </c>
      <c r="E112">
        <v>22738762</v>
      </c>
      <c r="F112" t="s">
        <v>333</v>
      </c>
      <c r="G112" t="s">
        <v>324</v>
      </c>
      <c r="H112">
        <v>0.34489999999999998</v>
      </c>
      <c r="I112">
        <v>-9.4085200000000001E-3</v>
      </c>
      <c r="J112">
        <v>1.59038E-3</v>
      </c>
      <c r="K112" s="2">
        <v>3.3000000000000002E-9</v>
      </c>
      <c r="L112" s="2">
        <v>5.1E-8</v>
      </c>
      <c r="M112" s="2">
        <v>3.9999999999999998E-7</v>
      </c>
      <c r="N112" s="2">
        <v>1.9000000000000001E-5</v>
      </c>
      <c r="O112" s="2">
        <v>5.0000000000000003E-10</v>
      </c>
      <c r="P112" s="2">
        <v>4.4700000000000004E-6</v>
      </c>
      <c r="Q112" s="2">
        <v>1.0999999999999999E-8</v>
      </c>
      <c r="R112">
        <v>1.5219999999999999E-2</v>
      </c>
      <c r="S112">
        <v>0.11459999999999999</v>
      </c>
      <c r="T112" s="2">
        <v>4.73874E-7</v>
      </c>
      <c r="U112">
        <v>6</v>
      </c>
      <c r="V112" t="s">
        <v>1004</v>
      </c>
    </row>
    <row r="113" spans="1:22" x14ac:dyDescent="0.2">
      <c r="A113" t="s">
        <v>96</v>
      </c>
      <c r="B113">
        <v>68</v>
      </c>
      <c r="C113" s="20" t="s">
        <v>398</v>
      </c>
      <c r="D113">
        <v>7</v>
      </c>
      <c r="E113">
        <v>23508740</v>
      </c>
      <c r="F113" t="s">
        <v>333</v>
      </c>
      <c r="G113" t="s">
        <v>399</v>
      </c>
      <c r="H113">
        <v>0.2356</v>
      </c>
      <c r="I113">
        <v>1.7394900000000001E-2</v>
      </c>
      <c r="J113">
        <v>1.73843E-3</v>
      </c>
      <c r="K113" s="2">
        <v>1.3999999999999999E-23</v>
      </c>
      <c r="L113" s="2">
        <v>5.8000000000000003E-23</v>
      </c>
      <c r="M113" s="2">
        <v>2.4999999999999999E-13</v>
      </c>
      <c r="N113" t="s">
        <v>717</v>
      </c>
      <c r="O113" t="s">
        <v>717</v>
      </c>
      <c r="P113">
        <v>6.2069999999999998E-3</v>
      </c>
      <c r="Q113" t="s">
        <v>717</v>
      </c>
      <c r="R113" t="s">
        <v>717</v>
      </c>
      <c r="S113" t="s">
        <v>717</v>
      </c>
      <c r="T113" t="s">
        <v>717</v>
      </c>
      <c r="U113">
        <v>12</v>
      </c>
      <c r="V113" t="s">
        <v>796</v>
      </c>
    </row>
    <row r="114" spans="1:22" x14ac:dyDescent="0.2">
      <c r="A114" t="s">
        <v>98</v>
      </c>
      <c r="B114">
        <v>69</v>
      </c>
      <c r="C114" s="20" t="s">
        <v>402</v>
      </c>
      <c r="D114">
        <v>7</v>
      </c>
      <c r="E114">
        <v>29340089</v>
      </c>
      <c r="F114" t="s">
        <v>333</v>
      </c>
      <c r="G114" t="s">
        <v>403</v>
      </c>
      <c r="H114">
        <v>0.30520000000000003</v>
      </c>
      <c r="I114">
        <v>1.00947E-2</v>
      </c>
      <c r="J114">
        <v>1.67122E-3</v>
      </c>
      <c r="K114" s="2">
        <v>1.5E-9</v>
      </c>
      <c r="L114" s="2">
        <v>2.5999999999999998E-10</v>
      </c>
      <c r="M114" s="2">
        <v>8.2000000000000001E-5</v>
      </c>
      <c r="N114" t="s">
        <v>717</v>
      </c>
      <c r="O114" t="s">
        <v>717</v>
      </c>
      <c r="P114">
        <v>0.133353</v>
      </c>
      <c r="Q114" t="s">
        <v>717</v>
      </c>
      <c r="R114" t="s">
        <v>717</v>
      </c>
      <c r="S114" t="s">
        <v>717</v>
      </c>
      <c r="T114" t="s">
        <v>717</v>
      </c>
      <c r="U114">
        <v>2</v>
      </c>
      <c r="V114" t="s">
        <v>260</v>
      </c>
    </row>
    <row r="115" spans="1:22" x14ac:dyDescent="0.2">
      <c r="A115" t="s">
        <v>1058</v>
      </c>
      <c r="B115">
        <v>70</v>
      </c>
      <c r="C115" s="20" t="s">
        <v>1059</v>
      </c>
      <c r="D115">
        <v>7</v>
      </c>
      <c r="E115">
        <v>40913646</v>
      </c>
      <c r="F115" t="s">
        <v>324</v>
      </c>
      <c r="G115" t="s">
        <v>323</v>
      </c>
      <c r="H115">
        <v>0.40949999999999998</v>
      </c>
      <c r="I115">
        <v>9.0844600000000008E-3</v>
      </c>
      <c r="J115">
        <v>1.54496E-3</v>
      </c>
      <c r="K115" s="2">
        <v>4.1000000000000003E-9</v>
      </c>
      <c r="L115" s="2">
        <v>5.2000000000000002E-8</v>
      </c>
      <c r="M115" s="2">
        <v>7.0999999999999998E-6</v>
      </c>
      <c r="N115" s="2">
        <v>7.4999999999999997E-8</v>
      </c>
      <c r="O115">
        <v>7.6999999999999996E-4</v>
      </c>
      <c r="P115" s="2">
        <v>2.5399999999999998E-6</v>
      </c>
      <c r="Q115">
        <v>1.3550000000000001E-3</v>
      </c>
      <c r="R115">
        <v>0.13469999999999999</v>
      </c>
      <c r="S115">
        <v>0.88770000000000004</v>
      </c>
      <c r="T115" s="2">
        <v>1.20593E-9</v>
      </c>
      <c r="U115">
        <v>1</v>
      </c>
      <c r="V115" t="s">
        <v>1058</v>
      </c>
    </row>
    <row r="116" spans="1:22" x14ac:dyDescent="0.2">
      <c r="A116" t="s">
        <v>101</v>
      </c>
      <c r="B116">
        <v>71</v>
      </c>
      <c r="C116" s="20" t="s">
        <v>406</v>
      </c>
      <c r="D116">
        <v>7</v>
      </c>
      <c r="E116">
        <v>44246271</v>
      </c>
      <c r="F116" t="s">
        <v>323</v>
      </c>
      <c r="G116" t="s">
        <v>324</v>
      </c>
      <c r="H116">
        <v>1.491E-2</v>
      </c>
      <c r="I116">
        <v>0.13283200000000001</v>
      </c>
      <c r="J116">
        <v>8.2308699999999995E-3</v>
      </c>
      <c r="K116" s="2">
        <v>1.4E-58</v>
      </c>
      <c r="L116" s="2">
        <v>3.4000000000000002E-52</v>
      </c>
      <c r="M116" s="2">
        <v>1.6E-45</v>
      </c>
      <c r="N116" s="2">
        <v>3.2E-69</v>
      </c>
      <c r="O116" s="2">
        <v>1.8000000000000001E-15</v>
      </c>
      <c r="P116" s="2">
        <v>4.0400000000000001E-61</v>
      </c>
      <c r="Q116" s="2">
        <v>2.4500000000000002E-13</v>
      </c>
      <c r="R116">
        <v>0.4728</v>
      </c>
      <c r="S116" t="s">
        <v>717</v>
      </c>
      <c r="T116" s="2">
        <v>2.9177799999999999E-52</v>
      </c>
      <c r="U116">
        <v>10</v>
      </c>
      <c r="V116" t="s">
        <v>895</v>
      </c>
    </row>
    <row r="117" spans="1:22" x14ac:dyDescent="0.2">
      <c r="A117" t="s">
        <v>908</v>
      </c>
      <c r="B117">
        <v>71</v>
      </c>
      <c r="C117" s="20" t="s">
        <v>408</v>
      </c>
      <c r="D117">
        <v>7</v>
      </c>
      <c r="E117">
        <v>44619745</v>
      </c>
      <c r="F117" t="s">
        <v>333</v>
      </c>
      <c r="G117" t="s">
        <v>332</v>
      </c>
      <c r="H117">
        <v>8.9460000000000008E-3</v>
      </c>
      <c r="I117">
        <v>5.5516299999999998E-2</v>
      </c>
      <c r="J117">
        <v>8.3585499999999993E-3</v>
      </c>
      <c r="K117" s="2">
        <v>3.1000000000000003E-11</v>
      </c>
      <c r="L117" s="2">
        <v>6.3999999999999999E-11</v>
      </c>
      <c r="M117" s="2">
        <v>1.4E-8</v>
      </c>
      <c r="N117" s="2">
        <v>3.5999999999999998E-14</v>
      </c>
      <c r="O117" s="2">
        <v>9.2E-5</v>
      </c>
      <c r="P117" s="2">
        <v>2.9999999999999998E-13</v>
      </c>
      <c r="Q117">
        <v>1.54E-4</v>
      </c>
      <c r="R117" t="s">
        <v>717</v>
      </c>
      <c r="S117" t="s">
        <v>717</v>
      </c>
      <c r="T117" t="s">
        <v>717</v>
      </c>
      <c r="U117">
        <v>3</v>
      </c>
      <c r="V117" t="s">
        <v>909</v>
      </c>
    </row>
    <row r="118" spans="1:22" x14ac:dyDescent="0.2">
      <c r="A118" t="s">
        <v>102</v>
      </c>
      <c r="B118">
        <v>71</v>
      </c>
      <c r="C118" s="20" t="s">
        <v>407</v>
      </c>
      <c r="D118">
        <v>7</v>
      </c>
      <c r="E118">
        <v>44262766</v>
      </c>
      <c r="F118" t="s">
        <v>332</v>
      </c>
      <c r="G118" t="s">
        <v>333</v>
      </c>
      <c r="H118">
        <v>0.2286</v>
      </c>
      <c r="I118">
        <v>1.1493099999999999E-2</v>
      </c>
      <c r="J118">
        <v>1.8990700000000001E-3</v>
      </c>
      <c r="K118" s="2">
        <v>1.3999999999999999E-9</v>
      </c>
      <c r="L118" s="2">
        <v>3.1E-9</v>
      </c>
      <c r="M118" s="2">
        <v>2.8000000000000002E-7</v>
      </c>
      <c r="N118" s="2">
        <v>3.9E-13</v>
      </c>
      <c r="O118" s="2">
        <v>6.9E-6</v>
      </c>
      <c r="P118" s="2">
        <v>4.1499999999999999E-11</v>
      </c>
      <c r="Q118">
        <v>4.26E-4</v>
      </c>
      <c r="R118">
        <v>0.97699999999999998</v>
      </c>
      <c r="S118">
        <v>0.80940000000000001</v>
      </c>
      <c r="T118" s="2">
        <v>5.2354000000000003E-9</v>
      </c>
      <c r="U118">
        <v>3</v>
      </c>
      <c r="V118" t="s">
        <v>1057</v>
      </c>
    </row>
    <row r="119" spans="1:22" x14ac:dyDescent="0.2">
      <c r="A119" t="s">
        <v>607</v>
      </c>
      <c r="B119">
        <v>71</v>
      </c>
      <c r="C119" s="20" t="s">
        <v>683</v>
      </c>
      <c r="D119">
        <v>7</v>
      </c>
      <c r="E119">
        <v>43536525</v>
      </c>
      <c r="F119" t="s">
        <v>333</v>
      </c>
      <c r="G119" t="s">
        <v>332</v>
      </c>
      <c r="H119">
        <v>2.9819999999999998E-3</v>
      </c>
      <c r="I119">
        <v>6.0810400000000001E-2</v>
      </c>
      <c r="J119">
        <v>1.06494E-2</v>
      </c>
      <c r="K119" s="2">
        <v>1.0999999999999999E-8</v>
      </c>
      <c r="L119" s="2">
        <v>6.8E-8</v>
      </c>
      <c r="M119" s="2">
        <v>2.7E-8</v>
      </c>
      <c r="N119" s="2">
        <v>2.9E-11</v>
      </c>
      <c r="O119">
        <v>5.0000000000000001E-3</v>
      </c>
      <c r="P119" s="2">
        <v>5.9100000000000003E-10</v>
      </c>
      <c r="Q119">
        <v>8.3920000000000002E-3</v>
      </c>
      <c r="R119" t="s">
        <v>717</v>
      </c>
      <c r="S119" t="s">
        <v>717</v>
      </c>
      <c r="T119" t="s">
        <v>717</v>
      </c>
      <c r="U119">
        <v>2</v>
      </c>
      <c r="V119" t="s">
        <v>910</v>
      </c>
    </row>
    <row r="120" spans="1:22" x14ac:dyDescent="0.2">
      <c r="A120" t="s">
        <v>99</v>
      </c>
      <c r="B120">
        <v>71</v>
      </c>
      <c r="C120" s="20" t="s">
        <v>404</v>
      </c>
      <c r="D120">
        <v>7</v>
      </c>
      <c r="E120">
        <v>44025700</v>
      </c>
      <c r="F120" t="s">
        <v>323</v>
      </c>
      <c r="G120" t="s">
        <v>324</v>
      </c>
      <c r="H120">
        <v>9.7420000000000007E-2</v>
      </c>
      <c r="I120">
        <v>1.45968E-2</v>
      </c>
      <c r="J120">
        <v>2.4609300000000001E-3</v>
      </c>
      <c r="K120" s="2">
        <v>3E-9</v>
      </c>
      <c r="L120" s="2">
        <v>1.9000000000000001E-8</v>
      </c>
      <c r="M120" s="2">
        <v>3.4999999999999999E-6</v>
      </c>
      <c r="N120">
        <v>0.15</v>
      </c>
      <c r="O120">
        <v>0.62</v>
      </c>
      <c r="P120">
        <v>0.32564300000000002</v>
      </c>
      <c r="Q120" t="s">
        <v>717</v>
      </c>
      <c r="R120">
        <v>0.41010000000000002</v>
      </c>
      <c r="S120" t="s">
        <v>717</v>
      </c>
      <c r="T120" s="2">
        <v>3.6146600000000002E-7</v>
      </c>
      <c r="U120">
        <v>3</v>
      </c>
      <c r="V120" t="s">
        <v>1132</v>
      </c>
    </row>
    <row r="121" spans="1:22" x14ac:dyDescent="0.2">
      <c r="A121" t="s">
        <v>917</v>
      </c>
      <c r="B121">
        <v>71</v>
      </c>
      <c r="C121" s="20" t="s">
        <v>918</v>
      </c>
      <c r="D121">
        <v>7</v>
      </c>
      <c r="E121">
        <v>44083004</v>
      </c>
      <c r="F121" t="s">
        <v>333</v>
      </c>
      <c r="G121" t="s">
        <v>324</v>
      </c>
      <c r="H121">
        <v>2.9819999999999998E-3</v>
      </c>
      <c r="I121">
        <v>0.191579</v>
      </c>
      <c r="J121">
        <v>2.1340999999999999E-2</v>
      </c>
      <c r="K121" s="2">
        <v>2.8E-19</v>
      </c>
      <c r="L121" s="2">
        <v>3.9999999999999999E-16</v>
      </c>
      <c r="M121" s="2">
        <v>6.9000000000000003E-18</v>
      </c>
      <c r="N121" t="s">
        <v>717</v>
      </c>
      <c r="O121" t="s">
        <v>717</v>
      </c>
      <c r="P121">
        <v>4.9671E-2</v>
      </c>
      <c r="Q121" t="s">
        <v>717</v>
      </c>
      <c r="R121" t="s">
        <v>717</v>
      </c>
      <c r="S121" t="s">
        <v>717</v>
      </c>
      <c r="T121" t="s">
        <v>717</v>
      </c>
      <c r="U121">
        <v>1</v>
      </c>
      <c r="V121" t="s">
        <v>917</v>
      </c>
    </row>
    <row r="122" spans="1:22" x14ac:dyDescent="0.2">
      <c r="A122" t="s">
        <v>105</v>
      </c>
      <c r="B122">
        <v>72</v>
      </c>
      <c r="C122" s="20" t="s">
        <v>410</v>
      </c>
      <c r="D122">
        <v>7</v>
      </c>
      <c r="E122">
        <v>47276495</v>
      </c>
      <c r="F122" t="s">
        <v>332</v>
      </c>
      <c r="G122" t="s">
        <v>333</v>
      </c>
      <c r="H122">
        <v>9.2450000000000004E-2</v>
      </c>
      <c r="I122">
        <v>-1.75786E-2</v>
      </c>
      <c r="J122">
        <v>2.6424500000000002E-3</v>
      </c>
      <c r="K122" s="2">
        <v>2.9E-11</v>
      </c>
      <c r="L122" s="2">
        <v>2.8999999999999999E-9</v>
      </c>
      <c r="M122" s="2">
        <v>1.6000000000000001E-9</v>
      </c>
      <c r="N122" s="2">
        <v>3.1000000000000001E-12</v>
      </c>
      <c r="O122">
        <v>4.3999999999999997E-2</v>
      </c>
      <c r="P122" s="2">
        <v>1.69E-9</v>
      </c>
      <c r="Q122">
        <v>0.30942599999999998</v>
      </c>
      <c r="R122">
        <v>0.3609</v>
      </c>
      <c r="S122">
        <v>0.46710000000000002</v>
      </c>
      <c r="T122" s="2">
        <v>2.9264199999999999E-11</v>
      </c>
      <c r="U122">
        <v>1</v>
      </c>
      <c r="V122" t="s">
        <v>105</v>
      </c>
    </row>
    <row r="123" spans="1:22" x14ac:dyDescent="0.2">
      <c r="A123" t="s">
        <v>869</v>
      </c>
      <c r="B123">
        <v>73</v>
      </c>
      <c r="C123" s="20" t="s">
        <v>411</v>
      </c>
      <c r="D123">
        <v>7</v>
      </c>
      <c r="E123">
        <v>73039529</v>
      </c>
      <c r="F123" t="s">
        <v>323</v>
      </c>
      <c r="G123" t="s">
        <v>324</v>
      </c>
      <c r="H123">
        <v>6.9580000000000003E-2</v>
      </c>
      <c r="I123">
        <v>-2.1463400000000001E-2</v>
      </c>
      <c r="J123">
        <v>2.9895299999999998E-3</v>
      </c>
      <c r="K123" s="2">
        <v>7.0000000000000005E-13</v>
      </c>
      <c r="L123" s="2">
        <v>1.5E-11</v>
      </c>
      <c r="M123" s="2">
        <v>1.1E-12</v>
      </c>
      <c r="N123" s="2">
        <v>4.2000000000000002E-22</v>
      </c>
      <c r="O123">
        <v>1.1999999999999999E-3</v>
      </c>
      <c r="P123" s="2">
        <v>6.3900000000000003E-20</v>
      </c>
      <c r="Q123">
        <v>7.4190000000000002E-3</v>
      </c>
      <c r="R123">
        <v>0.189</v>
      </c>
      <c r="S123">
        <v>0.62619999999999998</v>
      </c>
      <c r="T123" s="2">
        <v>3.6067499999999998E-13</v>
      </c>
      <c r="U123">
        <v>3</v>
      </c>
      <c r="V123" t="s">
        <v>870</v>
      </c>
    </row>
    <row r="124" spans="1:22" x14ac:dyDescent="0.2">
      <c r="A124" t="s">
        <v>994</v>
      </c>
      <c r="B124">
        <v>74</v>
      </c>
      <c r="C124" s="20" t="s">
        <v>685</v>
      </c>
      <c r="D124">
        <v>7</v>
      </c>
      <c r="E124">
        <v>92248076</v>
      </c>
      <c r="F124" t="s">
        <v>323</v>
      </c>
      <c r="G124" t="s">
        <v>324</v>
      </c>
      <c r="H124">
        <v>0.3221</v>
      </c>
      <c r="I124">
        <v>-9.0474500000000003E-3</v>
      </c>
      <c r="J124">
        <v>1.65591E-3</v>
      </c>
      <c r="K124" s="2">
        <v>4.6999999999999997E-8</v>
      </c>
      <c r="L124" s="2">
        <v>8.0999999999999997E-7</v>
      </c>
      <c r="M124" s="2">
        <v>9.2999999999999999E-8</v>
      </c>
      <c r="N124" s="2">
        <v>4.5E-13</v>
      </c>
      <c r="O124">
        <v>1.0999999999999999E-2</v>
      </c>
      <c r="P124" s="2">
        <v>9.5799999999999995E-11</v>
      </c>
      <c r="Q124">
        <v>0.114023</v>
      </c>
      <c r="R124">
        <v>0.45069999999999999</v>
      </c>
      <c r="S124">
        <v>6.7400000000000002E-2</v>
      </c>
      <c r="T124" s="2">
        <v>4.4875899999999999E-8</v>
      </c>
      <c r="U124">
        <v>1</v>
      </c>
      <c r="V124" t="s">
        <v>994</v>
      </c>
    </row>
    <row r="125" spans="1:22" x14ac:dyDescent="0.2">
      <c r="A125" t="s">
        <v>107</v>
      </c>
      <c r="B125">
        <v>75</v>
      </c>
      <c r="C125" s="20" t="s">
        <v>412</v>
      </c>
      <c r="D125">
        <v>7</v>
      </c>
      <c r="E125">
        <v>93159688</v>
      </c>
      <c r="F125" t="s">
        <v>333</v>
      </c>
      <c r="G125" t="s">
        <v>332</v>
      </c>
      <c r="H125">
        <v>0.37569999999999998</v>
      </c>
      <c r="I125">
        <v>-9.6012100000000006E-3</v>
      </c>
      <c r="J125">
        <v>1.57077E-3</v>
      </c>
      <c r="K125" s="2">
        <v>9.7999999999999992E-10</v>
      </c>
      <c r="L125" s="2">
        <v>7.1000000000000003E-10</v>
      </c>
      <c r="M125" s="2">
        <v>7.1999999999999997E-6</v>
      </c>
      <c r="N125" s="2">
        <v>3.2000000000000002E-8</v>
      </c>
      <c r="O125">
        <v>0.91</v>
      </c>
      <c r="P125" s="2">
        <v>5.1300000000000003E-8</v>
      </c>
      <c r="Q125">
        <v>0.96160800000000002</v>
      </c>
      <c r="R125">
        <v>0.73599999999999999</v>
      </c>
      <c r="S125">
        <v>0.1908</v>
      </c>
      <c r="T125" s="2">
        <v>2.27501E-9</v>
      </c>
      <c r="U125">
        <v>1</v>
      </c>
      <c r="V125" t="s">
        <v>107</v>
      </c>
    </row>
    <row r="126" spans="1:22" x14ac:dyDescent="0.2">
      <c r="A126" t="s">
        <v>108</v>
      </c>
      <c r="B126">
        <v>76</v>
      </c>
      <c r="C126" s="20" t="s">
        <v>413</v>
      </c>
      <c r="D126">
        <v>7</v>
      </c>
      <c r="E126">
        <v>107075569</v>
      </c>
      <c r="F126" t="s">
        <v>324</v>
      </c>
      <c r="G126" t="s">
        <v>333</v>
      </c>
      <c r="H126">
        <v>0.27039999999999997</v>
      </c>
      <c r="I126">
        <v>-1.0004900000000001E-2</v>
      </c>
      <c r="J126">
        <v>1.7867600000000001E-3</v>
      </c>
      <c r="K126" s="2">
        <v>2.1999999999999998E-8</v>
      </c>
      <c r="L126" s="2">
        <v>2.7999999999999999E-8</v>
      </c>
      <c r="M126" s="2">
        <v>7.3000000000000005E-8</v>
      </c>
      <c r="N126" s="2">
        <v>6.1E-9</v>
      </c>
      <c r="O126">
        <v>7.5999999999999998E-2</v>
      </c>
      <c r="P126" s="2">
        <v>1.6299999999999999E-7</v>
      </c>
      <c r="Q126">
        <v>4.9735000000000001E-2</v>
      </c>
      <c r="R126">
        <v>0.20749999999999999</v>
      </c>
      <c r="S126">
        <v>2.196E-2</v>
      </c>
      <c r="T126" s="2">
        <v>4.9913100000000002E-7</v>
      </c>
      <c r="U126">
        <v>1</v>
      </c>
      <c r="V126" t="s">
        <v>108</v>
      </c>
    </row>
    <row r="127" spans="1:22" x14ac:dyDescent="0.2">
      <c r="A127" t="s">
        <v>1072</v>
      </c>
      <c r="B127">
        <v>77</v>
      </c>
      <c r="C127" s="20" t="s">
        <v>414</v>
      </c>
      <c r="D127">
        <v>7</v>
      </c>
      <c r="E127">
        <v>127681420</v>
      </c>
      <c r="F127" t="s">
        <v>323</v>
      </c>
      <c r="G127" t="s">
        <v>333</v>
      </c>
      <c r="H127">
        <v>0.37969999999999998</v>
      </c>
      <c r="I127">
        <v>1.0534E-2</v>
      </c>
      <c r="J127">
        <v>1.5593E-3</v>
      </c>
      <c r="K127" s="2">
        <v>1.4E-11</v>
      </c>
      <c r="L127" s="2">
        <v>2.5000000000000001E-9</v>
      </c>
      <c r="M127" s="2">
        <v>1E-8</v>
      </c>
      <c r="N127">
        <v>0.12</v>
      </c>
      <c r="O127">
        <v>0.55000000000000004</v>
      </c>
      <c r="P127">
        <v>3.8002000000000001E-2</v>
      </c>
      <c r="Q127" t="s">
        <v>717</v>
      </c>
      <c r="R127" t="s">
        <v>717</v>
      </c>
      <c r="S127" t="s">
        <v>717</v>
      </c>
      <c r="T127" t="s">
        <v>717</v>
      </c>
      <c r="U127">
        <v>9</v>
      </c>
      <c r="V127" t="s">
        <v>1073</v>
      </c>
    </row>
    <row r="128" spans="1:22" x14ac:dyDescent="0.2">
      <c r="A128" t="s">
        <v>1099</v>
      </c>
      <c r="B128">
        <v>77</v>
      </c>
      <c r="C128" s="20" t="s">
        <v>414</v>
      </c>
      <c r="D128">
        <v>7</v>
      </c>
      <c r="E128">
        <v>127707953</v>
      </c>
      <c r="F128" t="s">
        <v>324</v>
      </c>
      <c r="G128" t="s">
        <v>401</v>
      </c>
      <c r="H128">
        <v>0.30819999999999997</v>
      </c>
      <c r="I128">
        <v>1.0023300000000001E-2</v>
      </c>
      <c r="J128">
        <v>1.6408200000000001E-3</v>
      </c>
      <c r="K128" s="2">
        <v>1.0000000000000001E-9</v>
      </c>
      <c r="L128" s="2">
        <v>2.3000000000000001E-8</v>
      </c>
      <c r="M128" s="2">
        <v>8.2000000000000006E-8</v>
      </c>
      <c r="N128" t="s">
        <v>717</v>
      </c>
      <c r="O128" t="s">
        <v>717</v>
      </c>
      <c r="P128">
        <v>0.188471</v>
      </c>
      <c r="Q128" t="s">
        <v>717</v>
      </c>
      <c r="R128" t="s">
        <v>717</v>
      </c>
      <c r="S128" t="s">
        <v>717</v>
      </c>
      <c r="T128" t="s">
        <v>717</v>
      </c>
      <c r="U128">
        <v>10</v>
      </c>
      <c r="V128" t="s">
        <v>1100</v>
      </c>
    </row>
    <row r="129" spans="1:22" x14ac:dyDescent="0.2">
      <c r="A129" t="s">
        <v>951</v>
      </c>
      <c r="B129">
        <v>78</v>
      </c>
      <c r="C129" s="20" t="s">
        <v>415</v>
      </c>
      <c r="D129">
        <v>8</v>
      </c>
      <c r="E129">
        <v>6454089</v>
      </c>
      <c r="F129" t="s">
        <v>333</v>
      </c>
      <c r="G129" t="s">
        <v>332</v>
      </c>
      <c r="H129">
        <v>7.0580000000000004E-2</v>
      </c>
      <c r="I129">
        <v>-1.8836599999999998E-2</v>
      </c>
      <c r="J129">
        <v>2.5869899999999999E-3</v>
      </c>
      <c r="K129" s="2">
        <v>3.3000000000000001E-13</v>
      </c>
      <c r="L129" s="2">
        <v>7.7999999999999999E-12</v>
      </c>
      <c r="M129" s="2">
        <v>1.1000000000000001E-7</v>
      </c>
      <c r="N129" s="2">
        <v>8.2999999999999998E-12</v>
      </c>
      <c r="O129" s="2">
        <v>2.7999999999999999E-6</v>
      </c>
      <c r="P129" s="2">
        <v>1.12E-10</v>
      </c>
      <c r="Q129" s="2">
        <v>4.1100000000000003E-5</v>
      </c>
      <c r="R129">
        <v>2.8219999999999999E-2</v>
      </c>
      <c r="S129">
        <v>4.7030000000000002E-2</v>
      </c>
      <c r="T129" s="2">
        <v>2.6427600000000001E-10</v>
      </c>
      <c r="U129">
        <v>8</v>
      </c>
      <c r="V129" t="s">
        <v>952</v>
      </c>
    </row>
    <row r="130" spans="1:22" x14ac:dyDescent="0.2">
      <c r="A130" t="s">
        <v>111</v>
      </c>
      <c r="B130">
        <v>79</v>
      </c>
      <c r="C130" s="20" t="s">
        <v>416</v>
      </c>
      <c r="D130">
        <v>8</v>
      </c>
      <c r="E130">
        <v>38366249</v>
      </c>
      <c r="F130" t="s">
        <v>323</v>
      </c>
      <c r="G130" t="s">
        <v>324</v>
      </c>
      <c r="H130">
        <v>0.31509999999999999</v>
      </c>
      <c r="I130">
        <v>-1.0797299999999999E-2</v>
      </c>
      <c r="J130">
        <v>1.65434E-3</v>
      </c>
      <c r="K130" s="2">
        <v>6.7000000000000001E-11</v>
      </c>
      <c r="L130" s="2">
        <v>1.6000000000000001E-9</v>
      </c>
      <c r="M130" s="2">
        <v>1.1999999999999999E-6</v>
      </c>
      <c r="N130" s="2">
        <v>5.6E-11</v>
      </c>
      <c r="O130">
        <v>1.7999999999999999E-2</v>
      </c>
      <c r="P130" s="2">
        <v>8.3700000000000006E-11</v>
      </c>
      <c r="Q130">
        <v>1.5546000000000001E-2</v>
      </c>
      <c r="R130">
        <v>0.81499999999999995</v>
      </c>
      <c r="S130">
        <v>0.57179999999999997</v>
      </c>
      <c r="T130" s="2">
        <v>5.0303099999999998E-10</v>
      </c>
      <c r="U130">
        <v>1</v>
      </c>
      <c r="V130" t="s">
        <v>111</v>
      </c>
    </row>
    <row r="131" spans="1:22" x14ac:dyDescent="0.2">
      <c r="A131" t="s">
        <v>112</v>
      </c>
      <c r="B131">
        <v>80</v>
      </c>
      <c r="C131" s="20" t="s">
        <v>417</v>
      </c>
      <c r="D131">
        <v>8</v>
      </c>
      <c r="E131">
        <v>41522016</v>
      </c>
      <c r="F131" t="s">
        <v>333</v>
      </c>
      <c r="G131" t="s">
        <v>418</v>
      </c>
      <c r="H131">
        <v>0.2087</v>
      </c>
      <c r="I131">
        <v>1.55885E-2</v>
      </c>
      <c r="J131">
        <v>1.87918E-3</v>
      </c>
      <c r="K131" s="2">
        <v>1.1E-16</v>
      </c>
      <c r="L131" s="2">
        <v>9.5999999999999998E-15</v>
      </c>
      <c r="M131" s="2">
        <v>1.1999999999999999E-14</v>
      </c>
      <c r="N131" t="s">
        <v>717</v>
      </c>
      <c r="O131" t="s">
        <v>717</v>
      </c>
      <c r="P131">
        <v>5.6700000000000001E-4</v>
      </c>
      <c r="Q131" t="s">
        <v>717</v>
      </c>
      <c r="R131" t="s">
        <v>717</v>
      </c>
      <c r="S131" t="s">
        <v>717</v>
      </c>
      <c r="T131" t="s">
        <v>717</v>
      </c>
      <c r="U131">
        <v>4</v>
      </c>
      <c r="V131" t="s">
        <v>797</v>
      </c>
    </row>
    <row r="132" spans="1:22" x14ac:dyDescent="0.2">
      <c r="A132" t="s">
        <v>113</v>
      </c>
      <c r="B132">
        <v>81</v>
      </c>
      <c r="C132" s="20" t="s">
        <v>419</v>
      </c>
      <c r="D132">
        <v>8</v>
      </c>
      <c r="E132">
        <v>57122215</v>
      </c>
      <c r="F132" t="s">
        <v>324</v>
      </c>
      <c r="G132" t="s">
        <v>323</v>
      </c>
      <c r="H132">
        <v>0.15010000000000001</v>
      </c>
      <c r="I132">
        <v>1.55675E-2</v>
      </c>
      <c r="J132">
        <v>2.2588999999999999E-3</v>
      </c>
      <c r="K132" s="2">
        <v>5.5000000000000004E-12</v>
      </c>
      <c r="L132" s="2">
        <v>2.4E-9</v>
      </c>
      <c r="M132" s="2">
        <v>6.1999999999999998E-15</v>
      </c>
      <c r="N132" s="2">
        <v>1.1E-14</v>
      </c>
      <c r="O132">
        <v>5.6999999999999998E-4</v>
      </c>
      <c r="P132" s="2">
        <v>1.3899999999999999E-13</v>
      </c>
      <c r="Q132">
        <v>2.0509999999999999E-3</v>
      </c>
      <c r="R132">
        <v>0.89800000000000002</v>
      </c>
      <c r="S132">
        <v>6.991E-2</v>
      </c>
      <c r="T132" s="2">
        <v>4.5762500000000001E-11</v>
      </c>
      <c r="U132">
        <v>2</v>
      </c>
      <c r="V132" t="s">
        <v>1084</v>
      </c>
    </row>
    <row r="133" spans="1:22" x14ac:dyDescent="0.2">
      <c r="A133" t="s">
        <v>114</v>
      </c>
      <c r="B133">
        <v>82</v>
      </c>
      <c r="C133" s="20" t="s">
        <v>420</v>
      </c>
      <c r="D133">
        <v>8</v>
      </c>
      <c r="E133">
        <v>106118199</v>
      </c>
      <c r="F133" t="s">
        <v>332</v>
      </c>
      <c r="G133" t="s">
        <v>421</v>
      </c>
      <c r="H133">
        <v>0.18690000000000001</v>
      </c>
      <c r="I133">
        <v>-1.37187E-2</v>
      </c>
      <c r="J133">
        <v>2.0680799999999999E-3</v>
      </c>
      <c r="K133" s="2">
        <v>3.3000000000000002E-11</v>
      </c>
      <c r="L133" s="2">
        <v>2.1E-10</v>
      </c>
      <c r="M133" s="2">
        <v>2.1E-7</v>
      </c>
      <c r="N133" t="s">
        <v>717</v>
      </c>
      <c r="O133" t="s">
        <v>717</v>
      </c>
      <c r="P133">
        <v>2.9970000000000001E-3</v>
      </c>
      <c r="Q133" t="s">
        <v>717</v>
      </c>
      <c r="R133" t="s">
        <v>717</v>
      </c>
      <c r="S133" t="s">
        <v>717</v>
      </c>
      <c r="T133" t="s">
        <v>717</v>
      </c>
      <c r="U133">
        <v>2</v>
      </c>
      <c r="V133" t="s">
        <v>271</v>
      </c>
    </row>
    <row r="134" spans="1:22" x14ac:dyDescent="0.2">
      <c r="A134" t="s">
        <v>659</v>
      </c>
      <c r="B134">
        <v>83</v>
      </c>
      <c r="C134" s="20" t="s">
        <v>688</v>
      </c>
      <c r="D134">
        <v>8</v>
      </c>
      <c r="E134">
        <v>120596023</v>
      </c>
      <c r="F134" t="s">
        <v>332</v>
      </c>
      <c r="G134" t="s">
        <v>333</v>
      </c>
      <c r="H134">
        <v>5.3679999999999999E-2</v>
      </c>
      <c r="I134">
        <v>-1.88398E-2</v>
      </c>
      <c r="J134">
        <v>3.32717E-3</v>
      </c>
      <c r="K134" s="2">
        <v>1.4999999999999999E-8</v>
      </c>
      <c r="L134" s="2">
        <v>7.1999999999999997E-6</v>
      </c>
      <c r="M134" s="2">
        <v>4.0000000000000002E-9</v>
      </c>
      <c r="N134" s="2">
        <v>4.7000000000000002E-14</v>
      </c>
      <c r="O134" s="2">
        <v>7.7000000000000008E-6</v>
      </c>
      <c r="P134" s="2">
        <v>7.0100000000000004E-13</v>
      </c>
      <c r="Q134" s="2">
        <v>1.5600000000000001E-6</v>
      </c>
      <c r="R134">
        <v>0.2198</v>
      </c>
      <c r="S134">
        <v>0.18820000000000001</v>
      </c>
      <c r="T134" s="2">
        <v>3.6752100000000003E-7</v>
      </c>
      <c r="U134">
        <v>1</v>
      </c>
      <c r="V134" t="s">
        <v>659</v>
      </c>
    </row>
    <row r="135" spans="1:22" x14ac:dyDescent="0.2">
      <c r="A135" t="s">
        <v>115</v>
      </c>
      <c r="B135">
        <v>84</v>
      </c>
      <c r="C135" s="20" t="s">
        <v>422</v>
      </c>
      <c r="D135">
        <v>8</v>
      </c>
      <c r="E135">
        <v>126498828</v>
      </c>
      <c r="F135" t="s">
        <v>324</v>
      </c>
      <c r="G135" t="s">
        <v>332</v>
      </c>
      <c r="H135">
        <v>0.22270000000000001</v>
      </c>
      <c r="I135">
        <v>1.1322499999999999E-2</v>
      </c>
      <c r="J135">
        <v>1.8005499999999999E-3</v>
      </c>
      <c r="K135" s="2">
        <v>3.1999999999999998E-10</v>
      </c>
      <c r="L135" s="2">
        <v>1.6000000000000001E-9</v>
      </c>
      <c r="M135" s="2">
        <v>1.9000000000000001E-7</v>
      </c>
      <c r="N135" s="2">
        <v>2.0999999999999999E-8</v>
      </c>
      <c r="O135">
        <v>7.9000000000000008E-3</v>
      </c>
      <c r="P135" s="2">
        <v>3.7399999999999999E-9</v>
      </c>
      <c r="Q135">
        <v>4.1510000000000002E-3</v>
      </c>
      <c r="R135">
        <v>1.7149999999999999E-2</v>
      </c>
      <c r="S135">
        <v>7.077E-2</v>
      </c>
      <c r="T135" s="2">
        <v>7.4451699999999994E-8</v>
      </c>
      <c r="U135">
        <v>2</v>
      </c>
      <c r="V135" t="s">
        <v>1013</v>
      </c>
    </row>
    <row r="136" spans="1:22" x14ac:dyDescent="0.2">
      <c r="A136" t="s">
        <v>116</v>
      </c>
      <c r="B136">
        <v>85</v>
      </c>
      <c r="C136" s="20" t="s">
        <v>423</v>
      </c>
      <c r="D136">
        <v>8</v>
      </c>
      <c r="E136">
        <v>129165692</v>
      </c>
      <c r="F136" t="s">
        <v>333</v>
      </c>
      <c r="G136" t="s">
        <v>323</v>
      </c>
      <c r="H136">
        <v>0.26040000000000002</v>
      </c>
      <c r="I136">
        <v>-1.18938E-2</v>
      </c>
      <c r="J136">
        <v>1.7961400000000001E-3</v>
      </c>
      <c r="K136" s="2">
        <v>3.5000000000000002E-11</v>
      </c>
      <c r="L136" s="2">
        <v>1.6E-11</v>
      </c>
      <c r="M136" s="2">
        <v>1.2999999999999999E-5</v>
      </c>
      <c r="N136" s="2">
        <v>1.8E-9</v>
      </c>
      <c r="O136" s="2">
        <v>1.7E-6</v>
      </c>
      <c r="P136" s="2">
        <v>2.4699999999999998E-7</v>
      </c>
      <c r="Q136" s="2">
        <v>6.0099999999999997E-5</v>
      </c>
      <c r="R136">
        <v>0.51539999999999997</v>
      </c>
      <c r="S136">
        <v>2.4459999999999999E-2</v>
      </c>
      <c r="T136" s="2">
        <v>5.7323899999999998E-11</v>
      </c>
      <c r="U136">
        <v>2</v>
      </c>
      <c r="V136" t="s">
        <v>882</v>
      </c>
    </row>
    <row r="137" spans="1:22" x14ac:dyDescent="0.2">
      <c r="A137" t="s">
        <v>887</v>
      </c>
      <c r="B137">
        <v>86</v>
      </c>
      <c r="C137" s="20" t="s">
        <v>888</v>
      </c>
      <c r="D137">
        <v>8</v>
      </c>
      <c r="E137">
        <v>142252580</v>
      </c>
      <c r="F137" t="s">
        <v>333</v>
      </c>
      <c r="G137" t="s">
        <v>332</v>
      </c>
      <c r="H137">
        <v>0.39860000000000001</v>
      </c>
      <c r="I137">
        <v>9.1237000000000002E-3</v>
      </c>
      <c r="J137">
        <v>1.54111E-3</v>
      </c>
      <c r="K137" s="2">
        <v>3.2000000000000001E-9</v>
      </c>
      <c r="L137" s="2">
        <v>8.4999999999999994E-8</v>
      </c>
      <c r="M137" s="2">
        <v>1.9000000000000001E-7</v>
      </c>
      <c r="N137" s="2">
        <v>2.9000000000000003E-14</v>
      </c>
      <c r="O137" s="2">
        <v>1.2999999999999999E-5</v>
      </c>
      <c r="P137" s="2">
        <v>2.01E-11</v>
      </c>
      <c r="Q137">
        <v>2.5799999999999998E-4</v>
      </c>
      <c r="R137">
        <v>0.46479999999999999</v>
      </c>
      <c r="S137">
        <v>0.67390000000000005</v>
      </c>
      <c r="T137" s="2">
        <v>3.5826200000000002E-9</v>
      </c>
      <c r="U137">
        <v>1</v>
      </c>
      <c r="V137" t="s">
        <v>887</v>
      </c>
    </row>
    <row r="138" spans="1:22" x14ac:dyDescent="0.2">
      <c r="A138" t="s">
        <v>883</v>
      </c>
      <c r="B138">
        <v>86</v>
      </c>
      <c r="C138" s="20" t="s">
        <v>884</v>
      </c>
      <c r="D138">
        <v>8</v>
      </c>
      <c r="E138">
        <v>142341543</v>
      </c>
      <c r="F138" t="s">
        <v>323</v>
      </c>
      <c r="G138" t="s">
        <v>324</v>
      </c>
      <c r="H138">
        <v>0.4672</v>
      </c>
      <c r="I138">
        <v>-8.49894E-3</v>
      </c>
      <c r="J138">
        <v>1.52349E-3</v>
      </c>
      <c r="K138" s="2">
        <v>2.4E-8</v>
      </c>
      <c r="L138" s="2">
        <v>4.9999999999999998E-7</v>
      </c>
      <c r="M138" s="2">
        <v>1.1999999999999999E-7</v>
      </c>
      <c r="N138" s="2">
        <v>2.3000000000000001E-10</v>
      </c>
      <c r="O138">
        <v>3.6999999999999999E-4</v>
      </c>
      <c r="P138" s="2">
        <v>2.1999999999999998E-8</v>
      </c>
      <c r="Q138">
        <v>1.761E-3</v>
      </c>
      <c r="R138">
        <v>0.53320000000000001</v>
      </c>
      <c r="S138">
        <v>0.44600000000000001</v>
      </c>
      <c r="T138" s="2">
        <v>2.02579E-7</v>
      </c>
      <c r="U138">
        <v>1</v>
      </c>
      <c r="V138" t="s">
        <v>883</v>
      </c>
    </row>
    <row r="139" spans="1:22" x14ac:dyDescent="0.2">
      <c r="A139" t="s">
        <v>118</v>
      </c>
      <c r="B139">
        <v>87</v>
      </c>
      <c r="C139" s="20" t="s">
        <v>426</v>
      </c>
      <c r="D139">
        <v>9</v>
      </c>
      <c r="E139">
        <v>38007747</v>
      </c>
      <c r="F139" t="s">
        <v>332</v>
      </c>
      <c r="G139" t="s">
        <v>333</v>
      </c>
      <c r="H139">
        <v>0.48110000000000003</v>
      </c>
      <c r="I139">
        <v>8.3598800000000001E-3</v>
      </c>
      <c r="J139">
        <v>1.51673E-3</v>
      </c>
      <c r="K139" s="2">
        <v>3.5999999999999998E-8</v>
      </c>
      <c r="L139" s="2">
        <v>2E-8</v>
      </c>
      <c r="M139" s="2">
        <v>1.5999999999999999E-5</v>
      </c>
      <c r="N139" s="2">
        <v>4.8E-8</v>
      </c>
      <c r="O139">
        <v>4.8999999999999998E-3</v>
      </c>
      <c r="P139" s="2">
        <v>1.24E-6</v>
      </c>
      <c r="Q139">
        <v>2.519E-3</v>
      </c>
      <c r="R139">
        <v>3.8679999999999999E-2</v>
      </c>
      <c r="S139">
        <v>0.38829999999999998</v>
      </c>
      <c r="T139" s="2">
        <v>2.2879900000000001E-6</v>
      </c>
      <c r="U139">
        <v>1</v>
      </c>
      <c r="V139" t="s">
        <v>118</v>
      </c>
    </row>
    <row r="140" spans="1:22" x14ac:dyDescent="0.2">
      <c r="A140" t="s">
        <v>119</v>
      </c>
      <c r="B140">
        <v>88</v>
      </c>
      <c r="C140" s="20" t="s">
        <v>427</v>
      </c>
      <c r="D140">
        <v>9</v>
      </c>
      <c r="E140">
        <v>94266286</v>
      </c>
      <c r="F140" t="s">
        <v>323</v>
      </c>
      <c r="G140" t="s">
        <v>324</v>
      </c>
      <c r="H140">
        <v>0.15809999999999999</v>
      </c>
      <c r="I140">
        <v>-1.18829E-2</v>
      </c>
      <c r="J140">
        <v>1.9872900000000001E-3</v>
      </c>
      <c r="K140" s="2">
        <v>2.1999999999999998E-9</v>
      </c>
      <c r="L140" s="2">
        <v>1.9000000000000001E-8</v>
      </c>
      <c r="M140" s="2">
        <v>3.0000000000000001E-6</v>
      </c>
      <c r="N140" s="2">
        <v>6.7000000000000004E-8</v>
      </c>
      <c r="O140" s="2">
        <v>4.7E-7</v>
      </c>
      <c r="P140" s="2">
        <v>8.1699999999999997E-8</v>
      </c>
      <c r="Q140" s="2">
        <v>1.1599999999999999E-6</v>
      </c>
      <c r="R140">
        <v>1.846E-3</v>
      </c>
      <c r="S140">
        <v>0.40100000000000002</v>
      </c>
      <c r="T140" s="2">
        <v>1.42985E-6</v>
      </c>
      <c r="U140">
        <v>1</v>
      </c>
      <c r="V140" t="s">
        <v>119</v>
      </c>
    </row>
    <row r="141" spans="1:22" x14ac:dyDescent="0.2">
      <c r="A141" t="s">
        <v>120</v>
      </c>
      <c r="B141">
        <v>89</v>
      </c>
      <c r="C141" s="20" t="s">
        <v>428</v>
      </c>
      <c r="D141">
        <v>9</v>
      </c>
      <c r="E141">
        <v>96968371</v>
      </c>
      <c r="F141" t="s">
        <v>324</v>
      </c>
      <c r="G141" t="s">
        <v>323</v>
      </c>
      <c r="H141">
        <v>0.3241</v>
      </c>
      <c r="I141">
        <v>1.17331E-2</v>
      </c>
      <c r="J141">
        <v>1.62929E-3</v>
      </c>
      <c r="K141" s="2">
        <v>5.9999999999999997E-13</v>
      </c>
      <c r="L141" s="2">
        <v>7.4999999999999996E-14</v>
      </c>
      <c r="M141" s="2">
        <v>1.4E-5</v>
      </c>
      <c r="N141" s="2">
        <v>2E-8</v>
      </c>
      <c r="O141">
        <v>7.1000000000000002E-4</v>
      </c>
      <c r="P141" s="2">
        <v>2.1900000000000001E-8</v>
      </c>
      <c r="Q141">
        <v>3.7399999999999998E-4</v>
      </c>
      <c r="R141">
        <v>0.3574</v>
      </c>
      <c r="S141">
        <v>0.21010000000000001</v>
      </c>
      <c r="T141" s="2">
        <v>2.4446200000000001E-11</v>
      </c>
      <c r="U141">
        <v>3</v>
      </c>
      <c r="V141" t="s">
        <v>928</v>
      </c>
    </row>
    <row r="142" spans="1:22" x14ac:dyDescent="0.2">
      <c r="A142" t="s">
        <v>122</v>
      </c>
      <c r="B142">
        <v>90</v>
      </c>
      <c r="C142" s="20" t="s">
        <v>429</v>
      </c>
      <c r="D142">
        <v>9</v>
      </c>
      <c r="E142">
        <v>98273305</v>
      </c>
      <c r="F142" t="s">
        <v>332</v>
      </c>
      <c r="G142" t="s">
        <v>323</v>
      </c>
      <c r="H142">
        <v>9.7420000000000007E-2</v>
      </c>
      <c r="I142">
        <v>-2.90324E-2</v>
      </c>
      <c r="J142">
        <v>2.5934199999999999E-3</v>
      </c>
      <c r="K142" s="2">
        <v>4.2999999999999998E-29</v>
      </c>
      <c r="L142" s="2">
        <v>6.1999999999999998E-23</v>
      </c>
      <c r="M142" s="2">
        <v>6.2E-20</v>
      </c>
      <c r="N142" s="2">
        <v>8.7999999999999998E-28</v>
      </c>
      <c r="O142" s="2">
        <v>8.9999999999999999E-10</v>
      </c>
      <c r="P142" s="2">
        <v>1.26E-23</v>
      </c>
      <c r="Q142" s="2">
        <v>8.6700000000000002E-8</v>
      </c>
      <c r="R142">
        <v>0.77829999999999999</v>
      </c>
      <c r="S142">
        <v>0.52280000000000004</v>
      </c>
      <c r="T142" s="2">
        <v>4.92483E-27</v>
      </c>
      <c r="U142">
        <v>11</v>
      </c>
      <c r="V142" t="s">
        <v>907</v>
      </c>
    </row>
    <row r="143" spans="1:22" x14ac:dyDescent="0.2">
      <c r="A143" t="s">
        <v>121</v>
      </c>
      <c r="B143">
        <v>90</v>
      </c>
      <c r="C143" s="20" t="s">
        <v>429</v>
      </c>
      <c r="D143">
        <v>9</v>
      </c>
      <c r="E143">
        <v>98209594</v>
      </c>
      <c r="F143" t="s">
        <v>333</v>
      </c>
      <c r="G143" t="s">
        <v>332</v>
      </c>
      <c r="H143">
        <v>0.35289999999999999</v>
      </c>
      <c r="I143">
        <v>1.0427199999999999E-2</v>
      </c>
      <c r="J143">
        <v>1.60059E-3</v>
      </c>
      <c r="K143" s="2">
        <v>7.3000000000000006E-11</v>
      </c>
      <c r="L143" s="2">
        <v>2.7E-8</v>
      </c>
      <c r="M143" s="2">
        <v>6.9999999999999996E-10</v>
      </c>
      <c r="N143" s="2">
        <v>5.1E-16</v>
      </c>
      <c r="O143">
        <v>1.4999999999999999E-2</v>
      </c>
      <c r="P143" s="2">
        <v>1.9800000000000001E-14</v>
      </c>
      <c r="Q143">
        <v>4.4420000000000001E-2</v>
      </c>
      <c r="R143">
        <v>0.9859</v>
      </c>
      <c r="S143">
        <v>0.65180000000000005</v>
      </c>
      <c r="T143" s="2">
        <v>3.7641200000000001E-10</v>
      </c>
      <c r="U143">
        <v>4</v>
      </c>
      <c r="V143" t="s">
        <v>974</v>
      </c>
    </row>
    <row r="144" spans="1:22" x14ac:dyDescent="0.2">
      <c r="A144" t="s">
        <v>1049</v>
      </c>
      <c r="B144">
        <v>91</v>
      </c>
      <c r="C144" s="20" t="s">
        <v>430</v>
      </c>
      <c r="D144">
        <v>9</v>
      </c>
      <c r="E144">
        <v>113897765</v>
      </c>
      <c r="F144" t="s">
        <v>324</v>
      </c>
      <c r="G144" t="s">
        <v>323</v>
      </c>
      <c r="H144">
        <v>0.45229999999999998</v>
      </c>
      <c r="I144">
        <v>-1.02037E-2</v>
      </c>
      <c r="J144">
        <v>1.5354699999999999E-3</v>
      </c>
      <c r="K144" s="2">
        <v>3E-11</v>
      </c>
      <c r="L144" s="2">
        <v>1.3999999999999999E-9</v>
      </c>
      <c r="M144" s="2">
        <v>9.9999999999999995E-8</v>
      </c>
      <c r="N144" s="2">
        <v>3.8000000000000001E-7</v>
      </c>
      <c r="O144">
        <v>0.39</v>
      </c>
      <c r="P144" s="2">
        <v>2.6599999999999999E-5</v>
      </c>
      <c r="Q144" t="s">
        <v>717</v>
      </c>
      <c r="R144">
        <v>0.73409999999999997</v>
      </c>
      <c r="S144" t="s">
        <v>717</v>
      </c>
      <c r="T144" s="2">
        <v>2.64841E-10</v>
      </c>
      <c r="U144">
        <v>2</v>
      </c>
      <c r="V144" t="s">
        <v>1050</v>
      </c>
    </row>
    <row r="145" spans="1:22" x14ac:dyDescent="0.2">
      <c r="A145" t="s">
        <v>1143</v>
      </c>
      <c r="B145">
        <v>92</v>
      </c>
      <c r="C145" s="20" t="s">
        <v>1144</v>
      </c>
      <c r="D145">
        <v>9</v>
      </c>
      <c r="E145">
        <v>119271726</v>
      </c>
      <c r="F145" t="s">
        <v>323</v>
      </c>
      <c r="G145" t="s">
        <v>333</v>
      </c>
      <c r="H145">
        <v>9.2450000000000004E-2</v>
      </c>
      <c r="I145">
        <v>1.4420000000000001E-2</v>
      </c>
      <c r="J145">
        <v>2.59137E-3</v>
      </c>
      <c r="K145" s="2">
        <v>2.6000000000000001E-8</v>
      </c>
      <c r="L145" s="2">
        <v>4.0999999999999999E-7</v>
      </c>
      <c r="M145">
        <v>3.4000000000000002E-4</v>
      </c>
      <c r="N145">
        <v>0.12</v>
      </c>
      <c r="O145">
        <v>0.65</v>
      </c>
      <c r="P145">
        <v>9.4982999999999998E-2</v>
      </c>
      <c r="Q145" t="s">
        <v>717</v>
      </c>
      <c r="R145">
        <v>0.55900000000000005</v>
      </c>
      <c r="S145" t="s">
        <v>717</v>
      </c>
      <c r="T145" s="2">
        <v>6.7569399999999999E-7</v>
      </c>
      <c r="U145">
        <v>1</v>
      </c>
      <c r="V145" t="s">
        <v>1143</v>
      </c>
    </row>
    <row r="146" spans="1:22" x14ac:dyDescent="0.2">
      <c r="A146" t="s">
        <v>990</v>
      </c>
      <c r="B146">
        <v>93</v>
      </c>
      <c r="C146" s="20" t="s">
        <v>991</v>
      </c>
      <c r="D146">
        <v>9</v>
      </c>
      <c r="E146">
        <v>123633948</v>
      </c>
      <c r="F146" t="s">
        <v>332</v>
      </c>
      <c r="G146" t="s">
        <v>333</v>
      </c>
      <c r="H146">
        <v>0.31909999999999999</v>
      </c>
      <c r="I146">
        <v>-1.00491E-2</v>
      </c>
      <c r="J146">
        <v>1.65105E-3</v>
      </c>
      <c r="K146" s="2">
        <v>1.2E-9</v>
      </c>
      <c r="L146" s="2">
        <v>3.3000000000000002E-7</v>
      </c>
      <c r="M146" s="2">
        <v>2.1999999999999998E-9</v>
      </c>
      <c r="N146" s="2">
        <v>1.7999999999999999E-16</v>
      </c>
      <c r="O146" s="2">
        <v>5.0000000000000001E-4</v>
      </c>
      <c r="P146" s="2">
        <v>2.3299999999999999E-14</v>
      </c>
      <c r="Q146">
        <v>2.2729999999999998E-3</v>
      </c>
      <c r="R146">
        <v>0.84860000000000002</v>
      </c>
      <c r="S146">
        <v>0.59009999999999996</v>
      </c>
      <c r="T146" s="2">
        <v>6.0722099999999997E-9</v>
      </c>
      <c r="U146">
        <v>4</v>
      </c>
      <c r="V146" t="s">
        <v>992</v>
      </c>
    </row>
    <row r="147" spans="1:22" x14ac:dyDescent="0.2">
      <c r="A147" t="s">
        <v>1074</v>
      </c>
      <c r="B147">
        <v>94</v>
      </c>
      <c r="C147" s="20" t="s">
        <v>1075</v>
      </c>
      <c r="D147">
        <v>9</v>
      </c>
      <c r="E147">
        <v>125791823</v>
      </c>
      <c r="F147" t="s">
        <v>332</v>
      </c>
      <c r="G147" t="s">
        <v>324</v>
      </c>
      <c r="H147">
        <v>0.12520000000000001</v>
      </c>
      <c r="I147">
        <v>-2.2114200000000001E-2</v>
      </c>
      <c r="J147">
        <v>2.3234499999999999E-3</v>
      </c>
      <c r="K147" s="2">
        <v>1.7999999999999999E-21</v>
      </c>
      <c r="L147" s="2">
        <v>2.9999999999999998E-18</v>
      </c>
      <c r="M147" s="2">
        <v>3.0000000000000001E-12</v>
      </c>
      <c r="N147" s="2">
        <v>1.7E-15</v>
      </c>
      <c r="O147" s="2">
        <v>6.3E-5</v>
      </c>
      <c r="P147" s="2">
        <v>1.0999999999999999E-15</v>
      </c>
      <c r="Q147" s="2">
        <v>2.9E-5</v>
      </c>
      <c r="R147" s="2">
        <v>5.8010000000000002E-5</v>
      </c>
      <c r="S147">
        <v>4.8129999999999999E-2</v>
      </c>
      <c r="T147" s="2">
        <v>4.46784E-16</v>
      </c>
      <c r="U147">
        <v>20</v>
      </c>
      <c r="V147" t="s">
        <v>1076</v>
      </c>
    </row>
    <row r="148" spans="1:22" x14ac:dyDescent="0.2">
      <c r="A148" t="s">
        <v>588</v>
      </c>
      <c r="B148">
        <v>95</v>
      </c>
      <c r="C148" s="20" t="s">
        <v>432</v>
      </c>
      <c r="D148">
        <v>9</v>
      </c>
      <c r="E148">
        <v>139245460</v>
      </c>
      <c r="F148" t="s">
        <v>324</v>
      </c>
      <c r="G148" t="s">
        <v>323</v>
      </c>
      <c r="H148">
        <v>0.27039999999999997</v>
      </c>
      <c r="I148">
        <v>1.57869E-2</v>
      </c>
      <c r="J148">
        <v>1.7233400000000001E-3</v>
      </c>
      <c r="K148" s="2">
        <v>5.1999999999999999E-20</v>
      </c>
      <c r="L148" s="2">
        <v>3.4999999999999999E-18</v>
      </c>
      <c r="M148" s="2">
        <v>1.1000000000000001E-11</v>
      </c>
      <c r="N148" s="2">
        <v>5.2000000000000001E-18</v>
      </c>
      <c r="O148" s="2">
        <v>9.7000000000000003E-7</v>
      </c>
      <c r="P148" s="2">
        <v>4.1299999999999997E-15</v>
      </c>
      <c r="Q148" s="2">
        <v>3.6699999999999998E-5</v>
      </c>
      <c r="R148">
        <v>0.7923</v>
      </c>
      <c r="S148">
        <v>0.64180000000000004</v>
      </c>
      <c r="T148" s="2">
        <v>2.4365699999999998E-18</v>
      </c>
      <c r="U148">
        <v>4</v>
      </c>
      <c r="V148" t="s">
        <v>950</v>
      </c>
    </row>
    <row r="149" spans="1:22" x14ac:dyDescent="0.2">
      <c r="A149" t="s">
        <v>126</v>
      </c>
      <c r="B149">
        <v>96</v>
      </c>
      <c r="C149" s="20" t="s">
        <v>433</v>
      </c>
      <c r="D149">
        <v>10</v>
      </c>
      <c r="E149">
        <v>25056118</v>
      </c>
      <c r="F149" t="s">
        <v>332</v>
      </c>
      <c r="G149" t="s">
        <v>333</v>
      </c>
      <c r="H149">
        <v>0.30120000000000002</v>
      </c>
      <c r="I149">
        <v>1.18596E-2</v>
      </c>
      <c r="J149">
        <v>1.7105499999999999E-3</v>
      </c>
      <c r="K149" s="2">
        <v>4.0999999999999999E-12</v>
      </c>
      <c r="L149" s="2">
        <v>1.4000000000000001E-10</v>
      </c>
      <c r="M149" s="2">
        <v>1.6000000000000001E-9</v>
      </c>
      <c r="N149" s="2">
        <v>2.7E-10</v>
      </c>
      <c r="O149">
        <v>3.5E-4</v>
      </c>
      <c r="P149" s="2">
        <v>3.6399999999999998E-9</v>
      </c>
      <c r="Q149">
        <v>9.8799999999999995E-4</v>
      </c>
      <c r="R149">
        <v>0.55940000000000001</v>
      </c>
      <c r="S149">
        <v>0.81950000000000001</v>
      </c>
      <c r="T149" s="2">
        <v>8.1093600000000005E-12</v>
      </c>
      <c r="U149">
        <v>4</v>
      </c>
      <c r="V149" t="s">
        <v>995</v>
      </c>
    </row>
    <row r="150" spans="1:22" x14ac:dyDescent="0.2">
      <c r="A150" t="s">
        <v>127</v>
      </c>
      <c r="B150">
        <v>97</v>
      </c>
      <c r="C150" s="20" t="s">
        <v>434</v>
      </c>
      <c r="D150">
        <v>10</v>
      </c>
      <c r="E150">
        <v>52646867</v>
      </c>
      <c r="F150" t="s">
        <v>435</v>
      </c>
      <c r="G150" t="s">
        <v>332</v>
      </c>
      <c r="H150">
        <v>0.20280000000000001</v>
      </c>
      <c r="I150">
        <v>1.21753E-2</v>
      </c>
      <c r="J150">
        <v>2.0039200000000002E-3</v>
      </c>
      <c r="K150" s="2">
        <v>1.2E-9</v>
      </c>
      <c r="L150" s="2">
        <v>1.0999999999999999E-9</v>
      </c>
      <c r="M150" s="2">
        <v>7.7000000000000001E-5</v>
      </c>
      <c r="N150" t="s">
        <v>717</v>
      </c>
      <c r="O150" t="s">
        <v>717</v>
      </c>
      <c r="P150">
        <v>0.84575800000000001</v>
      </c>
      <c r="Q150" t="s">
        <v>717</v>
      </c>
      <c r="R150" t="s">
        <v>717</v>
      </c>
      <c r="S150" t="s">
        <v>717</v>
      </c>
      <c r="T150" t="s">
        <v>717</v>
      </c>
      <c r="U150">
        <v>1</v>
      </c>
      <c r="V150" t="s">
        <v>127</v>
      </c>
    </row>
    <row r="151" spans="1:22" x14ac:dyDescent="0.2">
      <c r="A151" t="s">
        <v>128</v>
      </c>
      <c r="B151">
        <v>98</v>
      </c>
      <c r="C151" s="20" t="s">
        <v>436</v>
      </c>
      <c r="D151">
        <v>10</v>
      </c>
      <c r="E151">
        <v>70978672</v>
      </c>
      <c r="F151" t="s">
        <v>333</v>
      </c>
      <c r="G151" t="s">
        <v>332</v>
      </c>
      <c r="H151">
        <v>3.7769999999999998E-2</v>
      </c>
      <c r="I151">
        <v>2.4821599999999999E-2</v>
      </c>
      <c r="J151">
        <v>3.8528899999999999E-3</v>
      </c>
      <c r="K151" s="2">
        <v>1.2E-10</v>
      </c>
      <c r="L151" s="2">
        <v>2.1000000000000002E-9</v>
      </c>
      <c r="M151" s="2">
        <v>2.7E-6</v>
      </c>
      <c r="N151" s="2">
        <v>2.0999999999999999E-11</v>
      </c>
      <c r="O151" s="2">
        <v>5.8E-5</v>
      </c>
      <c r="P151" s="2">
        <v>2.4399999999999998E-9</v>
      </c>
      <c r="Q151">
        <v>2.2169999999999998E-3</v>
      </c>
      <c r="R151">
        <v>0.48920000000000002</v>
      </c>
      <c r="S151">
        <v>0.37569999999999998</v>
      </c>
      <c r="T151" s="2">
        <v>2.57085E-10</v>
      </c>
      <c r="U151">
        <v>1</v>
      </c>
      <c r="V151" t="s">
        <v>128</v>
      </c>
    </row>
    <row r="152" spans="1:22" x14ac:dyDescent="0.2">
      <c r="A152" t="s">
        <v>969</v>
      </c>
      <c r="B152">
        <v>98</v>
      </c>
      <c r="C152" s="20" t="s">
        <v>437</v>
      </c>
      <c r="D152">
        <v>10</v>
      </c>
      <c r="E152">
        <v>70982136</v>
      </c>
      <c r="F152" t="s">
        <v>970</v>
      </c>
      <c r="G152" t="s">
        <v>323</v>
      </c>
      <c r="H152">
        <v>0.33700000000000002</v>
      </c>
      <c r="I152">
        <v>-1.5996099999999999E-2</v>
      </c>
      <c r="J152">
        <v>1.6497199999999999E-3</v>
      </c>
      <c r="K152" s="2">
        <v>3.1000000000000001E-22</v>
      </c>
      <c r="L152" s="2">
        <v>1.0999999999999999E-19</v>
      </c>
      <c r="M152" s="2">
        <v>9.5000000000000005E-15</v>
      </c>
      <c r="N152" t="s">
        <v>717</v>
      </c>
      <c r="O152" t="s">
        <v>717</v>
      </c>
      <c r="P152">
        <v>9.4700000000000003E-4</v>
      </c>
      <c r="Q152" t="s">
        <v>717</v>
      </c>
      <c r="R152" t="s">
        <v>717</v>
      </c>
      <c r="S152" t="s">
        <v>717</v>
      </c>
      <c r="T152" t="s">
        <v>717</v>
      </c>
      <c r="U152">
        <v>4</v>
      </c>
      <c r="V152" t="s">
        <v>971</v>
      </c>
    </row>
    <row r="153" spans="1:22" x14ac:dyDescent="0.2">
      <c r="A153" t="s">
        <v>1089</v>
      </c>
      <c r="B153">
        <v>99</v>
      </c>
      <c r="C153" s="20" t="s">
        <v>438</v>
      </c>
      <c r="D153">
        <v>10</v>
      </c>
      <c r="E153">
        <v>89605008</v>
      </c>
      <c r="F153" t="s">
        <v>323</v>
      </c>
      <c r="G153" t="s">
        <v>324</v>
      </c>
      <c r="H153">
        <v>6.1629999999999997E-2</v>
      </c>
      <c r="I153">
        <v>2.04342E-2</v>
      </c>
      <c r="J153">
        <v>3.2411499999999999E-3</v>
      </c>
      <c r="K153" s="2">
        <v>2.8999999999999998E-10</v>
      </c>
      <c r="L153" s="2">
        <v>2.4E-8</v>
      </c>
      <c r="M153" s="2">
        <v>5.8999999999999996E-7</v>
      </c>
      <c r="N153" s="2">
        <v>1.5E-10</v>
      </c>
      <c r="O153">
        <v>1.2999999999999999E-4</v>
      </c>
      <c r="P153" s="2">
        <v>6.3500000000000006E-8</v>
      </c>
      <c r="Q153">
        <v>2.8670000000000002E-3</v>
      </c>
      <c r="R153">
        <v>6.9269999999999998E-4</v>
      </c>
      <c r="S153">
        <v>0.35520000000000002</v>
      </c>
      <c r="T153" s="2">
        <v>2.03393E-12</v>
      </c>
      <c r="U153">
        <v>1</v>
      </c>
      <c r="V153" t="s">
        <v>1089</v>
      </c>
    </row>
    <row r="154" spans="1:22" x14ac:dyDescent="0.2">
      <c r="A154" t="s">
        <v>955</v>
      </c>
      <c r="B154">
        <v>100</v>
      </c>
      <c r="C154" s="20" t="s">
        <v>439</v>
      </c>
      <c r="D154">
        <v>10</v>
      </c>
      <c r="E154">
        <v>94475111</v>
      </c>
      <c r="F154" t="s">
        <v>333</v>
      </c>
      <c r="G154" t="s">
        <v>332</v>
      </c>
      <c r="H154">
        <v>0.37769999999999998</v>
      </c>
      <c r="I154">
        <v>-1.5275499999999999E-2</v>
      </c>
      <c r="J154">
        <v>1.5635099999999999E-3</v>
      </c>
      <c r="K154" s="2">
        <v>1.5E-22</v>
      </c>
      <c r="L154" s="2">
        <v>1.0000000000000001E-17</v>
      </c>
      <c r="M154" s="2">
        <v>4.7000000000000002E-14</v>
      </c>
      <c r="N154" s="2">
        <v>1.6E-11</v>
      </c>
      <c r="O154">
        <v>0.87</v>
      </c>
      <c r="P154" s="2">
        <v>6.2299999999999995E-8</v>
      </c>
      <c r="Q154" t="s">
        <v>717</v>
      </c>
      <c r="R154">
        <v>0.72960000000000003</v>
      </c>
      <c r="S154" t="s">
        <v>717</v>
      </c>
      <c r="T154" s="2">
        <v>7.6806699999999999E-20</v>
      </c>
      <c r="U154">
        <v>19</v>
      </c>
      <c r="V154" t="s">
        <v>956</v>
      </c>
    </row>
    <row r="155" spans="1:22" x14ac:dyDescent="0.2">
      <c r="A155" t="s">
        <v>132</v>
      </c>
      <c r="B155">
        <v>101</v>
      </c>
      <c r="C155" s="20" t="s">
        <v>440</v>
      </c>
      <c r="D155">
        <v>10</v>
      </c>
      <c r="E155">
        <v>96038686</v>
      </c>
      <c r="F155" t="s">
        <v>333</v>
      </c>
      <c r="G155" t="s">
        <v>332</v>
      </c>
      <c r="H155">
        <v>0.45529999999999998</v>
      </c>
      <c r="I155">
        <v>-1.26648E-2</v>
      </c>
      <c r="J155">
        <v>1.52969E-3</v>
      </c>
      <c r="K155" s="2">
        <v>1.2E-16</v>
      </c>
      <c r="L155" s="2">
        <v>1.1999999999999999E-14</v>
      </c>
      <c r="M155" s="2">
        <v>8.2000000000000004E-13</v>
      </c>
      <c r="N155" s="2">
        <v>3.6000000000000001E-19</v>
      </c>
      <c r="O155" s="2">
        <v>2.4E-10</v>
      </c>
      <c r="P155" s="2">
        <v>4.0400000000000001E-16</v>
      </c>
      <c r="Q155" s="2">
        <v>6.8599999999999999E-9</v>
      </c>
      <c r="R155">
        <v>0.3342</v>
      </c>
      <c r="S155">
        <v>0.95889999999999997</v>
      </c>
      <c r="T155" s="2">
        <v>1.4303699999999999E-14</v>
      </c>
      <c r="U155">
        <v>3</v>
      </c>
      <c r="V155" t="s">
        <v>818</v>
      </c>
    </row>
    <row r="156" spans="1:22" x14ac:dyDescent="0.2">
      <c r="A156" t="s">
        <v>932</v>
      </c>
      <c r="B156">
        <v>101</v>
      </c>
      <c r="C156" s="20" t="s">
        <v>440</v>
      </c>
      <c r="D156">
        <v>10</v>
      </c>
      <c r="E156">
        <v>96071561</v>
      </c>
      <c r="F156" t="s">
        <v>333</v>
      </c>
      <c r="G156" t="s">
        <v>332</v>
      </c>
      <c r="H156">
        <v>0.20480000000000001</v>
      </c>
      <c r="I156">
        <v>1.0682000000000001E-2</v>
      </c>
      <c r="J156">
        <v>1.78129E-3</v>
      </c>
      <c r="K156" s="2">
        <v>2.0000000000000001E-9</v>
      </c>
      <c r="L156" s="2">
        <v>2.4999999999999999E-8</v>
      </c>
      <c r="M156" s="2">
        <v>2.4000000000000001E-11</v>
      </c>
      <c r="N156" s="2">
        <v>2.6E-13</v>
      </c>
      <c r="O156" s="2">
        <v>1.2E-10</v>
      </c>
      <c r="P156" s="2">
        <v>1.09E-12</v>
      </c>
      <c r="Q156" s="2">
        <v>2.3700000000000001E-10</v>
      </c>
      <c r="R156">
        <v>5.2580000000000002E-2</v>
      </c>
      <c r="S156">
        <v>1.6080000000000001E-4</v>
      </c>
      <c r="T156" s="2">
        <v>1.8597099999999999E-7</v>
      </c>
      <c r="U156">
        <v>1</v>
      </c>
      <c r="V156" t="s">
        <v>932</v>
      </c>
    </row>
    <row r="157" spans="1:22" x14ac:dyDescent="0.2">
      <c r="A157" t="s">
        <v>809</v>
      </c>
      <c r="B157">
        <v>102</v>
      </c>
      <c r="C157" s="20" t="s">
        <v>441</v>
      </c>
      <c r="D157">
        <v>10</v>
      </c>
      <c r="E157">
        <v>104958244</v>
      </c>
      <c r="F157" t="s">
        <v>323</v>
      </c>
      <c r="G157" t="s">
        <v>324</v>
      </c>
      <c r="H157">
        <v>0.35489999999999999</v>
      </c>
      <c r="I157">
        <v>1.2567699999999999E-2</v>
      </c>
      <c r="J157">
        <v>1.5521899999999999E-3</v>
      </c>
      <c r="K157" s="2">
        <v>5.6000000000000003E-16</v>
      </c>
      <c r="L157" s="2">
        <v>3.4E-15</v>
      </c>
      <c r="M157" s="2">
        <v>1.9000000000000001E-8</v>
      </c>
      <c r="N157" s="2">
        <v>7.1999999999999996E-14</v>
      </c>
      <c r="O157" s="2">
        <v>5.4999999999999999E-6</v>
      </c>
      <c r="P157" s="2">
        <v>1.2999999999999999E-10</v>
      </c>
      <c r="Q157">
        <v>1.1E-4</v>
      </c>
      <c r="R157">
        <v>0.36580000000000001</v>
      </c>
      <c r="S157">
        <v>0.86660000000000004</v>
      </c>
      <c r="T157" s="2">
        <v>5.0267200000000002E-14</v>
      </c>
      <c r="U157">
        <v>12</v>
      </c>
      <c r="V157" t="s">
        <v>810</v>
      </c>
    </row>
    <row r="158" spans="1:22" x14ac:dyDescent="0.2">
      <c r="A158" t="s">
        <v>1125</v>
      </c>
      <c r="B158">
        <v>102</v>
      </c>
      <c r="C158" s="20" t="s">
        <v>441</v>
      </c>
      <c r="D158">
        <v>10</v>
      </c>
      <c r="E158">
        <v>104952499</v>
      </c>
      <c r="F158" t="s">
        <v>323</v>
      </c>
      <c r="G158" t="s">
        <v>324</v>
      </c>
      <c r="H158">
        <v>3.3799999999999997E-2</v>
      </c>
      <c r="I158">
        <v>-1.8328299999999999E-2</v>
      </c>
      <c r="J158">
        <v>2.8361800000000002E-3</v>
      </c>
      <c r="K158" s="2">
        <v>1E-10</v>
      </c>
      <c r="L158" s="2">
        <v>8.2999999999999999E-9</v>
      </c>
      <c r="M158" s="2">
        <v>5.6999999999999996E-6</v>
      </c>
      <c r="N158" s="2">
        <v>4.8999999999999997E-12</v>
      </c>
      <c r="O158" s="2">
        <v>6.1999999999999999E-6</v>
      </c>
      <c r="P158" s="2">
        <v>4.3799999999999999E-10</v>
      </c>
      <c r="Q158">
        <v>1.4899999999999999E-4</v>
      </c>
      <c r="R158">
        <v>0.85209999999999997</v>
      </c>
      <c r="S158">
        <v>0.90810000000000002</v>
      </c>
      <c r="T158" s="2">
        <v>4.9869600000000001E-10</v>
      </c>
      <c r="U158">
        <v>1</v>
      </c>
      <c r="V158" t="s">
        <v>1125</v>
      </c>
    </row>
    <row r="159" spans="1:22" x14ac:dyDescent="0.2">
      <c r="A159" t="s">
        <v>133</v>
      </c>
      <c r="B159">
        <v>102</v>
      </c>
      <c r="C159" s="20" t="s">
        <v>441</v>
      </c>
      <c r="D159">
        <v>10</v>
      </c>
      <c r="E159">
        <v>104906211</v>
      </c>
      <c r="F159" t="s">
        <v>324</v>
      </c>
      <c r="G159" t="s">
        <v>323</v>
      </c>
      <c r="H159">
        <v>8.7480000000000002E-2</v>
      </c>
      <c r="I159">
        <v>-1.8906599999999999E-2</v>
      </c>
      <c r="J159">
        <v>2.8257500000000001E-3</v>
      </c>
      <c r="K159" s="2">
        <v>2.2000000000000002E-11</v>
      </c>
      <c r="L159" s="2">
        <v>3E-9</v>
      </c>
      <c r="M159" s="2">
        <v>2.6000000000000001E-6</v>
      </c>
      <c r="N159" s="2">
        <v>6.4000000000000002E-12</v>
      </c>
      <c r="O159" s="2">
        <v>1.8E-5</v>
      </c>
      <c r="P159" s="2">
        <v>5.0200000000000002E-10</v>
      </c>
      <c r="Q159">
        <v>3.8200000000000002E-4</v>
      </c>
      <c r="R159">
        <v>0.58109999999999995</v>
      </c>
      <c r="S159">
        <v>0.6008</v>
      </c>
      <c r="T159" s="2">
        <v>4.6461999999999998E-11</v>
      </c>
      <c r="U159">
        <v>8</v>
      </c>
      <c r="V159" t="s">
        <v>819</v>
      </c>
    </row>
    <row r="160" spans="1:22" x14ac:dyDescent="0.2">
      <c r="A160" t="s">
        <v>135</v>
      </c>
      <c r="B160">
        <v>103</v>
      </c>
      <c r="C160" s="20" t="s">
        <v>442</v>
      </c>
      <c r="D160">
        <v>10</v>
      </c>
      <c r="E160">
        <v>115805056</v>
      </c>
      <c r="F160" t="s">
        <v>324</v>
      </c>
      <c r="G160" t="s">
        <v>332</v>
      </c>
      <c r="H160">
        <v>0.31509999999999999</v>
      </c>
      <c r="I160">
        <v>-1.6848399999999999E-2</v>
      </c>
      <c r="J160">
        <v>1.7338200000000001E-3</v>
      </c>
      <c r="K160" s="2">
        <v>2.4999999999999998E-22</v>
      </c>
      <c r="L160" s="2">
        <v>4.9000000000000001E-18</v>
      </c>
      <c r="M160" s="2">
        <v>4.6999999999999999E-15</v>
      </c>
      <c r="N160" s="2">
        <v>1.7000000000000001E-31</v>
      </c>
      <c r="O160" s="2">
        <v>3.9000000000000001E-11</v>
      </c>
      <c r="P160" s="2">
        <v>1.38E-25</v>
      </c>
      <c r="Q160" s="2">
        <v>5.2800000000000004E-10</v>
      </c>
      <c r="R160">
        <v>0.87380000000000002</v>
      </c>
      <c r="S160">
        <v>3.0460000000000001E-2</v>
      </c>
      <c r="T160" s="2">
        <v>1.43849E-20</v>
      </c>
      <c r="U160">
        <v>5</v>
      </c>
      <c r="V160" t="s">
        <v>913</v>
      </c>
    </row>
    <row r="161" spans="1:22" x14ac:dyDescent="0.2">
      <c r="A161" t="s">
        <v>136</v>
      </c>
      <c r="B161">
        <v>104</v>
      </c>
      <c r="C161" s="20" t="s">
        <v>443</v>
      </c>
      <c r="D161">
        <v>10</v>
      </c>
      <c r="E161">
        <v>124128443</v>
      </c>
      <c r="F161" t="s">
        <v>323</v>
      </c>
      <c r="G161" t="s">
        <v>324</v>
      </c>
      <c r="H161">
        <v>0.4672</v>
      </c>
      <c r="I161">
        <v>-1.05364E-2</v>
      </c>
      <c r="J161">
        <v>1.5187200000000001E-3</v>
      </c>
      <c r="K161" s="2">
        <v>3.9999999999999999E-12</v>
      </c>
      <c r="L161" s="2">
        <v>9.0999999999999996E-12</v>
      </c>
      <c r="M161" s="2">
        <v>1.8999999999999999E-10</v>
      </c>
      <c r="N161" s="2">
        <v>5.6000000000000002E-18</v>
      </c>
      <c r="O161" s="2">
        <v>7.7000000000000003E-10</v>
      </c>
      <c r="P161" s="2">
        <v>3.4399999999999999E-15</v>
      </c>
      <c r="Q161" s="2">
        <v>6.7000000000000004E-8</v>
      </c>
      <c r="R161">
        <v>8.5300000000000001E-2</v>
      </c>
      <c r="S161">
        <v>0.4491</v>
      </c>
      <c r="T161" s="2">
        <v>5.9033099999999997E-10</v>
      </c>
      <c r="U161">
        <v>2</v>
      </c>
      <c r="V161" t="s">
        <v>285</v>
      </c>
    </row>
    <row r="162" spans="1:22" x14ac:dyDescent="0.2">
      <c r="A162" t="s">
        <v>743</v>
      </c>
      <c r="B162">
        <v>105</v>
      </c>
      <c r="C162" s="20" t="s">
        <v>744</v>
      </c>
      <c r="D162">
        <v>11</v>
      </c>
      <c r="E162">
        <v>1686999</v>
      </c>
      <c r="F162" t="s">
        <v>324</v>
      </c>
      <c r="G162" t="s">
        <v>745</v>
      </c>
      <c r="H162">
        <v>0.2316</v>
      </c>
      <c r="I162">
        <v>1.0506700000000001E-2</v>
      </c>
      <c r="J162">
        <v>1.9255800000000001E-3</v>
      </c>
      <c r="K162" s="2">
        <v>4.9000000000000002E-8</v>
      </c>
      <c r="L162" s="2">
        <v>3.9999999999999998E-7</v>
      </c>
      <c r="M162" s="2">
        <v>3.8000000000000001E-7</v>
      </c>
      <c r="N162" t="s">
        <v>717</v>
      </c>
      <c r="O162" t="s">
        <v>717</v>
      </c>
      <c r="P162" t="s">
        <v>717</v>
      </c>
      <c r="Q162" t="s">
        <v>717</v>
      </c>
      <c r="R162" t="s">
        <v>717</v>
      </c>
      <c r="S162" t="s">
        <v>717</v>
      </c>
      <c r="T162" t="s">
        <v>717</v>
      </c>
      <c r="U162">
        <v>1</v>
      </c>
      <c r="V162" t="s">
        <v>743</v>
      </c>
    </row>
    <row r="163" spans="1:22" x14ac:dyDescent="0.2">
      <c r="A163" t="s">
        <v>652</v>
      </c>
      <c r="B163">
        <v>106</v>
      </c>
      <c r="C163" s="20" t="s">
        <v>444</v>
      </c>
      <c r="D163">
        <v>11</v>
      </c>
      <c r="E163">
        <v>2118860</v>
      </c>
      <c r="F163" t="s">
        <v>332</v>
      </c>
      <c r="G163" t="s">
        <v>323</v>
      </c>
      <c r="H163">
        <v>0.38069999999999998</v>
      </c>
      <c r="I163">
        <v>1.51857E-2</v>
      </c>
      <c r="J163">
        <v>1.62104E-3</v>
      </c>
      <c r="K163" s="2">
        <v>7.4000000000000004E-21</v>
      </c>
      <c r="L163" s="2">
        <v>1.1E-16</v>
      </c>
      <c r="M163" s="2">
        <v>1.6E-15</v>
      </c>
      <c r="N163" s="2">
        <v>1.3E-22</v>
      </c>
      <c r="O163">
        <v>4.5999999999999999E-2</v>
      </c>
      <c r="P163" s="2">
        <v>4.3300000000000004E-22</v>
      </c>
      <c r="Q163">
        <v>8.4989999999999996E-2</v>
      </c>
      <c r="R163">
        <v>3.354E-2</v>
      </c>
      <c r="S163">
        <v>0.32419999999999999</v>
      </c>
      <c r="T163" s="2">
        <v>4.2141700000000001E-17</v>
      </c>
      <c r="U163">
        <v>10</v>
      </c>
      <c r="V163" t="s">
        <v>813</v>
      </c>
    </row>
    <row r="164" spans="1:22" x14ac:dyDescent="0.2">
      <c r="A164" t="s">
        <v>845</v>
      </c>
      <c r="B164">
        <v>106</v>
      </c>
      <c r="C164" s="20" t="s">
        <v>446</v>
      </c>
      <c r="D164">
        <v>11</v>
      </c>
      <c r="E164">
        <v>2201338</v>
      </c>
      <c r="F164" t="s">
        <v>323</v>
      </c>
      <c r="G164" t="s">
        <v>324</v>
      </c>
      <c r="H164">
        <v>9.6420000000000006E-2</v>
      </c>
      <c r="I164">
        <v>-2.16347E-2</v>
      </c>
      <c r="J164">
        <v>2.6208899999999999E-3</v>
      </c>
      <c r="K164" s="2">
        <v>1.5E-16</v>
      </c>
      <c r="L164" s="2">
        <v>1.9000000000000001E-14</v>
      </c>
      <c r="M164" s="2">
        <v>1.3999999999999999E-9</v>
      </c>
      <c r="N164" s="2">
        <v>3.2000000000000002E-16</v>
      </c>
      <c r="O164">
        <v>2.9000000000000001E-2</v>
      </c>
      <c r="P164" s="2">
        <v>5.8500000000000003E-14</v>
      </c>
      <c r="Q164">
        <v>8.1567000000000001E-2</v>
      </c>
      <c r="R164">
        <v>4.4990000000000002E-2</v>
      </c>
      <c r="S164">
        <v>0.71899999999999997</v>
      </c>
      <c r="T164" s="2">
        <v>1.2409399999999999E-13</v>
      </c>
      <c r="U164">
        <v>12</v>
      </c>
      <c r="V164" t="s">
        <v>846</v>
      </c>
    </row>
    <row r="165" spans="1:22" x14ac:dyDescent="0.2">
      <c r="A165" t="s">
        <v>1014</v>
      </c>
      <c r="B165">
        <v>106</v>
      </c>
      <c r="C165" s="20" t="s">
        <v>1015</v>
      </c>
      <c r="D165">
        <v>11</v>
      </c>
      <c r="E165">
        <v>2305748</v>
      </c>
      <c r="F165" t="s">
        <v>332</v>
      </c>
      <c r="G165" t="s">
        <v>324</v>
      </c>
      <c r="H165">
        <v>0.31809999999999999</v>
      </c>
      <c r="I165">
        <v>-1.0352500000000001E-2</v>
      </c>
      <c r="J165">
        <v>1.6366600000000001E-3</v>
      </c>
      <c r="K165" s="2">
        <v>2.5000000000000002E-10</v>
      </c>
      <c r="L165" s="2">
        <v>1.2E-8</v>
      </c>
      <c r="M165" s="2">
        <v>6.0999999999999999E-5</v>
      </c>
      <c r="N165" s="2">
        <v>5.6999999999999998E-9</v>
      </c>
      <c r="O165">
        <v>6.7000000000000004E-2</v>
      </c>
      <c r="P165" s="2">
        <v>1.1400000000000001E-6</v>
      </c>
      <c r="Q165">
        <v>0.101574</v>
      </c>
      <c r="R165">
        <v>0.48470000000000002</v>
      </c>
      <c r="S165">
        <v>0.4642</v>
      </c>
      <c r="T165" s="2">
        <v>4.1463899999999998E-9</v>
      </c>
      <c r="U165">
        <v>7</v>
      </c>
      <c r="V165" t="s">
        <v>1016</v>
      </c>
    </row>
    <row r="166" spans="1:22" x14ac:dyDescent="0.2">
      <c r="A166" t="s">
        <v>1034</v>
      </c>
      <c r="B166">
        <v>106</v>
      </c>
      <c r="C166" s="20" t="s">
        <v>695</v>
      </c>
      <c r="D166">
        <v>11</v>
      </c>
      <c r="E166">
        <v>2187397</v>
      </c>
      <c r="F166" t="s">
        <v>323</v>
      </c>
      <c r="G166" t="s">
        <v>324</v>
      </c>
      <c r="H166">
        <v>6.9579999999999998E-3</v>
      </c>
      <c r="I166">
        <v>-4.5350099999999997E-2</v>
      </c>
      <c r="J166">
        <v>7.9203299999999997E-3</v>
      </c>
      <c r="K166" s="2">
        <v>1E-8</v>
      </c>
      <c r="L166" s="2">
        <v>8.2000000000000006E-8</v>
      </c>
      <c r="M166">
        <v>5.6999999999999998E-4</v>
      </c>
      <c r="N166">
        <v>0.33</v>
      </c>
      <c r="O166">
        <v>0.91</v>
      </c>
      <c r="P166" t="s">
        <v>717</v>
      </c>
      <c r="Q166" t="s">
        <v>717</v>
      </c>
      <c r="R166" t="s">
        <v>717</v>
      </c>
      <c r="S166" t="s">
        <v>717</v>
      </c>
      <c r="T166" t="s">
        <v>717</v>
      </c>
      <c r="U166">
        <v>3</v>
      </c>
      <c r="V166" t="s">
        <v>1035</v>
      </c>
    </row>
    <row r="167" spans="1:22" x14ac:dyDescent="0.2">
      <c r="A167" t="s">
        <v>963</v>
      </c>
      <c r="B167">
        <v>106</v>
      </c>
      <c r="C167" s="20" t="s">
        <v>964</v>
      </c>
      <c r="D167">
        <v>11</v>
      </c>
      <c r="E167">
        <v>2055269</v>
      </c>
      <c r="F167" t="s">
        <v>474</v>
      </c>
      <c r="G167" t="s">
        <v>333</v>
      </c>
      <c r="H167">
        <v>0.2097</v>
      </c>
      <c r="I167">
        <v>1.43987E-2</v>
      </c>
      <c r="J167">
        <v>1.9321500000000001E-3</v>
      </c>
      <c r="K167" s="2">
        <v>9.1999999999999999E-14</v>
      </c>
      <c r="L167" s="2">
        <v>3E-11</v>
      </c>
      <c r="M167" s="2">
        <v>4.3000000000000001E-8</v>
      </c>
      <c r="N167" t="s">
        <v>717</v>
      </c>
      <c r="O167" t="s">
        <v>717</v>
      </c>
      <c r="P167">
        <v>7.2499999999999995E-4</v>
      </c>
      <c r="Q167" t="s">
        <v>717</v>
      </c>
      <c r="R167" t="s">
        <v>717</v>
      </c>
      <c r="S167" t="s">
        <v>717</v>
      </c>
      <c r="T167" t="s">
        <v>717</v>
      </c>
      <c r="U167">
        <v>5</v>
      </c>
      <c r="V167" t="s">
        <v>965</v>
      </c>
    </row>
    <row r="168" spans="1:22" x14ac:dyDescent="0.2">
      <c r="A168" t="s">
        <v>141</v>
      </c>
      <c r="B168">
        <v>107</v>
      </c>
      <c r="C168" s="20" t="s">
        <v>448</v>
      </c>
      <c r="D168">
        <v>11</v>
      </c>
      <c r="E168">
        <v>2713548</v>
      </c>
      <c r="F168" t="s">
        <v>324</v>
      </c>
      <c r="G168" t="s">
        <v>323</v>
      </c>
      <c r="H168">
        <v>7.8530000000000003E-2</v>
      </c>
      <c r="I168">
        <v>1.7046200000000001E-2</v>
      </c>
      <c r="J168">
        <v>2.7133499999999998E-3</v>
      </c>
      <c r="K168" s="2">
        <v>3.3E-10</v>
      </c>
      <c r="L168" s="2">
        <v>6.1E-9</v>
      </c>
      <c r="M168" s="2">
        <v>9.4E-7</v>
      </c>
      <c r="N168" s="2">
        <v>1.3000000000000001E-9</v>
      </c>
      <c r="O168" s="2">
        <v>3.2000000000000001E-7</v>
      </c>
      <c r="P168" s="2">
        <v>3.72E-9</v>
      </c>
      <c r="Q168" s="2">
        <v>4.4100000000000001E-6</v>
      </c>
      <c r="R168">
        <v>0.22850000000000001</v>
      </c>
      <c r="S168">
        <v>0.62419999999999998</v>
      </c>
      <c r="T168" s="2">
        <v>1.9245000000000001E-8</v>
      </c>
      <c r="U168">
        <v>2</v>
      </c>
      <c r="V168" t="s">
        <v>1051</v>
      </c>
    </row>
    <row r="169" spans="1:22" x14ac:dyDescent="0.2">
      <c r="A169" t="s">
        <v>1094</v>
      </c>
      <c r="B169">
        <v>107</v>
      </c>
      <c r="C169" s="20" t="s">
        <v>1095</v>
      </c>
      <c r="D169">
        <v>11</v>
      </c>
      <c r="E169">
        <v>2858636</v>
      </c>
      <c r="F169" t="s">
        <v>323</v>
      </c>
      <c r="G169" t="s">
        <v>324</v>
      </c>
      <c r="H169">
        <v>4.573E-2</v>
      </c>
      <c r="I169">
        <v>-2.2543299999999999E-2</v>
      </c>
      <c r="J169">
        <v>3.8396699999999999E-3</v>
      </c>
      <c r="K169" s="2">
        <v>4.2999999999999996E-9</v>
      </c>
      <c r="L169" s="2">
        <v>2.6E-7</v>
      </c>
      <c r="M169" s="2">
        <v>2.5000000000000002E-6</v>
      </c>
      <c r="N169" s="2">
        <v>2.7000000000000001E-7</v>
      </c>
      <c r="O169">
        <v>1.4999999999999999E-4</v>
      </c>
      <c r="P169" s="2">
        <v>4.4599999999999996E-6</v>
      </c>
      <c r="Q169">
        <v>3.0349999999999999E-3</v>
      </c>
      <c r="R169">
        <v>4.8669999999999998E-2</v>
      </c>
      <c r="S169">
        <v>0.68020000000000003</v>
      </c>
      <c r="T169" s="2">
        <v>5.3865500000000004E-10</v>
      </c>
      <c r="U169">
        <v>1</v>
      </c>
      <c r="V169" t="s">
        <v>1094</v>
      </c>
    </row>
    <row r="170" spans="1:22" x14ac:dyDescent="0.2">
      <c r="A170" t="s">
        <v>746</v>
      </c>
      <c r="B170">
        <v>107</v>
      </c>
      <c r="C170" s="20" t="s">
        <v>747</v>
      </c>
      <c r="D170">
        <v>11</v>
      </c>
      <c r="E170">
        <v>2906196</v>
      </c>
      <c r="F170" t="s">
        <v>333</v>
      </c>
      <c r="G170" t="s">
        <v>748</v>
      </c>
      <c r="H170">
        <v>0.20180000000000001</v>
      </c>
      <c r="I170">
        <v>-1.2316799999999999E-2</v>
      </c>
      <c r="J170">
        <v>1.8454599999999999E-3</v>
      </c>
      <c r="K170" s="2">
        <v>2.5000000000000001E-11</v>
      </c>
      <c r="L170" s="2">
        <v>2.0000000000000001E-10</v>
      </c>
      <c r="M170" s="2">
        <v>3.2000000000000002E-8</v>
      </c>
      <c r="N170" t="s">
        <v>717</v>
      </c>
      <c r="O170" t="s">
        <v>717</v>
      </c>
      <c r="P170" t="s">
        <v>717</v>
      </c>
      <c r="Q170" t="s">
        <v>717</v>
      </c>
      <c r="R170" t="s">
        <v>717</v>
      </c>
      <c r="S170" t="s">
        <v>717</v>
      </c>
      <c r="T170" t="s">
        <v>717</v>
      </c>
      <c r="U170">
        <v>1</v>
      </c>
      <c r="V170" t="s">
        <v>746</v>
      </c>
    </row>
    <row r="171" spans="1:22" x14ac:dyDescent="0.2">
      <c r="A171" t="s">
        <v>142</v>
      </c>
      <c r="B171">
        <v>108</v>
      </c>
      <c r="C171" s="20" t="s">
        <v>449</v>
      </c>
      <c r="D171">
        <v>11</v>
      </c>
      <c r="E171">
        <v>10342711</v>
      </c>
      <c r="F171" t="s">
        <v>332</v>
      </c>
      <c r="G171" t="s">
        <v>333</v>
      </c>
      <c r="H171">
        <v>0.40949999999999998</v>
      </c>
      <c r="I171">
        <v>1.09158E-2</v>
      </c>
      <c r="J171">
        <v>1.5405900000000001E-3</v>
      </c>
      <c r="K171" s="2">
        <v>1.4000000000000001E-12</v>
      </c>
      <c r="L171" s="2">
        <v>4.8999999999999996E-10</v>
      </c>
      <c r="M171" s="2">
        <v>3.7999999999999998E-10</v>
      </c>
      <c r="N171" s="2">
        <v>8.6999999999999999E-18</v>
      </c>
      <c r="O171">
        <v>4.7999999999999996E-3</v>
      </c>
      <c r="P171" s="2">
        <v>7.4000000000000003E-15</v>
      </c>
      <c r="Q171">
        <v>1.9237000000000001E-2</v>
      </c>
      <c r="R171">
        <v>0.2122</v>
      </c>
      <c r="S171">
        <v>8.1600000000000006E-2</v>
      </c>
      <c r="T171" s="2">
        <v>7.4715499999999996E-13</v>
      </c>
      <c r="U171">
        <v>2</v>
      </c>
      <c r="V171" t="s">
        <v>911</v>
      </c>
    </row>
    <row r="172" spans="1:22" x14ac:dyDescent="0.2">
      <c r="A172" t="s">
        <v>1005</v>
      </c>
      <c r="B172">
        <v>109</v>
      </c>
      <c r="C172" s="20" t="s">
        <v>1006</v>
      </c>
      <c r="D172">
        <v>11</v>
      </c>
      <c r="E172">
        <v>12596885</v>
      </c>
      <c r="F172" t="s">
        <v>332</v>
      </c>
      <c r="G172" t="s">
        <v>333</v>
      </c>
      <c r="H172">
        <v>0.44629999999999997</v>
      </c>
      <c r="I172">
        <v>-8.6624300000000005E-3</v>
      </c>
      <c r="J172">
        <v>1.5516499999999999E-3</v>
      </c>
      <c r="K172" s="2">
        <v>2.4E-8</v>
      </c>
      <c r="L172" s="2">
        <v>1.1000000000000001E-7</v>
      </c>
      <c r="M172" s="2">
        <v>3.1999999999999999E-5</v>
      </c>
      <c r="N172" s="2">
        <v>1.9E-6</v>
      </c>
      <c r="O172">
        <v>0.23</v>
      </c>
      <c r="P172" s="2">
        <v>5.3600000000000004E-6</v>
      </c>
      <c r="Q172">
        <v>0.263604</v>
      </c>
      <c r="R172">
        <v>3.6289999999999998E-3</v>
      </c>
      <c r="S172">
        <v>0.72670000000000001</v>
      </c>
      <c r="T172" s="2">
        <v>6.7340899999999998E-6</v>
      </c>
      <c r="U172">
        <v>1</v>
      </c>
      <c r="V172" t="s">
        <v>1005</v>
      </c>
    </row>
    <row r="173" spans="1:22" x14ac:dyDescent="0.2">
      <c r="A173" t="s">
        <v>143</v>
      </c>
      <c r="B173">
        <v>110</v>
      </c>
      <c r="C173" s="20" t="s">
        <v>450</v>
      </c>
      <c r="D173">
        <v>11</v>
      </c>
      <c r="E173">
        <v>17470143</v>
      </c>
      <c r="F173" t="s">
        <v>332</v>
      </c>
      <c r="G173" t="s">
        <v>333</v>
      </c>
      <c r="H173">
        <v>3.9760000000000004E-3</v>
      </c>
      <c r="I173">
        <v>-0.169544</v>
      </c>
      <c r="J173">
        <v>2.1998799999999999E-2</v>
      </c>
      <c r="K173" s="2">
        <v>1.3E-14</v>
      </c>
      <c r="L173" s="2">
        <v>4.1999999999999998E-14</v>
      </c>
      <c r="M173" s="2">
        <v>3.1000000000000001E-5</v>
      </c>
      <c r="N173" t="s">
        <v>717</v>
      </c>
      <c r="O173" t="s">
        <v>717</v>
      </c>
      <c r="P173" s="2">
        <v>1.04E-5</v>
      </c>
      <c r="Q173">
        <v>3.7922999999999998E-2</v>
      </c>
      <c r="R173" t="s">
        <v>717</v>
      </c>
      <c r="S173" t="s">
        <v>717</v>
      </c>
      <c r="T173" t="s">
        <v>717</v>
      </c>
      <c r="U173">
        <v>1</v>
      </c>
      <c r="V173" t="s">
        <v>143</v>
      </c>
    </row>
    <row r="174" spans="1:22" x14ac:dyDescent="0.2">
      <c r="A174" t="s">
        <v>144</v>
      </c>
      <c r="B174">
        <v>111</v>
      </c>
      <c r="C174" s="20" t="s">
        <v>451</v>
      </c>
      <c r="D174">
        <v>11</v>
      </c>
      <c r="E174">
        <v>32434180</v>
      </c>
      <c r="F174" t="s">
        <v>333</v>
      </c>
      <c r="G174" t="s">
        <v>332</v>
      </c>
      <c r="H174">
        <v>0.2336</v>
      </c>
      <c r="I174">
        <v>1.1561699999999999E-2</v>
      </c>
      <c r="J174">
        <v>1.85962E-3</v>
      </c>
      <c r="K174" s="2">
        <v>5.1E-10</v>
      </c>
      <c r="L174" s="2">
        <v>4.7000000000000003E-10</v>
      </c>
      <c r="M174" s="2">
        <v>1.2E-8</v>
      </c>
      <c r="N174">
        <v>0.33</v>
      </c>
      <c r="O174">
        <v>8.1000000000000003E-2</v>
      </c>
      <c r="P174" t="s">
        <v>717</v>
      </c>
      <c r="Q174">
        <v>0.32503300000000002</v>
      </c>
      <c r="R174">
        <v>2.3060000000000001E-2</v>
      </c>
      <c r="S174" t="s">
        <v>717</v>
      </c>
      <c r="T174" s="2">
        <v>7.0471099999999999E-7</v>
      </c>
      <c r="U174">
        <v>1</v>
      </c>
      <c r="V174" t="s">
        <v>144</v>
      </c>
    </row>
    <row r="175" spans="1:22" x14ac:dyDescent="0.2">
      <c r="A175" t="s">
        <v>145</v>
      </c>
      <c r="B175">
        <v>112</v>
      </c>
      <c r="C175" s="20" t="s">
        <v>452</v>
      </c>
      <c r="D175">
        <v>11</v>
      </c>
      <c r="E175">
        <v>65229828</v>
      </c>
      <c r="F175" t="s">
        <v>323</v>
      </c>
      <c r="G175" t="s">
        <v>332</v>
      </c>
      <c r="H175">
        <v>0.18690000000000001</v>
      </c>
      <c r="I175">
        <v>-1.1857700000000001E-2</v>
      </c>
      <c r="J175">
        <v>1.92461E-3</v>
      </c>
      <c r="K175" s="2">
        <v>7.2E-10</v>
      </c>
      <c r="L175" s="2">
        <v>3.9000000000000002E-9</v>
      </c>
      <c r="M175" s="2">
        <v>6.8999999999999996E-7</v>
      </c>
      <c r="N175" s="2">
        <v>1.4000000000000001E-7</v>
      </c>
      <c r="O175" s="2">
        <v>1.7E-6</v>
      </c>
      <c r="P175" s="2">
        <v>1.2100000000000001E-6</v>
      </c>
      <c r="Q175" s="2">
        <v>2.7199999999999998E-6</v>
      </c>
      <c r="R175">
        <v>0.66010000000000002</v>
      </c>
      <c r="S175">
        <v>0.87109999999999999</v>
      </c>
      <c r="T175" s="2">
        <v>7.7610400000000003E-9</v>
      </c>
      <c r="U175">
        <v>1</v>
      </c>
      <c r="V175" t="s">
        <v>145</v>
      </c>
    </row>
    <row r="176" spans="1:22" x14ac:dyDescent="0.2">
      <c r="A176" t="s">
        <v>749</v>
      </c>
      <c r="B176">
        <v>112</v>
      </c>
      <c r="C176" s="20" t="s">
        <v>750</v>
      </c>
      <c r="D176">
        <v>11</v>
      </c>
      <c r="E176">
        <v>65363669</v>
      </c>
      <c r="F176" t="s">
        <v>332</v>
      </c>
      <c r="G176" t="s">
        <v>385</v>
      </c>
      <c r="H176">
        <v>0.495</v>
      </c>
      <c r="I176">
        <v>9.9702899999999997E-3</v>
      </c>
      <c r="J176">
        <v>1.5325E-3</v>
      </c>
      <c r="K176" s="2">
        <v>7.7000000000000006E-11</v>
      </c>
      <c r="L176" s="2">
        <v>2.7E-10</v>
      </c>
      <c r="M176" s="2">
        <v>5.7000000000000005E-7</v>
      </c>
      <c r="N176" t="s">
        <v>717</v>
      </c>
      <c r="O176" t="s">
        <v>717</v>
      </c>
      <c r="P176">
        <v>1.2532E-2</v>
      </c>
      <c r="Q176" t="s">
        <v>717</v>
      </c>
      <c r="R176" t="s">
        <v>717</v>
      </c>
      <c r="S176" t="s">
        <v>717</v>
      </c>
      <c r="T176" t="s">
        <v>717</v>
      </c>
      <c r="U176">
        <v>1</v>
      </c>
      <c r="V176" t="s">
        <v>749</v>
      </c>
    </row>
    <row r="177" spans="1:22" x14ac:dyDescent="0.2">
      <c r="A177" t="s">
        <v>147</v>
      </c>
      <c r="B177">
        <v>113</v>
      </c>
      <c r="C177" s="20" t="s">
        <v>454</v>
      </c>
      <c r="D177">
        <v>11</v>
      </c>
      <c r="E177">
        <v>69449076</v>
      </c>
      <c r="F177" t="s">
        <v>324</v>
      </c>
      <c r="G177" t="s">
        <v>332</v>
      </c>
      <c r="H177">
        <v>0.37569999999999998</v>
      </c>
      <c r="I177">
        <v>1.1006800000000001E-2</v>
      </c>
      <c r="J177">
        <v>1.55905E-3</v>
      </c>
      <c r="K177" s="2">
        <v>1.7E-12</v>
      </c>
      <c r="L177" s="2">
        <v>7.1999999999999997E-11</v>
      </c>
      <c r="M177" s="2">
        <v>1.7E-8</v>
      </c>
      <c r="N177" s="2">
        <v>4.1999999999999997E-11</v>
      </c>
      <c r="O177" s="2">
        <v>1.3E-6</v>
      </c>
      <c r="P177" s="2">
        <v>9.3199999999999999E-12</v>
      </c>
      <c r="Q177" s="2">
        <v>6.6899999999999997E-7</v>
      </c>
      <c r="R177">
        <v>4.2389999999999997E-2</v>
      </c>
      <c r="S177">
        <v>0.31359999999999999</v>
      </c>
      <c r="T177" s="2">
        <v>7.6919100000000002E-10</v>
      </c>
      <c r="U177">
        <v>6</v>
      </c>
      <c r="V177" t="s">
        <v>1064</v>
      </c>
    </row>
    <row r="178" spans="1:22" x14ac:dyDescent="0.2">
      <c r="A178" t="s">
        <v>805</v>
      </c>
      <c r="B178">
        <v>113</v>
      </c>
      <c r="C178" s="20" t="s">
        <v>453</v>
      </c>
      <c r="D178">
        <v>11</v>
      </c>
      <c r="E178">
        <v>69303727</v>
      </c>
      <c r="F178" t="s">
        <v>323</v>
      </c>
      <c r="G178" t="s">
        <v>332</v>
      </c>
      <c r="H178">
        <v>0.49009999999999998</v>
      </c>
      <c r="I178">
        <v>9.2988600000000008E-3</v>
      </c>
      <c r="J178">
        <v>1.51749E-3</v>
      </c>
      <c r="K178" s="2">
        <v>8.9000000000000003E-10</v>
      </c>
      <c r="L178" s="2">
        <v>4.3999999999999997E-9</v>
      </c>
      <c r="M178" s="2">
        <v>5.2000000000000002E-6</v>
      </c>
      <c r="N178" s="2">
        <v>1.2999999999999999E-10</v>
      </c>
      <c r="O178">
        <v>2.5000000000000001E-2</v>
      </c>
      <c r="P178" s="2">
        <v>9.3600000000000005E-11</v>
      </c>
      <c r="Q178">
        <v>5.6696000000000003E-2</v>
      </c>
      <c r="R178">
        <v>0.24060000000000001</v>
      </c>
      <c r="S178">
        <v>0.79249999999999998</v>
      </c>
      <c r="T178" s="2">
        <v>2.5645900000000001E-8</v>
      </c>
      <c r="U178">
        <v>2</v>
      </c>
      <c r="V178" t="s">
        <v>806</v>
      </c>
    </row>
    <row r="179" spans="1:22" x14ac:dyDescent="0.2">
      <c r="A179" t="s">
        <v>148</v>
      </c>
      <c r="B179">
        <v>114</v>
      </c>
      <c r="C179" s="20" t="s">
        <v>455</v>
      </c>
      <c r="D179">
        <v>11</v>
      </c>
      <c r="E179">
        <v>69791952</v>
      </c>
      <c r="F179" t="s">
        <v>333</v>
      </c>
      <c r="G179" t="s">
        <v>332</v>
      </c>
      <c r="H179">
        <v>0.15509999999999999</v>
      </c>
      <c r="I179">
        <v>-1.15882E-2</v>
      </c>
      <c r="J179">
        <v>2.0300100000000001E-3</v>
      </c>
      <c r="K179" s="2">
        <v>1.0999999999999999E-8</v>
      </c>
      <c r="L179" s="2">
        <v>2.9999999999999997E-8</v>
      </c>
      <c r="M179" s="2">
        <v>4.6999999999999999E-9</v>
      </c>
      <c r="N179" s="2">
        <v>7.4000000000000001E-9</v>
      </c>
      <c r="O179" s="2">
        <v>1.2999999999999999E-5</v>
      </c>
      <c r="P179" s="2">
        <v>4.7700000000000001E-10</v>
      </c>
      <c r="Q179" s="2">
        <v>1.88E-5</v>
      </c>
      <c r="R179">
        <v>0.36759999999999998</v>
      </c>
      <c r="S179">
        <v>0.85909999999999997</v>
      </c>
      <c r="T179" s="2">
        <v>1.0053000000000001E-8</v>
      </c>
      <c r="U179">
        <v>1</v>
      </c>
      <c r="V179" t="s">
        <v>148</v>
      </c>
    </row>
    <row r="180" spans="1:22" x14ac:dyDescent="0.2">
      <c r="A180" t="s">
        <v>1081</v>
      </c>
      <c r="B180">
        <v>115</v>
      </c>
      <c r="C180" s="20" t="s">
        <v>456</v>
      </c>
      <c r="D180">
        <v>11</v>
      </c>
      <c r="E180">
        <v>102064834</v>
      </c>
      <c r="F180" t="s">
        <v>333</v>
      </c>
      <c r="G180" t="s">
        <v>324</v>
      </c>
      <c r="H180">
        <v>0.36880000000000002</v>
      </c>
      <c r="I180">
        <v>-8.9822300000000008E-3</v>
      </c>
      <c r="J180">
        <v>1.60465E-3</v>
      </c>
      <c r="K180" s="2">
        <v>2.1999999999999998E-8</v>
      </c>
      <c r="L180" s="2">
        <v>9.1999999999999997E-9</v>
      </c>
      <c r="M180">
        <v>9.3999999999999997E-4</v>
      </c>
      <c r="N180" s="2">
        <v>1.7E-5</v>
      </c>
      <c r="O180" s="2">
        <v>2.3000000000000001E-11</v>
      </c>
      <c r="P180" s="2">
        <v>6.0900000000000003E-5</v>
      </c>
      <c r="Q180" s="2">
        <v>2.2000000000000002E-11</v>
      </c>
      <c r="R180">
        <v>1.6650000000000002E-2</v>
      </c>
      <c r="S180">
        <v>0.2651</v>
      </c>
      <c r="T180" s="2">
        <v>2.5828699999999999E-6</v>
      </c>
      <c r="U180">
        <v>2</v>
      </c>
      <c r="V180" t="s">
        <v>1082</v>
      </c>
    </row>
    <row r="181" spans="1:22" x14ac:dyDescent="0.2">
      <c r="A181" t="s">
        <v>150</v>
      </c>
      <c r="B181">
        <v>116</v>
      </c>
      <c r="C181" s="20" t="s">
        <v>457</v>
      </c>
      <c r="D181">
        <v>11</v>
      </c>
      <c r="E181">
        <v>111770782</v>
      </c>
      <c r="F181" t="s">
        <v>323</v>
      </c>
      <c r="G181" t="s">
        <v>324</v>
      </c>
      <c r="H181">
        <v>0.33</v>
      </c>
      <c r="I181">
        <v>1.14774E-2</v>
      </c>
      <c r="J181">
        <v>1.65722E-3</v>
      </c>
      <c r="K181" s="2">
        <v>4.2999999999999999E-12</v>
      </c>
      <c r="L181" s="2">
        <v>3.9000000000000001E-11</v>
      </c>
      <c r="M181" s="2">
        <v>1.3999999999999999E-6</v>
      </c>
      <c r="N181" s="2">
        <v>1.7E-8</v>
      </c>
      <c r="O181">
        <v>1.2999999999999999E-4</v>
      </c>
      <c r="P181" s="2">
        <v>1.08E-7</v>
      </c>
      <c r="Q181">
        <v>1.6019999999999999E-3</v>
      </c>
      <c r="R181">
        <v>0.25280000000000002</v>
      </c>
      <c r="S181">
        <v>0.55620000000000003</v>
      </c>
      <c r="T181" s="2">
        <v>2.43321E-10</v>
      </c>
      <c r="U181">
        <v>6</v>
      </c>
      <c r="V181" t="s">
        <v>1083</v>
      </c>
    </row>
    <row r="182" spans="1:22" x14ac:dyDescent="0.2">
      <c r="A182" t="s">
        <v>1022</v>
      </c>
      <c r="B182">
        <v>117</v>
      </c>
      <c r="C182" s="20" t="s">
        <v>1023</v>
      </c>
      <c r="D182">
        <v>11</v>
      </c>
      <c r="E182">
        <v>116523821</v>
      </c>
      <c r="F182" t="s">
        <v>323</v>
      </c>
      <c r="G182" t="s">
        <v>324</v>
      </c>
      <c r="H182">
        <v>0.1143</v>
      </c>
      <c r="I182">
        <v>-1.47501E-2</v>
      </c>
      <c r="J182">
        <v>2.5342400000000001E-3</v>
      </c>
      <c r="K182" s="2">
        <v>5.8999999999999999E-9</v>
      </c>
      <c r="L182" s="2">
        <v>3.3000000000000002E-7</v>
      </c>
      <c r="M182" s="2">
        <v>2.3E-6</v>
      </c>
      <c r="N182" s="2">
        <v>2.6E-7</v>
      </c>
      <c r="O182">
        <v>4.2000000000000003E-2</v>
      </c>
      <c r="P182" s="2">
        <v>5.2600000000000002E-7</v>
      </c>
      <c r="Q182">
        <v>4.5333999999999999E-2</v>
      </c>
      <c r="R182">
        <v>0.31490000000000001</v>
      </c>
      <c r="S182">
        <v>0.63180000000000003</v>
      </c>
      <c r="T182" s="2">
        <v>9.2489000000000002E-8</v>
      </c>
      <c r="U182">
        <v>1</v>
      </c>
      <c r="V182" t="s">
        <v>1022</v>
      </c>
    </row>
    <row r="183" spans="1:22" x14ac:dyDescent="0.2">
      <c r="A183" t="s">
        <v>151</v>
      </c>
      <c r="B183">
        <v>118</v>
      </c>
      <c r="C183" s="20" t="s">
        <v>458</v>
      </c>
      <c r="D183">
        <v>11</v>
      </c>
      <c r="E183">
        <v>122500489</v>
      </c>
      <c r="F183" t="s">
        <v>324</v>
      </c>
      <c r="G183" t="s">
        <v>401</v>
      </c>
      <c r="H183">
        <v>0.1421</v>
      </c>
      <c r="I183">
        <v>1.3729999999999999E-2</v>
      </c>
      <c r="J183">
        <v>2.3138099999999999E-3</v>
      </c>
      <c r="K183" s="2">
        <v>3E-9</v>
      </c>
      <c r="L183" s="2">
        <v>2.7E-8</v>
      </c>
      <c r="M183" s="2">
        <v>3.7E-7</v>
      </c>
      <c r="N183" t="s">
        <v>717</v>
      </c>
      <c r="O183" t="s">
        <v>717</v>
      </c>
      <c r="P183" t="s">
        <v>717</v>
      </c>
      <c r="Q183" t="s">
        <v>717</v>
      </c>
      <c r="R183" t="s">
        <v>717</v>
      </c>
      <c r="S183" t="s">
        <v>717</v>
      </c>
      <c r="T183" t="s">
        <v>717</v>
      </c>
      <c r="U183">
        <v>2</v>
      </c>
      <c r="V183" t="s">
        <v>742</v>
      </c>
    </row>
    <row r="184" spans="1:22" x14ac:dyDescent="0.2">
      <c r="A184" t="s">
        <v>152</v>
      </c>
      <c r="B184">
        <v>119</v>
      </c>
      <c r="C184" s="20" t="s">
        <v>459</v>
      </c>
      <c r="D184">
        <v>11</v>
      </c>
      <c r="E184">
        <v>130273230</v>
      </c>
      <c r="F184" t="s">
        <v>323</v>
      </c>
      <c r="G184" t="s">
        <v>333</v>
      </c>
      <c r="H184">
        <v>0.33</v>
      </c>
      <c r="I184">
        <v>8.6806899999999996E-3</v>
      </c>
      <c r="J184">
        <v>1.56613E-3</v>
      </c>
      <c r="K184" s="2">
        <v>2.9999999999999997E-8</v>
      </c>
      <c r="L184" s="2">
        <v>1.6000000000000001E-8</v>
      </c>
      <c r="M184">
        <v>7.9000000000000008E-3</v>
      </c>
      <c r="N184">
        <v>1.6000000000000001E-3</v>
      </c>
      <c r="O184">
        <v>2.8000000000000001E-2</v>
      </c>
      <c r="P184">
        <v>3.16E-3</v>
      </c>
      <c r="Q184">
        <v>1.7031000000000001E-2</v>
      </c>
      <c r="R184">
        <v>9.7930000000000003E-2</v>
      </c>
      <c r="S184">
        <v>0.27700000000000002</v>
      </c>
      <c r="T184" s="2">
        <v>1.15603E-6</v>
      </c>
      <c r="U184">
        <v>1</v>
      </c>
      <c r="V184" t="s">
        <v>152</v>
      </c>
    </row>
    <row r="185" spans="1:22" x14ac:dyDescent="0.2">
      <c r="A185" t="s">
        <v>1108</v>
      </c>
      <c r="B185">
        <v>120</v>
      </c>
      <c r="C185" s="20" t="s">
        <v>1109</v>
      </c>
      <c r="D185">
        <v>12</v>
      </c>
      <c r="E185">
        <v>4384844</v>
      </c>
      <c r="F185" t="s">
        <v>332</v>
      </c>
      <c r="G185" t="s">
        <v>323</v>
      </c>
      <c r="H185">
        <v>2.3859999999999999E-2</v>
      </c>
      <c r="I185">
        <v>-5.7453499999999998E-2</v>
      </c>
      <c r="J185">
        <v>5.8167499999999999E-3</v>
      </c>
      <c r="K185" s="2">
        <v>5.2E-23</v>
      </c>
      <c r="L185" s="2">
        <v>7.1999999999999996E-22</v>
      </c>
      <c r="M185" s="2">
        <v>1.2E-10</v>
      </c>
      <c r="N185" s="2">
        <v>1.6E-13</v>
      </c>
      <c r="O185" s="2">
        <v>1.2E-8</v>
      </c>
      <c r="P185" s="2">
        <v>2.4500000000000002E-13</v>
      </c>
      <c r="Q185" s="2">
        <v>5.2199999999999998E-9</v>
      </c>
      <c r="R185" s="2">
        <v>7.9559999999999995E-7</v>
      </c>
      <c r="S185">
        <v>0.48709999999999998</v>
      </c>
      <c r="T185" s="2">
        <v>1.42118E-15</v>
      </c>
      <c r="U185">
        <v>2</v>
      </c>
      <c r="V185" t="s">
        <v>1110</v>
      </c>
    </row>
    <row r="186" spans="1:22" x14ac:dyDescent="0.2">
      <c r="A186" t="s">
        <v>153</v>
      </c>
      <c r="B186">
        <v>120</v>
      </c>
      <c r="C186" s="20" t="s">
        <v>460</v>
      </c>
      <c r="D186">
        <v>12</v>
      </c>
      <c r="E186">
        <v>4400111</v>
      </c>
      <c r="F186" t="s">
        <v>323</v>
      </c>
      <c r="G186" t="s">
        <v>324</v>
      </c>
      <c r="H186">
        <v>0.34589999999999999</v>
      </c>
      <c r="I186">
        <v>8.9300300000000003E-3</v>
      </c>
      <c r="J186">
        <v>1.5504500000000001E-3</v>
      </c>
      <c r="K186" s="2">
        <v>8.4000000000000008E-9</v>
      </c>
      <c r="L186" s="2">
        <v>9.1999999999999997E-9</v>
      </c>
      <c r="M186">
        <v>1.3999999999999999E-4</v>
      </c>
      <c r="N186" s="2">
        <v>3.5999999999999998E-6</v>
      </c>
      <c r="O186" s="2">
        <v>2.3E-6</v>
      </c>
      <c r="P186" s="2">
        <v>1.33E-5</v>
      </c>
      <c r="Q186" s="2">
        <v>1.28E-6</v>
      </c>
      <c r="R186">
        <v>2.0959999999999999E-2</v>
      </c>
      <c r="S186">
        <v>0.17199999999999999</v>
      </c>
      <c r="T186" s="2">
        <v>1.01242E-6</v>
      </c>
      <c r="U186">
        <v>1</v>
      </c>
      <c r="V186" t="s">
        <v>153</v>
      </c>
    </row>
    <row r="187" spans="1:22" x14ac:dyDescent="0.2">
      <c r="A187" t="s">
        <v>832</v>
      </c>
      <c r="B187">
        <v>120</v>
      </c>
      <c r="C187" s="20" t="s">
        <v>833</v>
      </c>
      <c r="D187">
        <v>12</v>
      </c>
      <c r="E187">
        <v>4364209</v>
      </c>
      <c r="F187" t="s">
        <v>365</v>
      </c>
      <c r="G187" t="s">
        <v>324</v>
      </c>
      <c r="H187">
        <v>0.33700000000000002</v>
      </c>
      <c r="I187">
        <v>-9.8212899999999999E-3</v>
      </c>
      <c r="J187">
        <v>1.7161699999999999E-3</v>
      </c>
      <c r="K187" s="2">
        <v>1E-8</v>
      </c>
      <c r="L187" s="2">
        <v>9.9999999999999995E-8</v>
      </c>
      <c r="M187" s="2">
        <v>3.4E-8</v>
      </c>
      <c r="N187">
        <v>2.7E-2</v>
      </c>
      <c r="O187">
        <v>0.1</v>
      </c>
      <c r="P187" t="s">
        <v>717</v>
      </c>
      <c r="Q187" t="s">
        <v>717</v>
      </c>
      <c r="R187" t="s">
        <v>717</v>
      </c>
      <c r="S187" t="s">
        <v>717</v>
      </c>
      <c r="T187" t="s">
        <v>717</v>
      </c>
      <c r="U187">
        <v>1</v>
      </c>
      <c r="V187" t="s">
        <v>832</v>
      </c>
    </row>
    <row r="188" spans="1:22" x14ac:dyDescent="0.2">
      <c r="A188" t="s">
        <v>154</v>
      </c>
      <c r="B188">
        <v>121</v>
      </c>
      <c r="C188" s="20" t="s">
        <v>461</v>
      </c>
      <c r="D188">
        <v>12</v>
      </c>
      <c r="E188">
        <v>12856574</v>
      </c>
      <c r="F188" t="s">
        <v>323</v>
      </c>
      <c r="G188" t="s">
        <v>462</v>
      </c>
      <c r="H188">
        <v>0.13819999999999999</v>
      </c>
      <c r="I188">
        <v>1.26502E-2</v>
      </c>
      <c r="J188">
        <v>2.2406800000000001E-3</v>
      </c>
      <c r="K188" s="2">
        <v>1.6000000000000001E-8</v>
      </c>
      <c r="L188" s="2">
        <v>1.0999999999999999E-8</v>
      </c>
      <c r="M188" s="2">
        <v>1.9999999999999999E-6</v>
      </c>
      <c r="N188" t="s">
        <v>717</v>
      </c>
      <c r="O188" t="s">
        <v>717</v>
      </c>
      <c r="P188">
        <v>2.8699999999999998E-4</v>
      </c>
      <c r="Q188" t="s">
        <v>717</v>
      </c>
      <c r="R188" t="s">
        <v>717</v>
      </c>
      <c r="S188" t="s">
        <v>717</v>
      </c>
      <c r="T188" t="s">
        <v>717</v>
      </c>
      <c r="U188">
        <v>1</v>
      </c>
      <c r="V188" t="s">
        <v>154</v>
      </c>
    </row>
    <row r="189" spans="1:22" x14ac:dyDescent="0.2">
      <c r="A189" t="s">
        <v>155</v>
      </c>
      <c r="B189">
        <v>122</v>
      </c>
      <c r="C189" s="20" t="s">
        <v>463</v>
      </c>
      <c r="D189">
        <v>12</v>
      </c>
      <c r="E189">
        <v>21936398</v>
      </c>
      <c r="F189" t="s">
        <v>323</v>
      </c>
      <c r="G189" t="s">
        <v>324</v>
      </c>
      <c r="H189">
        <v>3.1809999999999998E-2</v>
      </c>
      <c r="I189">
        <v>1.9929800000000001E-2</v>
      </c>
      <c r="J189">
        <v>3.3300000000000001E-3</v>
      </c>
      <c r="K189" s="2">
        <v>2.1999999999999998E-9</v>
      </c>
      <c r="L189" s="2">
        <v>1.3000000000000001E-8</v>
      </c>
      <c r="M189" s="2">
        <v>5.3000000000000001E-6</v>
      </c>
      <c r="N189" s="2">
        <v>7.6000000000000002E-9</v>
      </c>
      <c r="O189">
        <v>5.5E-2</v>
      </c>
      <c r="P189" s="2">
        <v>1.9499999999999999E-8</v>
      </c>
      <c r="Q189">
        <v>4.6223E-2</v>
      </c>
      <c r="R189">
        <v>9.5619999999999997E-2</v>
      </c>
      <c r="S189">
        <v>0.92410000000000003</v>
      </c>
      <c r="T189" s="2">
        <v>1.47626E-7</v>
      </c>
      <c r="U189">
        <v>1</v>
      </c>
      <c r="V189" t="s">
        <v>155</v>
      </c>
    </row>
    <row r="190" spans="1:22" x14ac:dyDescent="0.2">
      <c r="A190" t="s">
        <v>156</v>
      </c>
      <c r="B190">
        <v>123</v>
      </c>
      <c r="C190" s="20" t="s">
        <v>464</v>
      </c>
      <c r="D190">
        <v>12</v>
      </c>
      <c r="E190">
        <v>26875565</v>
      </c>
      <c r="F190" t="s">
        <v>333</v>
      </c>
      <c r="G190" t="s">
        <v>332</v>
      </c>
      <c r="H190">
        <v>0.48909999999999998</v>
      </c>
      <c r="I190">
        <v>1.10312E-2</v>
      </c>
      <c r="J190">
        <v>1.51808E-3</v>
      </c>
      <c r="K190" s="2">
        <v>3.6999999999999999E-13</v>
      </c>
      <c r="L190" s="2">
        <v>2.9E-11</v>
      </c>
      <c r="M190" s="2">
        <v>8.8000000000000006E-11</v>
      </c>
      <c r="N190" s="2">
        <v>3.4000000000000002E-13</v>
      </c>
      <c r="O190" s="2">
        <v>7.4999999999999997E-8</v>
      </c>
      <c r="P190" s="2">
        <v>1.47E-12</v>
      </c>
      <c r="Q190" s="2">
        <v>5.8599999999999998E-7</v>
      </c>
      <c r="R190">
        <v>0.11550000000000001</v>
      </c>
      <c r="S190">
        <v>0.54220000000000002</v>
      </c>
      <c r="T190" s="2">
        <v>5.55346E-11</v>
      </c>
      <c r="U190">
        <v>5</v>
      </c>
      <c r="V190" t="s">
        <v>936</v>
      </c>
    </row>
    <row r="191" spans="1:22" x14ac:dyDescent="0.2">
      <c r="A191" t="s">
        <v>561</v>
      </c>
      <c r="B191">
        <v>124</v>
      </c>
      <c r="C191" s="20" t="s">
        <v>696</v>
      </c>
      <c r="D191">
        <v>12</v>
      </c>
      <c r="E191">
        <v>46613394</v>
      </c>
      <c r="F191" t="s">
        <v>324</v>
      </c>
      <c r="G191" t="s">
        <v>323</v>
      </c>
      <c r="H191">
        <v>0.10539999999999999</v>
      </c>
      <c r="I191">
        <v>-1.324E-2</v>
      </c>
      <c r="J191">
        <v>2.23676E-3</v>
      </c>
      <c r="K191" s="2">
        <v>3.2000000000000001E-9</v>
      </c>
      <c r="L191" s="2">
        <v>6.4000000000000004E-8</v>
      </c>
      <c r="M191" s="2">
        <v>1.2E-8</v>
      </c>
      <c r="N191" s="2">
        <v>1.4E-11</v>
      </c>
      <c r="O191" s="2">
        <v>1.3E-6</v>
      </c>
      <c r="P191" s="2">
        <v>1.07E-9</v>
      </c>
      <c r="Q191" s="2">
        <v>4.5399999999999997E-6</v>
      </c>
      <c r="R191">
        <v>0.92779999999999996</v>
      </c>
      <c r="S191">
        <v>0.86809999999999998</v>
      </c>
      <c r="T191" s="2">
        <v>1.0226599999999999E-8</v>
      </c>
      <c r="U191">
        <v>1</v>
      </c>
      <c r="V191" t="s">
        <v>561</v>
      </c>
    </row>
    <row r="192" spans="1:22" x14ac:dyDescent="0.2">
      <c r="A192" t="s">
        <v>158</v>
      </c>
      <c r="B192">
        <v>124</v>
      </c>
      <c r="C192" s="20" t="s">
        <v>465</v>
      </c>
      <c r="D192">
        <v>12</v>
      </c>
      <c r="E192">
        <v>46798900</v>
      </c>
      <c r="F192" t="s">
        <v>333</v>
      </c>
      <c r="G192" t="s">
        <v>332</v>
      </c>
      <c r="H192">
        <v>0.40760000000000002</v>
      </c>
      <c r="I192">
        <v>-9.7051199999999994E-3</v>
      </c>
      <c r="J192">
        <v>1.55657E-3</v>
      </c>
      <c r="K192" s="2">
        <v>4.5E-10</v>
      </c>
      <c r="L192" s="2">
        <v>1.3000000000000001E-9</v>
      </c>
      <c r="M192" s="2">
        <v>1.3000000000000001E-8</v>
      </c>
      <c r="N192" s="2">
        <v>1.6999999999999999E-9</v>
      </c>
      <c r="O192" s="2">
        <v>6.6000000000000005E-5</v>
      </c>
      <c r="P192" s="2">
        <v>2.55E-8</v>
      </c>
      <c r="Q192">
        <v>1.176E-3</v>
      </c>
      <c r="R192">
        <v>0.13819999999999999</v>
      </c>
      <c r="S192">
        <v>0.90180000000000005</v>
      </c>
      <c r="T192" s="2">
        <v>2.3180899999999999E-8</v>
      </c>
      <c r="U192">
        <v>1</v>
      </c>
      <c r="V192" t="s">
        <v>158</v>
      </c>
    </row>
    <row r="193" spans="1:22" x14ac:dyDescent="0.2">
      <c r="A193" t="s">
        <v>159</v>
      </c>
      <c r="B193">
        <v>125</v>
      </c>
      <c r="C193" s="20" t="s">
        <v>466</v>
      </c>
      <c r="D193">
        <v>12</v>
      </c>
      <c r="E193">
        <v>65902265</v>
      </c>
      <c r="F193" t="s">
        <v>323</v>
      </c>
      <c r="G193" t="s">
        <v>324</v>
      </c>
      <c r="H193">
        <v>1.6899999999999998E-2</v>
      </c>
      <c r="I193">
        <v>-3.7961000000000002E-2</v>
      </c>
      <c r="J193">
        <v>6.4326699999999997E-3</v>
      </c>
      <c r="K193" s="2">
        <v>3.6E-9</v>
      </c>
      <c r="L193" s="2">
        <v>2.9999999999999997E-8</v>
      </c>
      <c r="M193" s="2">
        <v>1.2E-5</v>
      </c>
      <c r="N193" s="2">
        <v>3.4999999999999998E-10</v>
      </c>
      <c r="O193">
        <v>1.7000000000000001E-2</v>
      </c>
      <c r="P193" s="2">
        <v>6.2800000000000006E-8</v>
      </c>
      <c r="Q193">
        <v>1.8585999999999998E-2</v>
      </c>
      <c r="R193">
        <v>0.32890000000000003</v>
      </c>
      <c r="S193">
        <v>0.21629999999999999</v>
      </c>
      <c r="T193" s="2">
        <v>6.9301099999999998E-8</v>
      </c>
      <c r="U193">
        <v>1</v>
      </c>
      <c r="V193" t="s">
        <v>159</v>
      </c>
    </row>
    <row r="194" spans="1:22" x14ac:dyDescent="0.2">
      <c r="A194" t="s">
        <v>161</v>
      </c>
      <c r="B194">
        <v>126</v>
      </c>
      <c r="C194" s="20" t="s">
        <v>468</v>
      </c>
      <c r="D194">
        <v>12</v>
      </c>
      <c r="E194">
        <v>66376091</v>
      </c>
      <c r="F194" t="s">
        <v>324</v>
      </c>
      <c r="G194" t="s">
        <v>323</v>
      </c>
      <c r="H194">
        <v>0.44629999999999997</v>
      </c>
      <c r="I194">
        <v>2.2604800000000001E-2</v>
      </c>
      <c r="J194">
        <v>1.5269599999999999E-3</v>
      </c>
      <c r="K194" s="2">
        <v>1.4E-49</v>
      </c>
      <c r="L194" s="2">
        <v>5.8000000000000003E-44</v>
      </c>
      <c r="M194" s="2">
        <v>1.7000000000000001E-38</v>
      </c>
      <c r="N194" s="2">
        <v>1.9999999999999999E-64</v>
      </c>
      <c r="O194" s="2">
        <v>2.2999999999999999E-20</v>
      </c>
      <c r="P194" s="2">
        <v>1.3899999999999999E-58</v>
      </c>
      <c r="Q194" s="2">
        <v>2.5100000000000001E-18</v>
      </c>
      <c r="R194">
        <v>4.4049999999999999E-2</v>
      </c>
      <c r="S194">
        <v>0.79190000000000005</v>
      </c>
      <c r="T194" s="2">
        <v>3.2317800000000001E-42</v>
      </c>
      <c r="U194">
        <v>17</v>
      </c>
      <c r="V194" t="s">
        <v>1090</v>
      </c>
    </row>
    <row r="195" spans="1:22" x14ac:dyDescent="0.2">
      <c r="A195" t="s">
        <v>162</v>
      </c>
      <c r="B195">
        <v>126</v>
      </c>
      <c r="C195" s="20" t="s">
        <v>469</v>
      </c>
      <c r="D195">
        <v>12</v>
      </c>
      <c r="E195">
        <v>66411692</v>
      </c>
      <c r="F195" t="s">
        <v>332</v>
      </c>
      <c r="G195" t="s">
        <v>333</v>
      </c>
      <c r="H195">
        <v>0.3579</v>
      </c>
      <c r="I195">
        <v>1.6658099999999999E-2</v>
      </c>
      <c r="J195">
        <v>1.5794100000000001E-3</v>
      </c>
      <c r="K195" s="2">
        <v>5.2000000000000002E-26</v>
      </c>
      <c r="L195" s="2">
        <v>9.5999999999999993E-24</v>
      </c>
      <c r="M195" s="2">
        <v>6.1000000000000005E-14</v>
      </c>
      <c r="N195" s="2">
        <v>3.9E-24</v>
      </c>
      <c r="O195">
        <v>2E-3</v>
      </c>
      <c r="P195" s="2">
        <v>2.32E-19</v>
      </c>
      <c r="Q195">
        <v>2.702E-3</v>
      </c>
      <c r="R195">
        <v>0.99409999999999998</v>
      </c>
      <c r="S195">
        <v>0.29049999999999998</v>
      </c>
      <c r="T195" s="2">
        <v>3.2731600000000002E-24</v>
      </c>
      <c r="U195">
        <v>6</v>
      </c>
      <c r="V195" t="s">
        <v>921</v>
      </c>
    </row>
    <row r="196" spans="1:22" x14ac:dyDescent="0.2">
      <c r="A196" t="s">
        <v>1119</v>
      </c>
      <c r="B196">
        <v>126</v>
      </c>
      <c r="C196" s="20" t="s">
        <v>469</v>
      </c>
      <c r="D196">
        <v>12</v>
      </c>
      <c r="E196">
        <v>66414727</v>
      </c>
      <c r="F196" t="s">
        <v>332</v>
      </c>
      <c r="G196" t="s">
        <v>323</v>
      </c>
      <c r="H196">
        <v>4.7710000000000002E-2</v>
      </c>
      <c r="I196">
        <v>2.2557299999999999E-2</v>
      </c>
      <c r="J196">
        <v>3.0660800000000001E-3</v>
      </c>
      <c r="K196" s="2">
        <v>1.9E-13</v>
      </c>
      <c r="L196" s="2">
        <v>1.3E-11</v>
      </c>
      <c r="M196" s="2">
        <v>8.9999999999999999E-8</v>
      </c>
      <c r="N196" s="2">
        <v>5.0999999999999998E-11</v>
      </c>
      <c r="O196">
        <v>4.9000000000000002E-2</v>
      </c>
      <c r="P196" s="2">
        <v>1.27E-9</v>
      </c>
      <c r="Q196">
        <v>7.2631000000000001E-2</v>
      </c>
      <c r="R196">
        <v>0.40579999999999999</v>
      </c>
      <c r="S196">
        <v>0.55520000000000003</v>
      </c>
      <c r="T196" s="2">
        <v>3.6360800000000001E-13</v>
      </c>
      <c r="U196">
        <v>5</v>
      </c>
      <c r="V196" t="s">
        <v>1120</v>
      </c>
    </row>
    <row r="197" spans="1:22" x14ac:dyDescent="0.2">
      <c r="A197" t="s">
        <v>807</v>
      </c>
      <c r="B197">
        <v>126</v>
      </c>
      <c r="C197" s="20" t="s">
        <v>470</v>
      </c>
      <c r="D197">
        <v>12</v>
      </c>
      <c r="E197">
        <v>66446891</v>
      </c>
      <c r="F197" t="s">
        <v>332</v>
      </c>
      <c r="G197" t="s">
        <v>324</v>
      </c>
      <c r="H197">
        <v>0.27829999999999999</v>
      </c>
      <c r="I197">
        <v>1.22781E-2</v>
      </c>
      <c r="J197">
        <v>1.72292E-3</v>
      </c>
      <c r="K197" s="2">
        <v>9.9999999999999998E-13</v>
      </c>
      <c r="L197" s="2">
        <v>6.6999999999999996E-10</v>
      </c>
      <c r="M197" s="2">
        <v>1.5999999999999999E-6</v>
      </c>
      <c r="N197" s="2">
        <v>5.5999999999999997E-9</v>
      </c>
      <c r="O197">
        <v>0.33</v>
      </c>
      <c r="P197" s="2">
        <v>1.03E-8</v>
      </c>
      <c r="Q197">
        <v>0.34140700000000002</v>
      </c>
      <c r="R197">
        <v>0.70450000000000002</v>
      </c>
      <c r="S197">
        <v>0.32869999999999999</v>
      </c>
      <c r="T197" s="2">
        <v>3.3556899999999998E-12</v>
      </c>
      <c r="U197">
        <v>4</v>
      </c>
      <c r="V197" t="s">
        <v>808</v>
      </c>
    </row>
    <row r="198" spans="1:22" x14ac:dyDescent="0.2">
      <c r="A198" t="s">
        <v>803</v>
      </c>
      <c r="B198">
        <v>126</v>
      </c>
      <c r="C198" s="20" t="s">
        <v>468</v>
      </c>
      <c r="D198">
        <v>12</v>
      </c>
      <c r="E198">
        <v>66358571</v>
      </c>
      <c r="F198" t="s">
        <v>333</v>
      </c>
      <c r="G198" t="s">
        <v>324</v>
      </c>
      <c r="H198">
        <v>5.0700000000000002E-2</v>
      </c>
      <c r="I198">
        <v>1.7570499999999999E-2</v>
      </c>
      <c r="J198">
        <v>3.1808800000000001E-3</v>
      </c>
      <c r="K198" s="2">
        <v>3.2999999999999998E-8</v>
      </c>
      <c r="L198" s="2">
        <v>6.2999999999999995E-8</v>
      </c>
      <c r="M198" s="2">
        <v>1.8E-5</v>
      </c>
      <c r="N198" s="2">
        <v>4.9999999999999998E-7</v>
      </c>
      <c r="O198">
        <v>0.23</v>
      </c>
      <c r="P198" s="2">
        <v>1.19E-5</v>
      </c>
      <c r="Q198">
        <v>0.46154099999999998</v>
      </c>
      <c r="R198">
        <v>0.90290000000000004</v>
      </c>
      <c r="S198">
        <v>0.88019999999999998</v>
      </c>
      <c r="T198" s="2">
        <v>2.2145299999999999E-7</v>
      </c>
      <c r="U198">
        <v>4</v>
      </c>
      <c r="V198" t="s">
        <v>804</v>
      </c>
    </row>
    <row r="199" spans="1:22" x14ac:dyDescent="0.2">
      <c r="A199" t="s">
        <v>751</v>
      </c>
      <c r="B199">
        <v>126</v>
      </c>
      <c r="C199" s="20" t="s">
        <v>468</v>
      </c>
      <c r="D199">
        <v>12</v>
      </c>
      <c r="E199">
        <v>66377221</v>
      </c>
      <c r="F199" t="s">
        <v>324</v>
      </c>
      <c r="G199" t="s">
        <v>570</v>
      </c>
      <c r="H199">
        <v>0.35880000000000001</v>
      </c>
      <c r="I199">
        <v>9.3535100000000006E-3</v>
      </c>
      <c r="J199">
        <v>1.68859E-3</v>
      </c>
      <c r="K199" s="2">
        <v>2.9999999999999997E-8</v>
      </c>
      <c r="L199" s="2">
        <v>3.2000000000000001E-7</v>
      </c>
      <c r="M199" s="2">
        <v>1.2E-5</v>
      </c>
      <c r="N199" t="s">
        <v>717</v>
      </c>
      <c r="O199" t="s">
        <v>717</v>
      </c>
      <c r="P199" t="s">
        <v>717</v>
      </c>
      <c r="Q199" t="s">
        <v>717</v>
      </c>
      <c r="R199" t="s">
        <v>717</v>
      </c>
      <c r="S199" t="s">
        <v>717</v>
      </c>
      <c r="T199" t="s">
        <v>717</v>
      </c>
      <c r="U199">
        <v>6</v>
      </c>
      <c r="V199" t="s">
        <v>752</v>
      </c>
    </row>
    <row r="200" spans="1:22" x14ac:dyDescent="0.2">
      <c r="A200" t="s">
        <v>164</v>
      </c>
      <c r="B200">
        <v>127</v>
      </c>
      <c r="C200" s="20" t="s">
        <v>471</v>
      </c>
      <c r="D200">
        <v>12</v>
      </c>
      <c r="E200">
        <v>103081192</v>
      </c>
      <c r="F200" t="s">
        <v>332</v>
      </c>
      <c r="G200" t="s">
        <v>333</v>
      </c>
      <c r="H200">
        <v>0.49399999999999999</v>
      </c>
      <c r="I200">
        <v>9.9516399999999994E-3</v>
      </c>
      <c r="J200">
        <v>1.5179200000000001E-3</v>
      </c>
      <c r="K200" s="2">
        <v>5.4999999999999997E-11</v>
      </c>
      <c r="L200" s="2">
        <v>2.2999999999999999E-9</v>
      </c>
      <c r="M200" s="2">
        <v>2.5000000000000001E-11</v>
      </c>
      <c r="N200" s="2">
        <v>1.6E-13</v>
      </c>
      <c r="O200" s="2">
        <v>1.5E-11</v>
      </c>
      <c r="P200" s="2">
        <v>2.8599999999999999E-12</v>
      </c>
      <c r="Q200" s="2">
        <v>1.1499999999999999E-12</v>
      </c>
      <c r="R200">
        <v>0.55130000000000001</v>
      </c>
      <c r="S200">
        <v>6.3600000000000004E-2</v>
      </c>
      <c r="T200" s="2">
        <v>8.13195E-10</v>
      </c>
      <c r="U200">
        <v>1</v>
      </c>
      <c r="V200" t="s">
        <v>164</v>
      </c>
    </row>
    <row r="201" spans="1:22" x14ac:dyDescent="0.2">
      <c r="A201" t="s">
        <v>1129</v>
      </c>
      <c r="B201">
        <v>127</v>
      </c>
      <c r="C201" s="20" t="s">
        <v>1130</v>
      </c>
      <c r="D201">
        <v>12</v>
      </c>
      <c r="E201">
        <v>102946454</v>
      </c>
      <c r="F201" t="s">
        <v>324</v>
      </c>
      <c r="G201" t="s">
        <v>323</v>
      </c>
      <c r="H201">
        <v>9.0459999999999999E-2</v>
      </c>
      <c r="I201">
        <v>1.4930499999999999E-2</v>
      </c>
      <c r="J201">
        <v>2.63028E-3</v>
      </c>
      <c r="K201" s="2">
        <v>1.4E-8</v>
      </c>
      <c r="L201" s="2">
        <v>9.7000000000000003E-7</v>
      </c>
      <c r="M201" s="2">
        <v>3.5999999999999999E-7</v>
      </c>
      <c r="N201" s="2">
        <v>2.0000000000000001E-9</v>
      </c>
      <c r="O201">
        <v>9.7000000000000003E-3</v>
      </c>
      <c r="P201" s="2">
        <v>4.4100000000000003E-9</v>
      </c>
      <c r="Q201">
        <v>1.4198000000000001E-2</v>
      </c>
      <c r="R201">
        <v>0.65039999999999998</v>
      </c>
      <c r="S201">
        <v>0.60819999999999996</v>
      </c>
      <c r="T201" s="2">
        <v>1.14445E-7</v>
      </c>
      <c r="U201">
        <v>2</v>
      </c>
      <c r="V201" t="s">
        <v>1131</v>
      </c>
    </row>
    <row r="202" spans="1:22" x14ac:dyDescent="0.2">
      <c r="A202" t="s">
        <v>165</v>
      </c>
      <c r="B202">
        <v>128</v>
      </c>
      <c r="C202" s="20" t="s">
        <v>472</v>
      </c>
      <c r="D202">
        <v>12</v>
      </c>
      <c r="E202">
        <v>111884608</v>
      </c>
      <c r="F202" t="s">
        <v>324</v>
      </c>
      <c r="G202" t="s">
        <v>323</v>
      </c>
      <c r="H202">
        <v>0.4642</v>
      </c>
      <c r="I202">
        <v>-1.6202399999999999E-2</v>
      </c>
      <c r="J202">
        <v>1.5143999999999999E-3</v>
      </c>
      <c r="K202" s="2">
        <v>1E-26</v>
      </c>
      <c r="L202" s="2">
        <v>2.9999999999999999E-22</v>
      </c>
      <c r="M202" s="2">
        <v>3.6000000000000001E-19</v>
      </c>
      <c r="N202" s="2">
        <v>9.9999999999999991E-22</v>
      </c>
      <c r="O202" s="2">
        <v>2.5999999999999998E-37</v>
      </c>
      <c r="P202" s="2">
        <v>2.5700000000000001E-19</v>
      </c>
      <c r="Q202" s="2">
        <v>1.37E-33</v>
      </c>
      <c r="R202">
        <v>8.9219999999999994E-2</v>
      </c>
      <c r="S202">
        <v>0.13170000000000001</v>
      </c>
      <c r="T202" s="2">
        <v>1.04303E-22</v>
      </c>
      <c r="U202">
        <v>19</v>
      </c>
      <c r="V202" t="s">
        <v>959</v>
      </c>
    </row>
    <row r="203" spans="1:22" x14ac:dyDescent="0.2">
      <c r="A203" t="s">
        <v>872</v>
      </c>
      <c r="B203">
        <v>128</v>
      </c>
      <c r="C203" s="20" t="s">
        <v>873</v>
      </c>
      <c r="D203">
        <v>12</v>
      </c>
      <c r="E203">
        <v>111281636</v>
      </c>
      <c r="F203" t="s">
        <v>323</v>
      </c>
      <c r="G203" t="s">
        <v>324</v>
      </c>
      <c r="H203">
        <v>0.1789</v>
      </c>
      <c r="I203">
        <v>1.1642899999999999E-2</v>
      </c>
      <c r="J203">
        <v>2.0982499999999999E-3</v>
      </c>
      <c r="K203" s="2">
        <v>2.9000000000000002E-8</v>
      </c>
      <c r="L203" s="2">
        <v>3.4999999999999998E-7</v>
      </c>
      <c r="M203" s="2">
        <v>3.6999999999999998E-5</v>
      </c>
      <c r="N203" s="2">
        <v>6.8999999999999997E-5</v>
      </c>
      <c r="O203" s="2">
        <v>1.2E-5</v>
      </c>
      <c r="P203">
        <v>1.3200000000000001E-4</v>
      </c>
      <c r="Q203" s="2">
        <v>9.4499999999999993E-6</v>
      </c>
      <c r="R203">
        <v>0.1827</v>
      </c>
      <c r="S203">
        <v>7.1640000000000002E-3</v>
      </c>
      <c r="T203" s="2">
        <v>5.99418E-7</v>
      </c>
      <c r="U203">
        <v>5</v>
      </c>
      <c r="V203" t="s">
        <v>874</v>
      </c>
    </row>
    <row r="204" spans="1:22" x14ac:dyDescent="0.2">
      <c r="A204" t="s">
        <v>166</v>
      </c>
      <c r="B204">
        <v>128</v>
      </c>
      <c r="C204" s="20" t="s">
        <v>473</v>
      </c>
      <c r="D204">
        <v>12</v>
      </c>
      <c r="E204">
        <v>112896840</v>
      </c>
      <c r="F204" t="s">
        <v>474</v>
      </c>
      <c r="G204" t="s">
        <v>333</v>
      </c>
      <c r="H204">
        <v>0.41049999999999998</v>
      </c>
      <c r="I204">
        <v>-1.2999699999999999E-2</v>
      </c>
      <c r="J204">
        <v>1.5596E-3</v>
      </c>
      <c r="K204" s="2">
        <v>7.6999999999999994E-17</v>
      </c>
      <c r="L204" s="2">
        <v>7.8000000000000001E-13</v>
      </c>
      <c r="M204" s="2">
        <v>3.4000000000000002E-13</v>
      </c>
      <c r="N204">
        <v>1.9E-2</v>
      </c>
      <c r="O204">
        <v>2.3E-3</v>
      </c>
      <c r="P204" t="s">
        <v>717</v>
      </c>
      <c r="Q204" t="s">
        <v>717</v>
      </c>
      <c r="R204" t="s">
        <v>717</v>
      </c>
      <c r="S204" t="s">
        <v>717</v>
      </c>
      <c r="T204" t="s">
        <v>717</v>
      </c>
      <c r="U204">
        <v>11</v>
      </c>
      <c r="V204" t="s">
        <v>1048</v>
      </c>
    </row>
    <row r="205" spans="1:22" x14ac:dyDescent="0.2">
      <c r="A205" t="s">
        <v>167</v>
      </c>
      <c r="B205">
        <v>129</v>
      </c>
      <c r="C205" s="20" t="s">
        <v>475</v>
      </c>
      <c r="D205">
        <v>12</v>
      </c>
      <c r="E205">
        <v>121488995</v>
      </c>
      <c r="F205" t="s">
        <v>323</v>
      </c>
      <c r="G205" t="s">
        <v>324</v>
      </c>
      <c r="H205">
        <v>1.193E-2</v>
      </c>
      <c r="I205">
        <v>5.3601500000000003E-2</v>
      </c>
      <c r="J205">
        <v>7.7423199999999996E-3</v>
      </c>
      <c r="K205" s="2">
        <v>4.3999999999999998E-12</v>
      </c>
      <c r="L205" s="2">
        <v>3.1000000000000003E-11</v>
      </c>
      <c r="M205" s="2">
        <v>1.7E-6</v>
      </c>
      <c r="N205" s="2">
        <v>2.8E-5</v>
      </c>
      <c r="O205">
        <v>2.7E-2</v>
      </c>
      <c r="P205" s="2">
        <v>7.7200000000000006E-6</v>
      </c>
      <c r="Q205">
        <v>9.6620000000000004E-3</v>
      </c>
      <c r="R205">
        <v>0.13980000000000001</v>
      </c>
      <c r="S205" t="s">
        <v>717</v>
      </c>
      <c r="T205" s="2">
        <v>1.88984E-12</v>
      </c>
      <c r="U205">
        <v>3</v>
      </c>
      <c r="V205" t="s">
        <v>859</v>
      </c>
    </row>
    <row r="206" spans="1:22" x14ac:dyDescent="0.2">
      <c r="A206" t="s">
        <v>168</v>
      </c>
      <c r="B206">
        <v>130</v>
      </c>
      <c r="C206" s="20" t="s">
        <v>476</v>
      </c>
      <c r="D206">
        <v>13</v>
      </c>
      <c r="E206">
        <v>28499583</v>
      </c>
      <c r="F206" t="s">
        <v>324</v>
      </c>
      <c r="G206" t="s">
        <v>477</v>
      </c>
      <c r="H206">
        <v>0.2177</v>
      </c>
      <c r="I206">
        <v>1.1787799999999999E-2</v>
      </c>
      <c r="J206">
        <v>1.8659900000000001E-3</v>
      </c>
      <c r="K206" s="2">
        <v>2.7E-10</v>
      </c>
      <c r="L206" s="2">
        <v>5.8999999999999999E-9</v>
      </c>
      <c r="M206" s="2">
        <v>2.7999999999999999E-6</v>
      </c>
      <c r="N206" t="s">
        <v>717</v>
      </c>
      <c r="O206" t="s">
        <v>717</v>
      </c>
      <c r="P206">
        <v>1.2999999999999999E-3</v>
      </c>
      <c r="Q206" t="s">
        <v>717</v>
      </c>
      <c r="R206" t="s">
        <v>717</v>
      </c>
      <c r="S206" t="s">
        <v>717</v>
      </c>
      <c r="T206" t="s">
        <v>717</v>
      </c>
      <c r="U206">
        <v>2</v>
      </c>
      <c r="V206" t="s">
        <v>1098</v>
      </c>
    </row>
    <row r="207" spans="1:22" x14ac:dyDescent="0.2">
      <c r="A207" t="s">
        <v>1128</v>
      </c>
      <c r="B207">
        <v>131</v>
      </c>
      <c r="C207" s="20" t="s">
        <v>478</v>
      </c>
      <c r="D207">
        <v>13</v>
      </c>
      <c r="E207">
        <v>40662742</v>
      </c>
      <c r="F207" t="s">
        <v>333</v>
      </c>
      <c r="G207" t="s">
        <v>332</v>
      </c>
      <c r="H207">
        <v>0.3211</v>
      </c>
      <c r="I207">
        <v>9.3395700000000002E-3</v>
      </c>
      <c r="J207">
        <v>1.6311400000000001E-3</v>
      </c>
      <c r="K207" s="2">
        <v>1E-8</v>
      </c>
      <c r="L207" s="2">
        <v>2.2999999999999999E-7</v>
      </c>
      <c r="M207" s="2">
        <v>4.6E-5</v>
      </c>
      <c r="N207" s="2">
        <v>9.0999999999999996E-12</v>
      </c>
      <c r="O207">
        <v>1.2999999999999999E-4</v>
      </c>
      <c r="P207" s="2">
        <v>9.3899999999999994E-11</v>
      </c>
      <c r="Q207">
        <v>4.4200000000000001E-4</v>
      </c>
      <c r="R207">
        <v>0.72989999999999999</v>
      </c>
      <c r="S207">
        <v>0.96719999999999995</v>
      </c>
      <c r="T207" s="2">
        <v>6.3475399999999999E-8</v>
      </c>
      <c r="U207">
        <v>1</v>
      </c>
      <c r="V207" t="s">
        <v>1128</v>
      </c>
    </row>
    <row r="208" spans="1:22" x14ac:dyDescent="0.2">
      <c r="A208" t="s">
        <v>753</v>
      </c>
      <c r="B208">
        <v>131</v>
      </c>
      <c r="C208" s="20" t="s">
        <v>478</v>
      </c>
      <c r="D208">
        <v>13</v>
      </c>
      <c r="E208">
        <v>40647040</v>
      </c>
      <c r="F208" t="s">
        <v>332</v>
      </c>
      <c r="G208" t="s">
        <v>435</v>
      </c>
      <c r="H208">
        <v>0.13420000000000001</v>
      </c>
      <c r="I208">
        <v>-1.6945499999999999E-2</v>
      </c>
      <c r="J208">
        <v>2.43735E-3</v>
      </c>
      <c r="K208" s="2">
        <v>3.6E-12</v>
      </c>
      <c r="L208" s="2">
        <v>1.5999999999999999E-10</v>
      </c>
      <c r="M208" s="2">
        <v>1.6000000000000001E-8</v>
      </c>
      <c r="N208" t="s">
        <v>717</v>
      </c>
      <c r="O208" t="s">
        <v>717</v>
      </c>
      <c r="P208" s="2">
        <v>1.9800000000000001E-6</v>
      </c>
      <c r="Q208" t="s">
        <v>717</v>
      </c>
      <c r="R208" t="s">
        <v>717</v>
      </c>
      <c r="S208" t="s">
        <v>717</v>
      </c>
      <c r="T208" t="s">
        <v>717</v>
      </c>
      <c r="U208">
        <v>3</v>
      </c>
      <c r="V208" t="s">
        <v>754</v>
      </c>
    </row>
    <row r="209" spans="1:22" x14ac:dyDescent="0.2">
      <c r="A209" t="s">
        <v>898</v>
      </c>
      <c r="B209">
        <v>132</v>
      </c>
      <c r="C209" s="20" t="s">
        <v>899</v>
      </c>
      <c r="D209">
        <v>13</v>
      </c>
      <c r="E209">
        <v>48860260</v>
      </c>
      <c r="F209" t="s">
        <v>900</v>
      </c>
      <c r="G209" t="s">
        <v>332</v>
      </c>
      <c r="H209">
        <v>0.22070000000000001</v>
      </c>
      <c r="I209">
        <v>-1.11425E-2</v>
      </c>
      <c r="J209">
        <v>1.8143600000000001E-3</v>
      </c>
      <c r="K209" s="2">
        <v>8.1999999999999996E-10</v>
      </c>
      <c r="L209" s="2">
        <v>2.7E-10</v>
      </c>
      <c r="M209" s="2">
        <v>3.5999999999999999E-7</v>
      </c>
      <c r="N209">
        <v>0.34</v>
      </c>
      <c r="O209">
        <v>3.3000000000000002E-2</v>
      </c>
      <c r="P209" t="s">
        <v>717</v>
      </c>
      <c r="Q209" t="s">
        <v>717</v>
      </c>
      <c r="R209" t="s">
        <v>717</v>
      </c>
      <c r="S209" t="s">
        <v>717</v>
      </c>
      <c r="T209" t="s">
        <v>717</v>
      </c>
      <c r="U209">
        <v>4</v>
      </c>
      <c r="V209" t="s">
        <v>901</v>
      </c>
    </row>
    <row r="210" spans="1:22" x14ac:dyDescent="0.2">
      <c r="A210" t="s">
        <v>966</v>
      </c>
      <c r="B210">
        <v>133</v>
      </c>
      <c r="C210" s="20" t="s">
        <v>967</v>
      </c>
      <c r="D210">
        <v>13</v>
      </c>
      <c r="E210">
        <v>51130374</v>
      </c>
      <c r="F210" t="s">
        <v>968</v>
      </c>
      <c r="G210" t="s">
        <v>323</v>
      </c>
      <c r="H210">
        <v>0.41049999999999998</v>
      </c>
      <c r="I210">
        <v>8.5683600000000006E-3</v>
      </c>
      <c r="J210">
        <v>1.5702400000000001E-3</v>
      </c>
      <c r="K210" s="2">
        <v>4.9000000000000002E-8</v>
      </c>
      <c r="L210" s="2">
        <v>1.2999999999999999E-5</v>
      </c>
      <c r="M210" s="2">
        <v>1.5E-5</v>
      </c>
      <c r="N210">
        <v>0.3</v>
      </c>
      <c r="O210">
        <v>0.28000000000000003</v>
      </c>
      <c r="P210">
        <v>7.5484999999999997E-2</v>
      </c>
      <c r="Q210" t="s">
        <v>717</v>
      </c>
      <c r="R210" t="s">
        <v>717</v>
      </c>
      <c r="S210" t="s">
        <v>717</v>
      </c>
      <c r="T210" t="s">
        <v>717</v>
      </c>
      <c r="U210">
        <v>1</v>
      </c>
      <c r="V210" t="s">
        <v>966</v>
      </c>
    </row>
    <row r="211" spans="1:22" x14ac:dyDescent="0.2">
      <c r="A211" t="s">
        <v>881</v>
      </c>
      <c r="B211">
        <v>134</v>
      </c>
      <c r="C211" s="20" t="s">
        <v>480</v>
      </c>
      <c r="D211">
        <v>13</v>
      </c>
      <c r="E211">
        <v>73624534</v>
      </c>
      <c r="F211" t="s">
        <v>323</v>
      </c>
      <c r="G211" t="s">
        <v>324</v>
      </c>
      <c r="H211">
        <v>0.17100000000000001</v>
      </c>
      <c r="I211">
        <v>1.3497E-2</v>
      </c>
      <c r="J211">
        <v>1.9923699999999998E-3</v>
      </c>
      <c r="K211" s="2">
        <v>1.2000000000000001E-11</v>
      </c>
      <c r="L211" s="2">
        <v>3.1999999999999999E-11</v>
      </c>
      <c r="M211" s="2">
        <v>5.9000000000000003E-6</v>
      </c>
      <c r="N211" s="2">
        <v>1.3000000000000001E-9</v>
      </c>
      <c r="O211">
        <v>0.03</v>
      </c>
      <c r="P211" s="2">
        <v>1.85E-7</v>
      </c>
      <c r="Q211">
        <v>0.12759499999999999</v>
      </c>
      <c r="R211">
        <v>0.79149999999999998</v>
      </c>
      <c r="S211">
        <v>0.2462</v>
      </c>
      <c r="T211" s="2">
        <v>1.06001E-10</v>
      </c>
      <c r="U211">
        <v>1</v>
      </c>
      <c r="V211" t="s">
        <v>881</v>
      </c>
    </row>
    <row r="212" spans="1:22" x14ac:dyDescent="0.2">
      <c r="A212" t="s">
        <v>173</v>
      </c>
      <c r="B212">
        <v>135</v>
      </c>
      <c r="C212" s="20" t="s">
        <v>482</v>
      </c>
      <c r="D212">
        <v>14</v>
      </c>
      <c r="E212">
        <v>21542766</v>
      </c>
      <c r="F212" t="s">
        <v>332</v>
      </c>
      <c r="G212" t="s">
        <v>333</v>
      </c>
      <c r="H212">
        <v>0.13320000000000001</v>
      </c>
      <c r="I212">
        <v>1.21656E-2</v>
      </c>
      <c r="J212">
        <v>2.02791E-3</v>
      </c>
      <c r="K212" s="2">
        <v>2.0000000000000001E-9</v>
      </c>
      <c r="L212" s="2">
        <v>5.3000000000000003E-10</v>
      </c>
      <c r="M212" s="2">
        <v>2.3E-5</v>
      </c>
      <c r="N212" s="2">
        <v>2.8999999999999998E-7</v>
      </c>
      <c r="O212" s="2">
        <v>5.3000000000000001E-7</v>
      </c>
      <c r="P212" s="2">
        <v>2.4899999999999999E-6</v>
      </c>
      <c r="Q212" s="2">
        <v>2.08E-6</v>
      </c>
      <c r="R212">
        <v>7.5850000000000001E-2</v>
      </c>
      <c r="S212">
        <v>0.70440000000000003</v>
      </c>
      <c r="T212" s="2">
        <v>1.5028099999999999E-7</v>
      </c>
      <c r="U212">
        <v>2</v>
      </c>
      <c r="V212" t="s">
        <v>306</v>
      </c>
    </row>
    <row r="213" spans="1:22" x14ac:dyDescent="0.2">
      <c r="A213" t="s">
        <v>1101</v>
      </c>
      <c r="B213">
        <v>135</v>
      </c>
      <c r="C213" s="20" t="s">
        <v>482</v>
      </c>
      <c r="D213">
        <v>14</v>
      </c>
      <c r="E213">
        <v>21555087</v>
      </c>
      <c r="F213" t="s">
        <v>333</v>
      </c>
      <c r="G213" t="s">
        <v>1102</v>
      </c>
      <c r="H213">
        <v>0.2455</v>
      </c>
      <c r="I213">
        <v>-8.9394899999999996E-3</v>
      </c>
      <c r="J213">
        <v>1.61835E-3</v>
      </c>
      <c r="K213" s="2">
        <v>3.2999999999999998E-8</v>
      </c>
      <c r="L213" s="2">
        <v>2.4999999999999999E-8</v>
      </c>
      <c r="M213">
        <v>3.4000000000000002E-4</v>
      </c>
      <c r="N213" t="s">
        <v>717</v>
      </c>
      <c r="O213" t="s">
        <v>717</v>
      </c>
      <c r="P213">
        <v>0.92871300000000001</v>
      </c>
      <c r="Q213" t="s">
        <v>717</v>
      </c>
      <c r="R213" t="s">
        <v>717</v>
      </c>
      <c r="S213" t="s">
        <v>717</v>
      </c>
      <c r="T213" t="s">
        <v>717</v>
      </c>
      <c r="U213">
        <v>2</v>
      </c>
      <c r="V213" t="s">
        <v>1103</v>
      </c>
    </row>
    <row r="214" spans="1:22" x14ac:dyDescent="0.2">
      <c r="A214" t="s">
        <v>174</v>
      </c>
      <c r="B214">
        <v>136</v>
      </c>
      <c r="C214" s="20" t="s">
        <v>483</v>
      </c>
      <c r="D214">
        <v>14</v>
      </c>
      <c r="E214">
        <v>50655357</v>
      </c>
      <c r="F214" t="s">
        <v>324</v>
      </c>
      <c r="G214" t="s">
        <v>332</v>
      </c>
      <c r="H214">
        <v>5.9639999999999997E-3</v>
      </c>
      <c r="I214">
        <v>-4.1780699999999997E-2</v>
      </c>
      <c r="J214">
        <v>7.1860500000000002E-3</v>
      </c>
      <c r="K214" s="2">
        <v>6.1E-9</v>
      </c>
      <c r="L214" s="2">
        <v>4.1000000000000003E-8</v>
      </c>
      <c r="M214" s="2">
        <v>2.7999999999999999E-8</v>
      </c>
      <c r="N214" s="2">
        <v>4.1999999999999997E-11</v>
      </c>
      <c r="O214">
        <v>2.8000000000000001E-2</v>
      </c>
      <c r="P214" s="2">
        <v>5.9400000000000002E-10</v>
      </c>
      <c r="Q214">
        <v>0.15518199999999999</v>
      </c>
      <c r="R214">
        <v>0.2311</v>
      </c>
      <c r="S214" t="s">
        <v>717</v>
      </c>
      <c r="T214" s="2">
        <v>3.4807100000000001E-9</v>
      </c>
      <c r="U214">
        <v>1</v>
      </c>
      <c r="V214" t="s">
        <v>174</v>
      </c>
    </row>
    <row r="215" spans="1:22" x14ac:dyDescent="0.2">
      <c r="A215" t="s">
        <v>556</v>
      </c>
      <c r="B215">
        <v>137</v>
      </c>
      <c r="C215" s="20" t="s">
        <v>699</v>
      </c>
      <c r="D215">
        <v>14</v>
      </c>
      <c r="E215">
        <v>101194339</v>
      </c>
      <c r="F215" t="s">
        <v>324</v>
      </c>
      <c r="G215" t="s">
        <v>323</v>
      </c>
      <c r="H215">
        <v>0.13619999999999999</v>
      </c>
      <c r="I215">
        <v>1.4478899999999999E-2</v>
      </c>
      <c r="J215">
        <v>2.3051399999999998E-3</v>
      </c>
      <c r="K215" s="2">
        <v>3.4000000000000001E-10</v>
      </c>
      <c r="L215" s="2">
        <v>2.5000000000000001E-9</v>
      </c>
      <c r="M215" s="2">
        <v>3.4999999999999999E-9</v>
      </c>
      <c r="N215" s="2">
        <v>7.4000000000000003E-11</v>
      </c>
      <c r="O215">
        <v>0.45</v>
      </c>
      <c r="P215" s="2">
        <v>7.3099999999999999E-8</v>
      </c>
      <c r="Q215">
        <v>0.52725599999999995</v>
      </c>
      <c r="R215">
        <v>0.12529999999999999</v>
      </c>
      <c r="S215">
        <v>4.5970000000000004E-3</v>
      </c>
      <c r="T215" s="2">
        <v>9.1950999999999999E-11</v>
      </c>
      <c r="U215">
        <v>2</v>
      </c>
      <c r="V215" t="s">
        <v>1085</v>
      </c>
    </row>
    <row r="216" spans="1:22" x14ac:dyDescent="0.2">
      <c r="A216" t="s">
        <v>755</v>
      </c>
      <c r="B216">
        <v>138</v>
      </c>
      <c r="C216" s="20" t="s">
        <v>700</v>
      </c>
      <c r="D216">
        <v>15</v>
      </c>
      <c r="E216">
        <v>38653048</v>
      </c>
      <c r="F216" t="s">
        <v>333</v>
      </c>
      <c r="G216" t="s">
        <v>756</v>
      </c>
      <c r="H216">
        <v>0.26440000000000002</v>
      </c>
      <c r="I216">
        <v>9.9429500000000007E-3</v>
      </c>
      <c r="J216">
        <v>1.7409400000000001E-3</v>
      </c>
      <c r="K216" s="2">
        <v>1.0999999999999999E-8</v>
      </c>
      <c r="L216" s="2">
        <v>3.4999999999999998E-7</v>
      </c>
      <c r="M216" s="2">
        <v>8.6999999999999998E-8</v>
      </c>
      <c r="N216" t="s">
        <v>717</v>
      </c>
      <c r="O216" t="s">
        <v>717</v>
      </c>
      <c r="P216" t="s">
        <v>717</v>
      </c>
      <c r="Q216" t="s">
        <v>717</v>
      </c>
      <c r="R216" t="s">
        <v>717</v>
      </c>
      <c r="S216" t="s">
        <v>717</v>
      </c>
      <c r="T216" t="s">
        <v>717</v>
      </c>
      <c r="U216">
        <v>1</v>
      </c>
      <c r="V216" t="s">
        <v>755</v>
      </c>
    </row>
    <row r="217" spans="1:22" x14ac:dyDescent="0.2">
      <c r="A217" t="s">
        <v>1020</v>
      </c>
      <c r="B217">
        <v>139</v>
      </c>
      <c r="C217" s="20" t="s">
        <v>1021</v>
      </c>
      <c r="D217">
        <v>15</v>
      </c>
      <c r="E217">
        <v>53747228</v>
      </c>
      <c r="F217" t="s">
        <v>332</v>
      </c>
      <c r="G217" t="s">
        <v>324</v>
      </c>
      <c r="H217">
        <v>2.9819999999999998E-3</v>
      </c>
      <c r="I217">
        <v>5.8062000000000002E-2</v>
      </c>
      <c r="J217">
        <v>1.0178599999999999E-2</v>
      </c>
      <c r="K217" s="2">
        <v>1.2E-8</v>
      </c>
      <c r="L217" s="2">
        <v>2.7000000000000001E-7</v>
      </c>
      <c r="M217" s="2">
        <v>3.1999999999999999E-5</v>
      </c>
      <c r="N217" s="2">
        <v>1.6999999999999999E-9</v>
      </c>
      <c r="O217" s="2">
        <v>2.0000000000000002E-5</v>
      </c>
      <c r="P217" s="2">
        <v>3.1499999999999999E-6</v>
      </c>
      <c r="Q217">
        <v>1.8599999999999999E-4</v>
      </c>
      <c r="R217">
        <v>0.15720000000000001</v>
      </c>
      <c r="S217" t="s">
        <v>717</v>
      </c>
      <c r="T217" s="2">
        <v>4.0052100000000001E-9</v>
      </c>
      <c r="U217">
        <v>1</v>
      </c>
      <c r="V217" t="s">
        <v>1020</v>
      </c>
    </row>
    <row r="218" spans="1:22" x14ac:dyDescent="0.2">
      <c r="A218" t="s">
        <v>823</v>
      </c>
      <c r="B218">
        <v>140</v>
      </c>
      <c r="C218" s="20" t="s">
        <v>485</v>
      </c>
      <c r="D218">
        <v>15</v>
      </c>
      <c r="E218">
        <v>60902397</v>
      </c>
      <c r="F218" t="s">
        <v>824</v>
      </c>
      <c r="G218" t="s">
        <v>323</v>
      </c>
      <c r="H218">
        <v>0.5</v>
      </c>
      <c r="I218">
        <v>-1.10708E-2</v>
      </c>
      <c r="J218">
        <v>1.54419E-3</v>
      </c>
      <c r="K218" s="2">
        <v>7.5000000000000004E-13</v>
      </c>
      <c r="L218" s="2">
        <v>4.6000000000000003E-11</v>
      </c>
      <c r="M218" s="2">
        <v>4.4000000000000002E-7</v>
      </c>
      <c r="N218">
        <v>7.0999999999999994E-2</v>
      </c>
      <c r="O218">
        <v>8.2000000000000007E-3</v>
      </c>
      <c r="P218" t="s">
        <v>717</v>
      </c>
      <c r="Q218" t="s">
        <v>717</v>
      </c>
      <c r="R218" t="s">
        <v>717</v>
      </c>
      <c r="S218" t="s">
        <v>717</v>
      </c>
      <c r="T218" t="s">
        <v>717</v>
      </c>
      <c r="U218">
        <v>4</v>
      </c>
      <c r="V218" t="s">
        <v>825</v>
      </c>
    </row>
    <row r="219" spans="1:22" x14ac:dyDescent="0.2">
      <c r="A219" t="s">
        <v>924</v>
      </c>
      <c r="B219">
        <v>141</v>
      </c>
      <c r="C219" s="20" t="s">
        <v>925</v>
      </c>
      <c r="D219">
        <v>15</v>
      </c>
      <c r="E219">
        <v>86314744</v>
      </c>
      <c r="F219" t="s">
        <v>324</v>
      </c>
      <c r="G219" t="s">
        <v>333</v>
      </c>
      <c r="H219">
        <v>0.41349999999999998</v>
      </c>
      <c r="I219">
        <v>8.4555199999999994E-3</v>
      </c>
      <c r="J219">
        <v>1.5313799999999999E-3</v>
      </c>
      <c r="K219" s="2">
        <v>3.4E-8</v>
      </c>
      <c r="L219" s="2">
        <v>1.1000000000000001E-7</v>
      </c>
      <c r="M219" s="2">
        <v>8.2999999999999999E-7</v>
      </c>
      <c r="N219" s="2">
        <v>4.3999999999999998E-10</v>
      </c>
      <c r="O219" s="2">
        <v>2.1999999999999999E-12</v>
      </c>
      <c r="P219" s="2">
        <v>1.35E-8</v>
      </c>
      <c r="Q219" s="2">
        <v>6.2199999999999997E-13</v>
      </c>
      <c r="R219">
        <v>7.1639999999999996E-4</v>
      </c>
      <c r="S219">
        <v>0.26329999999999998</v>
      </c>
      <c r="T219" s="2">
        <v>1.6521500000000001E-5</v>
      </c>
      <c r="U219">
        <v>1</v>
      </c>
      <c r="V219" t="s">
        <v>924</v>
      </c>
    </row>
    <row r="220" spans="1:22" x14ac:dyDescent="0.2">
      <c r="A220" t="s">
        <v>541</v>
      </c>
      <c r="B220">
        <v>142</v>
      </c>
      <c r="C220" s="20" t="s">
        <v>486</v>
      </c>
      <c r="D220">
        <v>15</v>
      </c>
      <c r="E220">
        <v>91428521</v>
      </c>
      <c r="F220" t="s">
        <v>324</v>
      </c>
      <c r="G220" t="s">
        <v>401</v>
      </c>
      <c r="H220">
        <v>0.32900000000000001</v>
      </c>
      <c r="I220">
        <v>1.0481000000000001E-2</v>
      </c>
      <c r="J220">
        <v>1.61702E-3</v>
      </c>
      <c r="K220" s="2">
        <v>9.0999999999999996E-11</v>
      </c>
      <c r="L220" s="2">
        <v>5.4999999999999996E-9</v>
      </c>
      <c r="M220" s="2">
        <v>1.2E-8</v>
      </c>
      <c r="N220" t="s">
        <v>717</v>
      </c>
      <c r="O220" t="s">
        <v>717</v>
      </c>
      <c r="P220">
        <v>2.565E-3</v>
      </c>
      <c r="Q220" t="s">
        <v>717</v>
      </c>
      <c r="R220" t="s">
        <v>717</v>
      </c>
      <c r="S220" t="s">
        <v>717</v>
      </c>
      <c r="T220" t="s">
        <v>717</v>
      </c>
      <c r="U220">
        <v>3</v>
      </c>
      <c r="V220" t="s">
        <v>1106</v>
      </c>
    </row>
    <row r="221" spans="1:22" x14ac:dyDescent="0.2">
      <c r="A221" t="s">
        <v>178</v>
      </c>
      <c r="B221">
        <v>143</v>
      </c>
      <c r="C221" s="20" t="s">
        <v>487</v>
      </c>
      <c r="D221">
        <v>15</v>
      </c>
      <c r="E221">
        <v>96852638</v>
      </c>
      <c r="F221" t="s">
        <v>332</v>
      </c>
      <c r="G221" t="s">
        <v>333</v>
      </c>
      <c r="H221">
        <v>0.2127</v>
      </c>
      <c r="I221">
        <v>1.4491E-2</v>
      </c>
      <c r="J221">
        <v>1.75947E-3</v>
      </c>
      <c r="K221" s="2">
        <v>1.7999999999999999E-16</v>
      </c>
      <c r="L221" s="2">
        <v>1.6000000000000001E-16</v>
      </c>
      <c r="M221" s="2">
        <v>3.0999999999999999E-13</v>
      </c>
      <c r="N221" s="2">
        <v>4.3000000000000002E-18</v>
      </c>
      <c r="O221" s="2">
        <v>4.3999999999999999E-5</v>
      </c>
      <c r="P221" s="2">
        <v>1.56E-16</v>
      </c>
      <c r="Q221">
        <v>5.4000000000000001E-4</v>
      </c>
      <c r="R221">
        <v>0.99480000000000002</v>
      </c>
      <c r="S221">
        <v>5.135E-2</v>
      </c>
      <c r="T221" s="2">
        <v>2.0131399999999998E-15</v>
      </c>
      <c r="U221">
        <v>2</v>
      </c>
      <c r="V221" t="s">
        <v>309</v>
      </c>
    </row>
    <row r="222" spans="1:22" x14ac:dyDescent="0.2">
      <c r="A222" t="s">
        <v>1092</v>
      </c>
      <c r="B222">
        <v>144</v>
      </c>
      <c r="C222" s="20" t="s">
        <v>489</v>
      </c>
      <c r="D222">
        <v>15</v>
      </c>
      <c r="E222">
        <v>99193276</v>
      </c>
      <c r="F222" t="s">
        <v>324</v>
      </c>
      <c r="G222" t="s">
        <v>333</v>
      </c>
      <c r="H222">
        <v>0.38969999999999999</v>
      </c>
      <c r="I222">
        <v>1.4184E-2</v>
      </c>
      <c r="J222">
        <v>1.5717000000000001E-3</v>
      </c>
      <c r="K222" s="2">
        <v>1.8000000000000001E-19</v>
      </c>
      <c r="L222" s="2">
        <v>8.0000000000000006E-17</v>
      </c>
      <c r="M222" s="2">
        <v>1.4999999999999999E-13</v>
      </c>
      <c r="N222" s="2">
        <v>3.4999999999999996E-24</v>
      </c>
      <c r="O222" s="2">
        <v>3.4999999999999998E-7</v>
      </c>
      <c r="P222" s="2">
        <v>2.6300000000000002E-19</v>
      </c>
      <c r="Q222" s="2">
        <v>1.9999999999999999E-6</v>
      </c>
      <c r="R222">
        <v>0.18970000000000001</v>
      </c>
      <c r="S222">
        <v>0.245</v>
      </c>
      <c r="T222" s="2">
        <v>1.1907300000000001E-16</v>
      </c>
      <c r="U222">
        <v>5</v>
      </c>
      <c r="V222" t="s">
        <v>1093</v>
      </c>
    </row>
    <row r="223" spans="1:22" x14ac:dyDescent="0.2">
      <c r="A223" t="s">
        <v>181</v>
      </c>
      <c r="B223">
        <v>145</v>
      </c>
      <c r="C223" s="20" t="s">
        <v>490</v>
      </c>
      <c r="D223">
        <v>16</v>
      </c>
      <c r="E223">
        <v>55730724</v>
      </c>
      <c r="F223" t="s">
        <v>333</v>
      </c>
      <c r="G223" t="s">
        <v>332</v>
      </c>
      <c r="H223">
        <v>0.43740000000000001</v>
      </c>
      <c r="I223">
        <v>9.4726600000000008E-3</v>
      </c>
      <c r="J223">
        <v>1.5269000000000001E-3</v>
      </c>
      <c r="K223" s="2">
        <v>5.4999999999999996E-10</v>
      </c>
      <c r="L223" s="2">
        <v>1E-8</v>
      </c>
      <c r="M223" s="2">
        <v>2.5999999999999998E-5</v>
      </c>
      <c r="N223" s="2">
        <v>3.2999999999999998E-8</v>
      </c>
      <c r="O223">
        <v>1.4999999999999999E-4</v>
      </c>
      <c r="P223" s="2">
        <v>4.8699999999999995E-7</v>
      </c>
      <c r="Q223">
        <v>2.6800000000000001E-4</v>
      </c>
      <c r="R223">
        <v>0.54459999999999997</v>
      </c>
      <c r="S223">
        <v>0.22420000000000001</v>
      </c>
      <c r="T223" s="2">
        <v>7.8771799999999995E-9</v>
      </c>
      <c r="U223">
        <v>3</v>
      </c>
      <c r="V223" t="s">
        <v>976</v>
      </c>
    </row>
    <row r="224" spans="1:22" x14ac:dyDescent="0.2">
      <c r="A224" t="s">
        <v>867</v>
      </c>
      <c r="B224">
        <v>145</v>
      </c>
      <c r="C224" s="20" t="s">
        <v>490</v>
      </c>
      <c r="D224">
        <v>16</v>
      </c>
      <c r="E224">
        <v>55738340</v>
      </c>
      <c r="F224" t="s">
        <v>333</v>
      </c>
      <c r="G224" t="s">
        <v>332</v>
      </c>
      <c r="H224">
        <v>4.3740000000000001E-2</v>
      </c>
      <c r="I224">
        <v>1.967E-2</v>
      </c>
      <c r="J224">
        <v>3.23085E-3</v>
      </c>
      <c r="K224" s="2">
        <v>1.0999999999999999E-9</v>
      </c>
      <c r="L224" s="2">
        <v>8.2000000000000006E-8</v>
      </c>
      <c r="M224" s="2">
        <v>8.3999999999999995E-5</v>
      </c>
      <c r="N224" s="2">
        <v>9.4E-7</v>
      </c>
      <c r="O224">
        <v>9.7000000000000003E-3</v>
      </c>
      <c r="P224" s="2">
        <v>2.6299999999999998E-6</v>
      </c>
      <c r="Q224">
        <v>1.6459000000000001E-2</v>
      </c>
      <c r="R224">
        <v>0.37980000000000003</v>
      </c>
      <c r="S224">
        <v>0.87260000000000004</v>
      </c>
      <c r="T224" s="2">
        <v>1.13431E-9</v>
      </c>
      <c r="U224">
        <v>2</v>
      </c>
      <c r="V224" t="s">
        <v>868</v>
      </c>
    </row>
    <row r="225" spans="1:22" x14ac:dyDescent="0.2">
      <c r="A225" t="s">
        <v>977</v>
      </c>
      <c r="B225">
        <v>146</v>
      </c>
      <c r="C225" s="20" t="s">
        <v>978</v>
      </c>
      <c r="D225">
        <v>16</v>
      </c>
      <c r="E225">
        <v>67300812</v>
      </c>
      <c r="F225" t="s">
        <v>324</v>
      </c>
      <c r="G225" t="s">
        <v>401</v>
      </c>
      <c r="H225">
        <v>4.7710000000000002E-2</v>
      </c>
      <c r="I225">
        <v>2.2308000000000001E-2</v>
      </c>
      <c r="J225">
        <v>3.7581699999999999E-3</v>
      </c>
      <c r="K225" s="2">
        <v>2.8999999999999999E-9</v>
      </c>
      <c r="L225" s="2">
        <v>2.3000000000000001E-8</v>
      </c>
      <c r="M225" s="2">
        <v>3.7E-7</v>
      </c>
      <c r="N225">
        <v>0.53</v>
      </c>
      <c r="O225">
        <v>0.89</v>
      </c>
      <c r="P225" t="s">
        <v>717</v>
      </c>
      <c r="Q225" t="s">
        <v>717</v>
      </c>
      <c r="R225" t="s">
        <v>717</v>
      </c>
      <c r="S225" t="s">
        <v>717</v>
      </c>
      <c r="T225" t="s">
        <v>717</v>
      </c>
      <c r="U225">
        <v>3</v>
      </c>
      <c r="V225" t="s">
        <v>979</v>
      </c>
    </row>
    <row r="226" spans="1:22" x14ac:dyDescent="0.2">
      <c r="A226" t="s">
        <v>1151</v>
      </c>
      <c r="B226">
        <v>147</v>
      </c>
      <c r="C226" s="20" t="s">
        <v>1152</v>
      </c>
      <c r="D226">
        <v>16</v>
      </c>
      <c r="E226">
        <v>87270478</v>
      </c>
      <c r="F226" t="s">
        <v>332</v>
      </c>
      <c r="G226" t="s">
        <v>333</v>
      </c>
      <c r="H226">
        <v>0.29520000000000002</v>
      </c>
      <c r="I226">
        <v>-9.5415099999999996E-3</v>
      </c>
      <c r="J226">
        <v>1.72471E-3</v>
      </c>
      <c r="K226" s="2">
        <v>3.2000000000000002E-8</v>
      </c>
      <c r="L226" s="2">
        <v>7.1999999999999996E-8</v>
      </c>
      <c r="M226" s="2">
        <v>4.0999999999999997E-6</v>
      </c>
      <c r="N226">
        <v>1.2E-4</v>
      </c>
      <c r="O226">
        <v>0.13</v>
      </c>
      <c r="P226" s="2">
        <v>7.7600000000000002E-5</v>
      </c>
      <c r="Q226">
        <v>0.23456399999999999</v>
      </c>
      <c r="R226">
        <v>6.2670000000000003E-2</v>
      </c>
      <c r="S226">
        <v>0.20030000000000001</v>
      </c>
      <c r="T226" s="2">
        <v>4.9607E-9</v>
      </c>
      <c r="U226">
        <v>1</v>
      </c>
      <c r="V226" t="s">
        <v>1151</v>
      </c>
    </row>
    <row r="227" spans="1:22" x14ac:dyDescent="0.2">
      <c r="A227" t="s">
        <v>1145</v>
      </c>
      <c r="B227">
        <v>148</v>
      </c>
      <c r="C227" s="20" t="s">
        <v>1146</v>
      </c>
      <c r="D227">
        <v>16</v>
      </c>
      <c r="E227">
        <v>88317285</v>
      </c>
      <c r="F227" t="s">
        <v>332</v>
      </c>
      <c r="G227" t="s">
        <v>323</v>
      </c>
      <c r="H227">
        <v>0.33400000000000002</v>
      </c>
      <c r="I227">
        <v>-9.9054699999999996E-3</v>
      </c>
      <c r="J227">
        <v>1.6436300000000001E-3</v>
      </c>
      <c r="K227" s="2">
        <v>1.6999999999999999E-9</v>
      </c>
      <c r="L227" s="2">
        <v>5.7000000000000001E-8</v>
      </c>
      <c r="M227" s="2">
        <v>1.5999999999999999E-6</v>
      </c>
      <c r="N227" s="2">
        <v>3.6E-10</v>
      </c>
      <c r="O227" s="2">
        <v>3.5999999999999999E-7</v>
      </c>
      <c r="P227" s="2">
        <v>3.4200000000000002E-8</v>
      </c>
      <c r="Q227" s="2">
        <v>2.8E-5</v>
      </c>
      <c r="R227">
        <v>0.2321</v>
      </c>
      <c r="S227">
        <v>1.487E-2</v>
      </c>
      <c r="T227" s="2">
        <v>4.9820900000000001E-8</v>
      </c>
      <c r="U227">
        <v>2</v>
      </c>
      <c r="V227" t="s">
        <v>1147</v>
      </c>
    </row>
    <row r="228" spans="1:22" x14ac:dyDescent="0.2">
      <c r="A228" t="s">
        <v>905</v>
      </c>
      <c r="B228">
        <v>149</v>
      </c>
      <c r="C228" s="20" t="s">
        <v>492</v>
      </c>
      <c r="D228">
        <v>17</v>
      </c>
      <c r="E228">
        <v>2152185</v>
      </c>
      <c r="F228" t="s">
        <v>401</v>
      </c>
      <c r="G228" t="s">
        <v>324</v>
      </c>
      <c r="H228">
        <v>0.34389999999999998</v>
      </c>
      <c r="I228">
        <v>1.0050699999999999E-2</v>
      </c>
      <c r="J228">
        <v>1.6372400000000001E-3</v>
      </c>
      <c r="K228" s="2">
        <v>8.3000000000000003E-10</v>
      </c>
      <c r="L228" s="2">
        <v>3.4E-8</v>
      </c>
      <c r="M228" s="2">
        <v>3.4000000000000001E-6</v>
      </c>
      <c r="N228">
        <v>0.26</v>
      </c>
      <c r="O228">
        <v>0.45</v>
      </c>
      <c r="P228" t="s">
        <v>717</v>
      </c>
      <c r="Q228" t="s">
        <v>717</v>
      </c>
      <c r="R228" t="s">
        <v>717</v>
      </c>
      <c r="S228" t="s">
        <v>717</v>
      </c>
      <c r="T228" t="s">
        <v>717</v>
      </c>
      <c r="U228">
        <v>2</v>
      </c>
      <c r="V228" t="s">
        <v>906</v>
      </c>
    </row>
    <row r="229" spans="1:22" x14ac:dyDescent="0.2">
      <c r="A229" t="s">
        <v>998</v>
      </c>
      <c r="B229">
        <v>150</v>
      </c>
      <c r="C229" s="20" t="s">
        <v>493</v>
      </c>
      <c r="D229">
        <v>17</v>
      </c>
      <c r="E229">
        <v>7116853</v>
      </c>
      <c r="F229" t="s">
        <v>333</v>
      </c>
      <c r="G229" t="s">
        <v>324</v>
      </c>
      <c r="H229">
        <v>0.41549999999999998</v>
      </c>
      <c r="I229">
        <v>-1.7783500000000001E-2</v>
      </c>
      <c r="J229">
        <v>1.5373699999999999E-3</v>
      </c>
      <c r="K229" s="2">
        <v>5.9999999999999996E-31</v>
      </c>
      <c r="L229" s="2">
        <v>6.4000000000000005E-30</v>
      </c>
      <c r="M229" s="2">
        <v>2.6E-13</v>
      </c>
      <c r="N229" s="2">
        <v>1.3000000000000001E-27</v>
      </c>
      <c r="O229" s="2">
        <v>1.1000000000000001E-11</v>
      </c>
      <c r="P229" s="2">
        <v>9.4099999999999996E-23</v>
      </c>
      <c r="Q229" s="2">
        <v>6.3600000000000004E-9</v>
      </c>
      <c r="R229">
        <v>0.13969999999999999</v>
      </c>
      <c r="S229">
        <v>0.95679999999999998</v>
      </c>
      <c r="T229" s="2">
        <v>7.3169899999999999E-31</v>
      </c>
      <c r="U229">
        <v>19</v>
      </c>
      <c r="V229" t="s">
        <v>999</v>
      </c>
    </row>
    <row r="230" spans="1:22" x14ac:dyDescent="0.2">
      <c r="A230" t="s">
        <v>188</v>
      </c>
      <c r="B230">
        <v>150</v>
      </c>
      <c r="C230" s="20" t="s">
        <v>496</v>
      </c>
      <c r="D230">
        <v>17</v>
      </c>
      <c r="E230">
        <v>7578671</v>
      </c>
      <c r="F230" t="s">
        <v>323</v>
      </c>
      <c r="G230" t="s">
        <v>324</v>
      </c>
      <c r="H230">
        <v>2.4850000000000001E-2</v>
      </c>
      <c r="I230">
        <v>-3.8890599999999997E-2</v>
      </c>
      <c r="J230">
        <v>5.5068900000000004E-3</v>
      </c>
      <c r="K230" s="2">
        <v>1.6E-12</v>
      </c>
      <c r="L230" s="2">
        <v>5.6000000000000003E-10</v>
      </c>
      <c r="M230" s="2">
        <v>1.6999999999999999E-9</v>
      </c>
      <c r="N230" s="2">
        <v>1.7999999999999999E-13</v>
      </c>
      <c r="O230" s="2">
        <v>1E-4</v>
      </c>
      <c r="P230" s="2">
        <v>1.0300000000000001E-10</v>
      </c>
      <c r="Q230">
        <v>3.28E-4</v>
      </c>
      <c r="R230">
        <v>1.752E-4</v>
      </c>
      <c r="S230">
        <v>0.8619</v>
      </c>
      <c r="T230" s="2">
        <v>5.8267399999999997E-9</v>
      </c>
      <c r="U230">
        <v>3</v>
      </c>
      <c r="V230" t="s">
        <v>975</v>
      </c>
    </row>
    <row r="231" spans="1:22" x14ac:dyDescent="0.2">
      <c r="A231" t="s">
        <v>184</v>
      </c>
      <c r="B231">
        <v>150</v>
      </c>
      <c r="C231" s="20" t="s">
        <v>493</v>
      </c>
      <c r="D231">
        <v>17</v>
      </c>
      <c r="E231">
        <v>7089617</v>
      </c>
      <c r="F231" t="s">
        <v>323</v>
      </c>
      <c r="G231" t="s">
        <v>324</v>
      </c>
      <c r="H231">
        <v>6.5610000000000002E-2</v>
      </c>
      <c r="I231">
        <v>1.8019799999999999E-2</v>
      </c>
      <c r="J231">
        <v>3.1058100000000001E-3</v>
      </c>
      <c r="K231" s="2">
        <v>6.6000000000000004E-9</v>
      </c>
      <c r="L231" s="2">
        <v>3.5999999999999998E-8</v>
      </c>
      <c r="M231">
        <v>4.4000000000000003E-3</v>
      </c>
      <c r="N231" s="2">
        <v>2.1E-7</v>
      </c>
      <c r="O231">
        <v>6.9000000000000006E-2</v>
      </c>
      <c r="P231" s="2">
        <v>2.08E-6</v>
      </c>
      <c r="Q231">
        <v>6.5032999999999994E-2</v>
      </c>
      <c r="R231">
        <v>0.2225</v>
      </c>
      <c r="S231">
        <v>0.82899999999999996</v>
      </c>
      <c r="T231" s="2">
        <v>3.2322300000000001E-9</v>
      </c>
      <c r="U231">
        <v>5</v>
      </c>
      <c r="V231" t="s">
        <v>886</v>
      </c>
    </row>
    <row r="232" spans="1:22" x14ac:dyDescent="0.2">
      <c r="A232" t="s">
        <v>996</v>
      </c>
      <c r="B232">
        <v>150</v>
      </c>
      <c r="C232" s="20" t="s">
        <v>997</v>
      </c>
      <c r="D232">
        <v>17</v>
      </c>
      <c r="E232">
        <v>7244477</v>
      </c>
      <c r="F232" t="s">
        <v>332</v>
      </c>
      <c r="G232" t="s">
        <v>333</v>
      </c>
      <c r="H232">
        <v>0.3579</v>
      </c>
      <c r="I232">
        <v>9.9146500000000005E-3</v>
      </c>
      <c r="J232">
        <v>1.6920800000000001E-3</v>
      </c>
      <c r="K232" s="2">
        <v>4.5999999999999998E-9</v>
      </c>
      <c r="L232" s="2">
        <v>1.4999999999999999E-8</v>
      </c>
      <c r="M232" s="2">
        <v>2.0999999999999999E-5</v>
      </c>
      <c r="N232" s="2">
        <v>5.0999999999999999E-7</v>
      </c>
      <c r="O232">
        <v>2.1000000000000001E-4</v>
      </c>
      <c r="P232" s="2">
        <v>8.2300000000000008E-6</v>
      </c>
      <c r="Q232" s="2">
        <v>7.4900000000000005E-5</v>
      </c>
      <c r="R232">
        <v>0.60040000000000004</v>
      </c>
      <c r="S232">
        <v>0.21679999999999999</v>
      </c>
      <c r="T232" s="2">
        <v>6.8861199999999998E-9</v>
      </c>
      <c r="U232">
        <v>1</v>
      </c>
      <c r="V232" t="s">
        <v>996</v>
      </c>
    </row>
    <row r="233" spans="1:22" x14ac:dyDescent="0.2">
      <c r="A233" t="s">
        <v>828</v>
      </c>
      <c r="B233">
        <v>150</v>
      </c>
      <c r="C233" s="20" t="s">
        <v>493</v>
      </c>
      <c r="D233">
        <v>17</v>
      </c>
      <c r="E233">
        <v>7100827</v>
      </c>
      <c r="F233" t="s">
        <v>333</v>
      </c>
      <c r="G233" t="s">
        <v>323</v>
      </c>
      <c r="H233">
        <v>1.8890000000000001E-2</v>
      </c>
      <c r="I233">
        <v>-3.2485199999999999E-2</v>
      </c>
      <c r="J233">
        <v>5.4154700000000004E-3</v>
      </c>
      <c r="K233" s="2">
        <v>2.0000000000000001E-9</v>
      </c>
      <c r="L233" s="2">
        <v>4.6999999999999997E-8</v>
      </c>
      <c r="M233" s="2">
        <v>1.3E-7</v>
      </c>
      <c r="N233" s="2">
        <v>3.9999999999999998E-6</v>
      </c>
      <c r="O233">
        <v>7.0999999999999994E-2</v>
      </c>
      <c r="P233" s="2">
        <v>1.0699999999999999E-6</v>
      </c>
      <c r="Q233">
        <v>5.9479999999999998E-2</v>
      </c>
      <c r="R233">
        <v>0.25669999999999998</v>
      </c>
      <c r="S233">
        <v>6.4199999999999993E-2</v>
      </c>
      <c r="T233" s="2">
        <v>8.9988699999999996E-8</v>
      </c>
      <c r="U233">
        <v>3</v>
      </c>
      <c r="V233" t="s">
        <v>829</v>
      </c>
    </row>
    <row r="234" spans="1:22" x14ac:dyDescent="0.2">
      <c r="A234" t="s">
        <v>1007</v>
      </c>
      <c r="B234">
        <v>150</v>
      </c>
      <c r="C234" s="20" t="s">
        <v>997</v>
      </c>
      <c r="D234">
        <v>17</v>
      </c>
      <c r="E234">
        <v>7245371</v>
      </c>
      <c r="F234" t="s">
        <v>332</v>
      </c>
      <c r="G234" t="s">
        <v>333</v>
      </c>
      <c r="H234">
        <v>0.40760000000000002</v>
      </c>
      <c r="I234">
        <v>9.6821700000000004E-3</v>
      </c>
      <c r="J234">
        <v>1.5870400000000001E-3</v>
      </c>
      <c r="K234" s="2">
        <v>1.0999999999999999E-9</v>
      </c>
      <c r="L234" s="2">
        <v>8.9999999999999999E-10</v>
      </c>
      <c r="M234" s="2">
        <v>1.7999999999999999E-6</v>
      </c>
      <c r="N234" s="2">
        <v>4.1999999999999996E-6</v>
      </c>
      <c r="O234">
        <v>0.53</v>
      </c>
      <c r="P234" s="2">
        <v>4.6099999999999999E-6</v>
      </c>
      <c r="Q234">
        <v>0.25990999999999997</v>
      </c>
      <c r="R234">
        <v>0.2944</v>
      </c>
      <c r="S234">
        <v>0.23930000000000001</v>
      </c>
      <c r="T234" s="2">
        <v>6.81262E-10</v>
      </c>
      <c r="U234">
        <v>3</v>
      </c>
      <c r="V234" t="s">
        <v>1008</v>
      </c>
    </row>
    <row r="235" spans="1:22" x14ac:dyDescent="0.2">
      <c r="A235" t="s">
        <v>892</v>
      </c>
      <c r="B235">
        <v>150</v>
      </c>
      <c r="C235" s="20" t="s">
        <v>893</v>
      </c>
      <c r="D235">
        <v>17</v>
      </c>
      <c r="E235">
        <v>7166254</v>
      </c>
      <c r="F235" t="s">
        <v>401</v>
      </c>
      <c r="G235" t="s">
        <v>324</v>
      </c>
      <c r="H235">
        <v>0.18190000000000001</v>
      </c>
      <c r="I235">
        <v>-1.3783800000000001E-2</v>
      </c>
      <c r="J235">
        <v>2.0061200000000001E-3</v>
      </c>
      <c r="K235" s="2">
        <v>6.4000000000000002E-12</v>
      </c>
      <c r="L235" s="2">
        <v>1E-10</v>
      </c>
      <c r="M235" s="2">
        <v>2.3999999999999999E-6</v>
      </c>
      <c r="N235" s="2">
        <v>8.6000000000000003E-5</v>
      </c>
      <c r="O235">
        <v>3.3000000000000002E-2</v>
      </c>
      <c r="P235">
        <v>7.7077000000000007E-2</v>
      </c>
      <c r="Q235" t="s">
        <v>717</v>
      </c>
      <c r="R235" t="s">
        <v>717</v>
      </c>
      <c r="S235" t="s">
        <v>717</v>
      </c>
      <c r="T235" t="s">
        <v>717</v>
      </c>
      <c r="U235">
        <v>7</v>
      </c>
      <c r="V235" t="s">
        <v>894</v>
      </c>
    </row>
    <row r="236" spans="1:22" x14ac:dyDescent="0.2">
      <c r="A236" t="s">
        <v>757</v>
      </c>
      <c r="B236">
        <v>150</v>
      </c>
      <c r="C236" s="20" t="s">
        <v>496</v>
      </c>
      <c r="D236">
        <v>17</v>
      </c>
      <c r="E236">
        <v>7570578</v>
      </c>
      <c r="F236" t="s">
        <v>323</v>
      </c>
      <c r="G236" t="s">
        <v>501</v>
      </c>
      <c r="H236">
        <v>0.34489999999999998</v>
      </c>
      <c r="I236">
        <v>-9.7008800000000003E-3</v>
      </c>
      <c r="J236">
        <v>1.6875E-3</v>
      </c>
      <c r="K236" s="2">
        <v>8.9999999999999995E-9</v>
      </c>
      <c r="L236" s="2">
        <v>1.3000000000000001E-8</v>
      </c>
      <c r="M236" s="2">
        <v>3.3000000000000002E-7</v>
      </c>
      <c r="N236" t="s">
        <v>717</v>
      </c>
      <c r="O236" t="s">
        <v>717</v>
      </c>
      <c r="P236" t="s">
        <v>717</v>
      </c>
      <c r="Q236" t="s">
        <v>717</v>
      </c>
      <c r="R236" t="s">
        <v>717</v>
      </c>
      <c r="S236" t="s">
        <v>717</v>
      </c>
      <c r="T236" t="s">
        <v>717</v>
      </c>
      <c r="U236">
        <v>1</v>
      </c>
      <c r="V236" t="s">
        <v>757</v>
      </c>
    </row>
    <row r="237" spans="1:22" x14ac:dyDescent="0.2">
      <c r="A237" t="s">
        <v>1148</v>
      </c>
      <c r="B237">
        <v>151</v>
      </c>
      <c r="C237" s="20" t="s">
        <v>1149</v>
      </c>
      <c r="D237">
        <v>17</v>
      </c>
      <c r="E237">
        <v>25652275</v>
      </c>
      <c r="F237" t="s">
        <v>333</v>
      </c>
      <c r="G237" t="s">
        <v>332</v>
      </c>
      <c r="H237">
        <v>0.35189999999999999</v>
      </c>
      <c r="I237">
        <v>-1.1706299999999999E-2</v>
      </c>
      <c r="J237">
        <v>1.5678599999999999E-3</v>
      </c>
      <c r="K237" s="2">
        <v>8.2000000000000004E-14</v>
      </c>
      <c r="L237" s="2">
        <v>1.3E-14</v>
      </c>
      <c r="M237" s="2">
        <v>1.4000000000000001E-7</v>
      </c>
      <c r="N237" s="2">
        <v>2.1999999999999999E-12</v>
      </c>
      <c r="O237">
        <v>5.5999999999999995E-4</v>
      </c>
      <c r="P237" s="2">
        <v>2.17E-11</v>
      </c>
      <c r="Q237">
        <v>2.892E-3</v>
      </c>
      <c r="R237">
        <v>1.0330000000000001E-2</v>
      </c>
      <c r="S237">
        <v>0.23699999999999999</v>
      </c>
      <c r="T237" s="2">
        <v>2.4959699999999998E-15</v>
      </c>
      <c r="U237">
        <v>4</v>
      </c>
      <c r="V237" t="s">
        <v>1150</v>
      </c>
    </row>
    <row r="238" spans="1:22" x14ac:dyDescent="0.2">
      <c r="A238" t="s">
        <v>838</v>
      </c>
      <c r="B238">
        <v>152</v>
      </c>
      <c r="C238" s="20" t="s">
        <v>498</v>
      </c>
      <c r="D238">
        <v>17</v>
      </c>
      <c r="E238">
        <v>29214880</v>
      </c>
      <c r="F238" t="s">
        <v>333</v>
      </c>
      <c r="G238" t="s">
        <v>324</v>
      </c>
      <c r="H238">
        <v>0.2853</v>
      </c>
      <c r="I238">
        <v>1.22516E-2</v>
      </c>
      <c r="J238">
        <v>1.7162200000000001E-3</v>
      </c>
      <c r="K238" s="2">
        <v>9.4000000000000003E-13</v>
      </c>
      <c r="L238" s="2">
        <v>1.0999999999999999E-10</v>
      </c>
      <c r="M238" s="2">
        <v>3.1000000000000002E-10</v>
      </c>
      <c r="N238" s="2">
        <v>5.5000000000000002E-15</v>
      </c>
      <c r="O238" s="2">
        <v>1.9000000000000001E-7</v>
      </c>
      <c r="P238" s="2">
        <v>4.0499999999999999E-13</v>
      </c>
      <c r="Q238" s="2">
        <v>8.5399999999999996E-6</v>
      </c>
      <c r="R238">
        <v>0.1774</v>
      </c>
      <c r="S238">
        <v>0.1394</v>
      </c>
      <c r="T238" s="2">
        <v>8.4748599999999998E-11</v>
      </c>
      <c r="U238">
        <v>4</v>
      </c>
      <c r="V238" t="s">
        <v>839</v>
      </c>
    </row>
    <row r="239" spans="1:22" x14ac:dyDescent="0.2">
      <c r="A239" t="s">
        <v>191</v>
      </c>
      <c r="B239">
        <v>152</v>
      </c>
      <c r="C239" s="20" t="s">
        <v>499</v>
      </c>
      <c r="D239">
        <v>17</v>
      </c>
      <c r="E239">
        <v>29285075</v>
      </c>
      <c r="F239" t="s">
        <v>323</v>
      </c>
      <c r="G239" t="s">
        <v>324</v>
      </c>
      <c r="H239">
        <v>3.7769999999999998E-2</v>
      </c>
      <c r="I239">
        <v>3.4381700000000001E-2</v>
      </c>
      <c r="J239">
        <v>5.0763099999999997E-3</v>
      </c>
      <c r="K239" s="2">
        <v>1.3E-11</v>
      </c>
      <c r="L239" s="2">
        <v>4.6999999999999999E-9</v>
      </c>
      <c r="M239" s="2">
        <v>3E-9</v>
      </c>
      <c r="N239" s="2">
        <v>1.8E-10</v>
      </c>
      <c r="O239">
        <v>1.8000000000000001E-4</v>
      </c>
      <c r="P239" s="2">
        <v>9.29E-10</v>
      </c>
      <c r="Q239">
        <v>4.5729999999999998E-3</v>
      </c>
      <c r="R239">
        <v>0.27139999999999997</v>
      </c>
      <c r="S239">
        <v>0.13139999999999999</v>
      </c>
      <c r="T239" s="2">
        <v>1.3725199999999999E-9</v>
      </c>
      <c r="U239">
        <v>3</v>
      </c>
      <c r="V239" t="s">
        <v>842</v>
      </c>
    </row>
    <row r="240" spans="1:22" x14ac:dyDescent="0.2">
      <c r="A240" t="s">
        <v>1000</v>
      </c>
      <c r="B240">
        <v>153</v>
      </c>
      <c r="C240" s="20" t="s">
        <v>707</v>
      </c>
      <c r="D240">
        <v>17</v>
      </c>
      <c r="E240">
        <v>68470163</v>
      </c>
      <c r="F240" t="s">
        <v>332</v>
      </c>
      <c r="G240" t="s">
        <v>333</v>
      </c>
      <c r="H240">
        <v>0.4642</v>
      </c>
      <c r="I240">
        <v>-8.74109E-3</v>
      </c>
      <c r="J240">
        <v>1.51659E-3</v>
      </c>
      <c r="K240" s="2">
        <v>8.2000000000000006E-9</v>
      </c>
      <c r="L240" s="2">
        <v>6.9E-6</v>
      </c>
      <c r="M240" s="2">
        <v>3.4999999999999998E-10</v>
      </c>
      <c r="N240" s="2">
        <v>3E-11</v>
      </c>
      <c r="O240">
        <v>1.7999999999999999E-2</v>
      </c>
      <c r="P240" s="2">
        <v>1.87E-10</v>
      </c>
      <c r="Q240">
        <v>2.8400000000000002E-2</v>
      </c>
      <c r="R240">
        <v>0.95289999999999997</v>
      </c>
      <c r="S240">
        <v>0.78569999999999995</v>
      </c>
      <c r="T240" s="2">
        <v>3.0039899999999998E-8</v>
      </c>
      <c r="U240">
        <v>1</v>
      </c>
      <c r="V240" t="s">
        <v>1000</v>
      </c>
    </row>
    <row r="241" spans="1:22" x14ac:dyDescent="0.2">
      <c r="A241" t="s">
        <v>912</v>
      </c>
      <c r="B241">
        <v>154</v>
      </c>
      <c r="C241" s="20" t="s">
        <v>500</v>
      </c>
      <c r="D241">
        <v>18</v>
      </c>
      <c r="E241">
        <v>5618173</v>
      </c>
      <c r="F241" t="s">
        <v>323</v>
      </c>
      <c r="G241" t="s">
        <v>332</v>
      </c>
      <c r="H241">
        <v>0.24060000000000001</v>
      </c>
      <c r="I241">
        <v>-9.9384599999999997E-3</v>
      </c>
      <c r="J241">
        <v>1.7455999999999999E-3</v>
      </c>
      <c r="K241" s="2">
        <v>1.2E-8</v>
      </c>
      <c r="L241" s="2">
        <v>9.1999999999999997E-9</v>
      </c>
      <c r="M241" s="2">
        <v>7.6000000000000004E-5</v>
      </c>
      <c r="N241" s="2">
        <v>5.5999999999999997E-9</v>
      </c>
      <c r="O241" s="2">
        <v>1.9E-6</v>
      </c>
      <c r="P241" s="2">
        <v>7.1099999999999995E-7</v>
      </c>
      <c r="Q241" s="2">
        <v>1.19E-5</v>
      </c>
      <c r="R241">
        <v>0.24049999999999999</v>
      </c>
      <c r="S241">
        <v>9.2579999999999996E-2</v>
      </c>
      <c r="T241" s="2">
        <v>6.5216000000000003E-9</v>
      </c>
      <c r="U241">
        <v>1</v>
      </c>
      <c r="V241" t="s">
        <v>912</v>
      </c>
    </row>
    <row r="242" spans="1:22" x14ac:dyDescent="0.2">
      <c r="A242" t="s">
        <v>1052</v>
      </c>
      <c r="B242">
        <v>155</v>
      </c>
      <c r="C242" s="20" t="s">
        <v>709</v>
      </c>
      <c r="D242">
        <v>18</v>
      </c>
      <c r="E242">
        <v>20711927</v>
      </c>
      <c r="F242" t="s">
        <v>324</v>
      </c>
      <c r="G242" t="s">
        <v>333</v>
      </c>
      <c r="H242">
        <v>0.47120000000000001</v>
      </c>
      <c r="I242">
        <v>-9.0794599999999993E-3</v>
      </c>
      <c r="J242">
        <v>1.5432899999999999E-3</v>
      </c>
      <c r="K242" s="2">
        <v>4.0000000000000002E-9</v>
      </c>
      <c r="L242" s="2">
        <v>1.3E-6</v>
      </c>
      <c r="M242" s="2">
        <v>2.9E-11</v>
      </c>
      <c r="N242" s="2">
        <v>7.3000000000000006E-11</v>
      </c>
      <c r="O242">
        <v>9.5E-4</v>
      </c>
      <c r="P242" s="2">
        <v>4.8799999999999997E-10</v>
      </c>
      <c r="Q242">
        <v>4.28E-4</v>
      </c>
      <c r="R242">
        <v>0.70569999999999999</v>
      </c>
      <c r="S242">
        <v>0.84370000000000001</v>
      </c>
      <c r="T242" s="2">
        <v>7.9111899999999999E-9</v>
      </c>
      <c r="U242">
        <v>1</v>
      </c>
      <c r="V242" t="s">
        <v>1052</v>
      </c>
    </row>
    <row r="243" spans="1:22" x14ac:dyDescent="0.2">
      <c r="A243" t="s">
        <v>193</v>
      </c>
      <c r="B243">
        <v>156</v>
      </c>
      <c r="C243" s="20" t="s">
        <v>502</v>
      </c>
      <c r="D243">
        <v>19</v>
      </c>
      <c r="E243">
        <v>4915341</v>
      </c>
      <c r="F243" t="s">
        <v>333</v>
      </c>
      <c r="G243" t="s">
        <v>332</v>
      </c>
      <c r="H243">
        <v>0.29820000000000002</v>
      </c>
      <c r="I243">
        <v>1.11363E-2</v>
      </c>
      <c r="J243">
        <v>1.61415E-3</v>
      </c>
      <c r="K243" s="2">
        <v>5.1999999999999997E-12</v>
      </c>
      <c r="L243" s="2">
        <v>6.6E-10</v>
      </c>
      <c r="M243" s="2">
        <v>2.6000000000000001E-9</v>
      </c>
      <c r="N243" s="2">
        <v>1.6000000000000001E-9</v>
      </c>
      <c r="O243">
        <v>3.3E-4</v>
      </c>
      <c r="P243" s="2">
        <v>1.0399999999999999E-9</v>
      </c>
      <c r="Q243" s="2">
        <v>1.2799999999999999E-5</v>
      </c>
      <c r="R243">
        <v>0.88629999999999998</v>
      </c>
      <c r="S243">
        <v>0.93620000000000003</v>
      </c>
      <c r="T243" s="2">
        <v>5.18338E-11</v>
      </c>
      <c r="U243">
        <v>4</v>
      </c>
      <c r="V243" t="s">
        <v>946</v>
      </c>
    </row>
    <row r="244" spans="1:22" x14ac:dyDescent="0.2">
      <c r="A244" t="s">
        <v>758</v>
      </c>
      <c r="B244">
        <v>157</v>
      </c>
      <c r="C244" s="20" t="s">
        <v>759</v>
      </c>
      <c r="D244">
        <v>19</v>
      </c>
      <c r="E244">
        <v>8787926</v>
      </c>
      <c r="F244" t="s">
        <v>323</v>
      </c>
      <c r="G244" t="s">
        <v>760</v>
      </c>
      <c r="H244">
        <v>0.17299999999999999</v>
      </c>
      <c r="I244">
        <v>1.2326699999999999E-2</v>
      </c>
      <c r="J244">
        <v>2.2232599999999999E-3</v>
      </c>
      <c r="K244" s="2">
        <v>2.9000000000000002E-8</v>
      </c>
      <c r="L244" s="2">
        <v>5.2000000000000002E-8</v>
      </c>
      <c r="M244" s="2">
        <v>1.2E-5</v>
      </c>
      <c r="N244" t="s">
        <v>717</v>
      </c>
      <c r="O244" t="s">
        <v>717</v>
      </c>
      <c r="P244" t="s">
        <v>717</v>
      </c>
      <c r="Q244" t="s">
        <v>717</v>
      </c>
      <c r="R244" t="s">
        <v>717</v>
      </c>
      <c r="S244" t="s">
        <v>717</v>
      </c>
      <c r="T244" t="s">
        <v>717</v>
      </c>
      <c r="U244">
        <v>1</v>
      </c>
      <c r="V244" t="s">
        <v>758</v>
      </c>
    </row>
    <row r="245" spans="1:22" x14ac:dyDescent="0.2">
      <c r="A245" t="s">
        <v>194</v>
      </c>
      <c r="B245">
        <v>158</v>
      </c>
      <c r="C245" s="20" t="s">
        <v>503</v>
      </c>
      <c r="D245">
        <v>19</v>
      </c>
      <c r="E245">
        <v>10319372</v>
      </c>
      <c r="F245" t="s">
        <v>504</v>
      </c>
      <c r="G245" t="s">
        <v>323</v>
      </c>
      <c r="H245">
        <v>0.41849999999999998</v>
      </c>
      <c r="I245">
        <v>9.0076500000000007E-3</v>
      </c>
      <c r="J245">
        <v>1.54269E-3</v>
      </c>
      <c r="K245" s="2">
        <v>5.3000000000000003E-9</v>
      </c>
      <c r="L245" s="2">
        <v>3.2999999999999998E-8</v>
      </c>
      <c r="M245" s="2">
        <v>1.4000000000000001E-7</v>
      </c>
      <c r="N245" t="s">
        <v>717</v>
      </c>
      <c r="O245" t="s">
        <v>717</v>
      </c>
      <c r="P245" t="s">
        <v>717</v>
      </c>
      <c r="Q245" t="s">
        <v>717</v>
      </c>
      <c r="R245" t="s">
        <v>717</v>
      </c>
      <c r="S245" t="s">
        <v>717</v>
      </c>
      <c r="T245" t="s">
        <v>717</v>
      </c>
      <c r="U245">
        <v>1</v>
      </c>
      <c r="V245" t="s">
        <v>194</v>
      </c>
    </row>
    <row r="246" spans="1:22" x14ac:dyDescent="0.2">
      <c r="A246" t="s">
        <v>1053</v>
      </c>
      <c r="B246">
        <v>159</v>
      </c>
      <c r="C246" s="20" t="s">
        <v>1054</v>
      </c>
      <c r="D246">
        <v>19</v>
      </c>
      <c r="E246">
        <v>30312976</v>
      </c>
      <c r="F246" t="s">
        <v>323</v>
      </c>
      <c r="G246" t="s">
        <v>333</v>
      </c>
      <c r="H246">
        <v>3.9760000000000004E-3</v>
      </c>
      <c r="I246">
        <v>7.2621599999999994E-2</v>
      </c>
      <c r="J246">
        <v>1.31174E-2</v>
      </c>
      <c r="K246" s="2">
        <v>3.1E-8</v>
      </c>
      <c r="L246" s="2">
        <v>1.1000000000000001E-6</v>
      </c>
      <c r="M246" s="2">
        <v>6.6000000000000003E-7</v>
      </c>
      <c r="N246" s="2">
        <v>9.9999999999999995E-8</v>
      </c>
      <c r="O246">
        <v>2.7E-2</v>
      </c>
      <c r="P246" s="2">
        <v>2.34E-6</v>
      </c>
      <c r="Q246">
        <v>2.6270999999999999E-2</v>
      </c>
      <c r="R246" t="s">
        <v>717</v>
      </c>
      <c r="S246" t="s">
        <v>717</v>
      </c>
      <c r="T246" t="s">
        <v>717</v>
      </c>
      <c r="U246">
        <v>1</v>
      </c>
      <c r="V246" t="s">
        <v>1053</v>
      </c>
    </row>
    <row r="247" spans="1:22" x14ac:dyDescent="0.2">
      <c r="A247" t="s">
        <v>195</v>
      </c>
      <c r="B247">
        <v>160</v>
      </c>
      <c r="C247" s="20" t="s">
        <v>505</v>
      </c>
      <c r="D247">
        <v>19</v>
      </c>
      <c r="E247">
        <v>33790556</v>
      </c>
      <c r="F247" t="s">
        <v>333</v>
      </c>
      <c r="G247" t="s">
        <v>332</v>
      </c>
      <c r="H247">
        <v>6.4610000000000001E-2</v>
      </c>
      <c r="I247">
        <v>1.8538499999999999E-2</v>
      </c>
      <c r="J247">
        <v>2.99497E-3</v>
      </c>
      <c r="K247" s="2">
        <v>6E-10</v>
      </c>
      <c r="L247" s="2">
        <v>8.9999999999999995E-9</v>
      </c>
      <c r="M247" s="2">
        <v>5.8999999999999999E-9</v>
      </c>
      <c r="N247" s="2">
        <v>4.9999999999999999E-13</v>
      </c>
      <c r="O247">
        <v>6.0000000000000001E-3</v>
      </c>
      <c r="P247" s="2">
        <v>1.1700000000000001E-10</v>
      </c>
      <c r="Q247">
        <v>3.8419999999999999E-3</v>
      </c>
      <c r="R247">
        <v>0.18029999999999999</v>
      </c>
      <c r="S247">
        <v>0.57189999999999996</v>
      </c>
      <c r="T247" s="2">
        <v>2.96137E-10</v>
      </c>
      <c r="U247">
        <v>2</v>
      </c>
      <c r="V247" t="s">
        <v>316</v>
      </c>
    </row>
    <row r="248" spans="1:22" x14ac:dyDescent="0.2">
      <c r="A248" t="s">
        <v>800</v>
      </c>
      <c r="B248">
        <v>160</v>
      </c>
      <c r="C248" s="20" t="s">
        <v>801</v>
      </c>
      <c r="D248">
        <v>19</v>
      </c>
      <c r="E248">
        <v>33890838</v>
      </c>
      <c r="F248" t="s">
        <v>332</v>
      </c>
      <c r="G248" t="s">
        <v>324</v>
      </c>
      <c r="H248">
        <v>0.47120000000000001</v>
      </c>
      <c r="I248">
        <v>-8.5590000000000006E-3</v>
      </c>
      <c r="J248">
        <v>1.5207899999999999E-3</v>
      </c>
      <c r="K248" s="2">
        <v>1.7999999999999999E-8</v>
      </c>
      <c r="L248" s="2">
        <v>1.3E-7</v>
      </c>
      <c r="M248">
        <v>1.8000000000000001E-4</v>
      </c>
      <c r="N248" s="2">
        <v>6.3000000000000002E-9</v>
      </c>
      <c r="O248">
        <v>0.46</v>
      </c>
      <c r="P248" s="2">
        <v>1.86E-7</v>
      </c>
      <c r="Q248">
        <v>0.59555000000000002</v>
      </c>
      <c r="R248">
        <v>0.55220000000000002</v>
      </c>
      <c r="S248">
        <v>0.57499999999999996</v>
      </c>
      <c r="T248" s="2">
        <v>1.5146999999999999E-7</v>
      </c>
      <c r="U248">
        <v>2</v>
      </c>
      <c r="V248" t="s">
        <v>802</v>
      </c>
    </row>
    <row r="249" spans="1:22" x14ac:dyDescent="0.2">
      <c r="A249" t="s">
        <v>196</v>
      </c>
      <c r="B249">
        <v>161</v>
      </c>
      <c r="C249" s="20" t="s">
        <v>506</v>
      </c>
      <c r="D249">
        <v>19</v>
      </c>
      <c r="E249">
        <v>40721877</v>
      </c>
      <c r="F249" t="s">
        <v>324</v>
      </c>
      <c r="G249" t="s">
        <v>332</v>
      </c>
      <c r="H249">
        <v>0.2495</v>
      </c>
      <c r="I249">
        <v>1.00173E-2</v>
      </c>
      <c r="J249">
        <v>1.7193099999999999E-3</v>
      </c>
      <c r="K249" s="2">
        <v>5.6999999999999998E-9</v>
      </c>
      <c r="L249" s="2">
        <v>2.7999999999999999E-8</v>
      </c>
      <c r="M249" s="2">
        <v>1E-8</v>
      </c>
      <c r="N249" s="2">
        <v>4.0999999999999998E-10</v>
      </c>
      <c r="O249">
        <v>2.1999999999999999E-2</v>
      </c>
      <c r="P249" s="2">
        <v>4.1299999999999996E-9</v>
      </c>
      <c r="Q249">
        <v>6.2856999999999996E-2</v>
      </c>
      <c r="R249">
        <v>0.1658</v>
      </c>
      <c r="S249">
        <v>0.64649999999999996</v>
      </c>
      <c r="T249" s="2">
        <v>2.0265E-9</v>
      </c>
      <c r="U249">
        <v>1</v>
      </c>
      <c r="V249" t="s">
        <v>196</v>
      </c>
    </row>
    <row r="250" spans="1:22" x14ac:dyDescent="0.2">
      <c r="A250" t="s">
        <v>849</v>
      </c>
      <c r="B250">
        <v>162</v>
      </c>
      <c r="C250" s="20" t="s">
        <v>850</v>
      </c>
      <c r="D250">
        <v>19</v>
      </c>
      <c r="E250">
        <v>43596950</v>
      </c>
      <c r="F250" t="s">
        <v>323</v>
      </c>
      <c r="G250" t="s">
        <v>332</v>
      </c>
      <c r="H250">
        <v>0.1143</v>
      </c>
      <c r="I250">
        <v>-1.3075E-2</v>
      </c>
      <c r="J250">
        <v>2.3677500000000001E-3</v>
      </c>
      <c r="K250" s="2">
        <v>3.2999999999999998E-8</v>
      </c>
      <c r="L250" s="2">
        <v>1.1999999999999999E-7</v>
      </c>
      <c r="M250" s="2">
        <v>3.3000000000000002E-6</v>
      </c>
      <c r="N250" s="2">
        <v>1.9000000000000001E-7</v>
      </c>
      <c r="O250">
        <v>0.33</v>
      </c>
      <c r="P250" s="2">
        <v>3.8799999999999998E-7</v>
      </c>
      <c r="Q250">
        <v>0.46518999999999999</v>
      </c>
      <c r="R250">
        <v>9.0749999999999997E-2</v>
      </c>
      <c r="S250">
        <v>5.722E-2</v>
      </c>
      <c r="T250" s="2">
        <v>1.6233899999999999E-6</v>
      </c>
      <c r="U250">
        <v>1</v>
      </c>
      <c r="V250" t="s">
        <v>849</v>
      </c>
    </row>
    <row r="251" spans="1:22" x14ac:dyDescent="0.2">
      <c r="A251" t="s">
        <v>600</v>
      </c>
      <c r="B251">
        <v>163</v>
      </c>
      <c r="C251" s="20" t="s">
        <v>712</v>
      </c>
      <c r="D251">
        <v>19</v>
      </c>
      <c r="E251">
        <v>50363585</v>
      </c>
      <c r="F251" t="s">
        <v>324</v>
      </c>
      <c r="G251" t="s">
        <v>599</v>
      </c>
      <c r="H251">
        <v>4.0759999999999998E-2</v>
      </c>
      <c r="I251">
        <v>-2.2581400000000001E-2</v>
      </c>
      <c r="J251">
        <v>4.0637099999999999E-3</v>
      </c>
      <c r="K251" s="2">
        <v>2.7E-8</v>
      </c>
      <c r="L251" s="2">
        <v>2.2000000000000001E-6</v>
      </c>
      <c r="M251" s="2">
        <v>1.6000000000000001E-8</v>
      </c>
      <c r="N251">
        <v>2.9000000000000001E-2</v>
      </c>
      <c r="O251">
        <v>0.33</v>
      </c>
      <c r="P251">
        <v>0.42035400000000001</v>
      </c>
      <c r="Q251" t="s">
        <v>717</v>
      </c>
      <c r="R251" t="s">
        <v>717</v>
      </c>
      <c r="S251" t="s">
        <v>717</v>
      </c>
      <c r="T251" t="s">
        <v>717</v>
      </c>
      <c r="U251">
        <v>1</v>
      </c>
      <c r="V251" t="s">
        <v>600</v>
      </c>
    </row>
    <row r="252" spans="1:22" x14ac:dyDescent="0.2">
      <c r="A252" t="s">
        <v>943</v>
      </c>
      <c r="B252">
        <v>164</v>
      </c>
      <c r="C252" s="20" t="s">
        <v>944</v>
      </c>
      <c r="D252">
        <v>19</v>
      </c>
      <c r="E252">
        <v>54723546</v>
      </c>
      <c r="F252" t="s">
        <v>323</v>
      </c>
      <c r="G252" t="s">
        <v>324</v>
      </c>
      <c r="H252">
        <v>0.48110000000000003</v>
      </c>
      <c r="I252">
        <v>1.0218700000000001E-2</v>
      </c>
      <c r="J252">
        <v>1.53915E-3</v>
      </c>
      <c r="K252" s="2">
        <v>3.1999999999999999E-11</v>
      </c>
      <c r="L252" s="2">
        <v>1.2999999999999999E-10</v>
      </c>
      <c r="M252" s="2">
        <v>6.1000000000000004E-8</v>
      </c>
      <c r="N252" s="2">
        <v>3.5000000000000002E-13</v>
      </c>
      <c r="O252" s="2">
        <v>9.8999999999999994E-5</v>
      </c>
      <c r="P252" s="2">
        <v>1.32E-11</v>
      </c>
      <c r="Q252">
        <v>2.7799999999999998E-4</v>
      </c>
      <c r="R252">
        <v>0.4662</v>
      </c>
      <c r="S252">
        <v>0.31569999999999998</v>
      </c>
      <c r="T252" s="2">
        <v>6.8103900000000005E-10</v>
      </c>
      <c r="U252">
        <v>3</v>
      </c>
      <c r="V252" t="s">
        <v>945</v>
      </c>
    </row>
    <row r="253" spans="1:22" x14ac:dyDescent="0.2">
      <c r="A253" t="s">
        <v>1040</v>
      </c>
      <c r="B253">
        <v>164</v>
      </c>
      <c r="C253" s="20" t="s">
        <v>1041</v>
      </c>
      <c r="D253">
        <v>19</v>
      </c>
      <c r="E253">
        <v>54755274</v>
      </c>
      <c r="F253" t="s">
        <v>333</v>
      </c>
      <c r="G253" t="s">
        <v>332</v>
      </c>
      <c r="H253">
        <v>0.1421</v>
      </c>
      <c r="I253">
        <v>-1.4872399999999999E-2</v>
      </c>
      <c r="J253">
        <v>2.6395500000000001E-3</v>
      </c>
      <c r="K253" s="2">
        <v>1.7999999999999999E-8</v>
      </c>
      <c r="L253" s="2">
        <v>5.2999999999999998E-8</v>
      </c>
      <c r="M253" s="2">
        <v>1.4999999999999999E-7</v>
      </c>
      <c r="N253" t="s">
        <v>717</v>
      </c>
      <c r="O253" t="s">
        <v>717</v>
      </c>
      <c r="P253" t="s">
        <v>717</v>
      </c>
      <c r="Q253" t="s">
        <v>717</v>
      </c>
      <c r="R253" t="s">
        <v>717</v>
      </c>
      <c r="S253" t="s">
        <v>717</v>
      </c>
      <c r="T253" t="s">
        <v>717</v>
      </c>
      <c r="U253">
        <v>1</v>
      </c>
      <c r="V253" t="s">
        <v>1040</v>
      </c>
    </row>
    <row r="254" spans="1:22" x14ac:dyDescent="0.2">
      <c r="A254" t="s">
        <v>201</v>
      </c>
      <c r="B254">
        <v>165</v>
      </c>
      <c r="C254" s="20" t="s">
        <v>511</v>
      </c>
      <c r="D254">
        <v>20</v>
      </c>
      <c r="E254">
        <v>10693337</v>
      </c>
      <c r="F254" t="s">
        <v>332</v>
      </c>
      <c r="G254" t="s">
        <v>333</v>
      </c>
      <c r="H254">
        <v>0.43340000000000001</v>
      </c>
      <c r="I254">
        <v>-1.01201E-2</v>
      </c>
      <c r="J254">
        <v>1.52057E-3</v>
      </c>
      <c r="K254" s="2">
        <v>2.8E-11</v>
      </c>
      <c r="L254" s="2">
        <v>2.5999999999999998E-10</v>
      </c>
      <c r="M254" s="2">
        <v>1.6000000000000001E-8</v>
      </c>
      <c r="N254" s="2">
        <v>8.5000000000000001E-13</v>
      </c>
      <c r="O254" s="2">
        <v>1.5E-6</v>
      </c>
      <c r="P254" s="2">
        <v>1.1300000000000001E-11</v>
      </c>
      <c r="Q254" s="2">
        <v>8.4499999999999996E-7</v>
      </c>
      <c r="R254">
        <v>0.26550000000000001</v>
      </c>
      <c r="S254">
        <v>0.18970000000000001</v>
      </c>
      <c r="T254" s="2">
        <v>1.1037099999999999E-9</v>
      </c>
      <c r="U254">
        <v>3</v>
      </c>
      <c r="V254" t="s">
        <v>942</v>
      </c>
    </row>
    <row r="255" spans="1:22" x14ac:dyDescent="0.2">
      <c r="A255" t="s">
        <v>200</v>
      </c>
      <c r="B255">
        <v>165</v>
      </c>
      <c r="C255" s="20" t="s">
        <v>510</v>
      </c>
      <c r="D255">
        <v>20</v>
      </c>
      <c r="E255">
        <v>10619014</v>
      </c>
      <c r="F255" t="s">
        <v>324</v>
      </c>
      <c r="G255" t="s">
        <v>333</v>
      </c>
      <c r="H255">
        <v>0.34789999999999999</v>
      </c>
      <c r="I255">
        <v>9.1109799999999994E-3</v>
      </c>
      <c r="J255">
        <v>1.6216E-3</v>
      </c>
      <c r="K255" s="2">
        <v>1.9000000000000001E-8</v>
      </c>
      <c r="L255" s="2">
        <v>1.9000000000000001E-8</v>
      </c>
      <c r="M255" s="2">
        <v>2.6000000000000001E-6</v>
      </c>
      <c r="N255" s="2">
        <v>7.4000000000000001E-9</v>
      </c>
      <c r="O255">
        <v>3.1E-4</v>
      </c>
      <c r="P255" s="2">
        <v>5.8900000000000001E-9</v>
      </c>
      <c r="Q255">
        <v>2.1000000000000001E-4</v>
      </c>
      <c r="R255">
        <v>0.83309999999999995</v>
      </c>
      <c r="S255">
        <v>0.26750000000000002</v>
      </c>
      <c r="T255" s="2">
        <v>1.0050000000000001E-7</v>
      </c>
      <c r="U255">
        <v>1</v>
      </c>
      <c r="V255" t="s">
        <v>200</v>
      </c>
    </row>
    <row r="256" spans="1:22" x14ac:dyDescent="0.2">
      <c r="A256" t="s">
        <v>199</v>
      </c>
      <c r="B256">
        <v>165</v>
      </c>
      <c r="C256" s="20" t="s">
        <v>509</v>
      </c>
      <c r="D256">
        <v>20</v>
      </c>
      <c r="E256">
        <v>10616168</v>
      </c>
      <c r="F256" t="s">
        <v>333</v>
      </c>
      <c r="G256" t="s">
        <v>324</v>
      </c>
      <c r="H256">
        <v>6.9580000000000003E-2</v>
      </c>
      <c r="I256">
        <v>-1.754E-2</v>
      </c>
      <c r="J256">
        <v>3.1579400000000001E-3</v>
      </c>
      <c r="K256" s="2">
        <v>2.7999999999999999E-8</v>
      </c>
      <c r="L256" s="2">
        <v>2E-8</v>
      </c>
      <c r="M256" s="2">
        <v>1.5E-5</v>
      </c>
      <c r="N256" s="2">
        <v>5.8000000000000004E-6</v>
      </c>
      <c r="O256">
        <v>1.2999999999999999E-3</v>
      </c>
      <c r="P256" s="2">
        <v>2.1399999999999998E-6</v>
      </c>
      <c r="Q256">
        <v>1.31E-3</v>
      </c>
      <c r="R256">
        <v>0.4526</v>
      </c>
      <c r="S256">
        <v>0.28100000000000003</v>
      </c>
      <c r="T256" s="2">
        <v>3.0978099999999999E-7</v>
      </c>
      <c r="U256">
        <v>1</v>
      </c>
      <c r="V256" t="s">
        <v>199</v>
      </c>
    </row>
    <row r="257" spans="1:22" x14ac:dyDescent="0.2">
      <c r="A257" t="s">
        <v>1009</v>
      </c>
      <c r="B257">
        <v>166</v>
      </c>
      <c r="C257" s="20" t="s">
        <v>512</v>
      </c>
      <c r="D257">
        <v>20</v>
      </c>
      <c r="E257">
        <v>11212748</v>
      </c>
      <c r="F257" t="s">
        <v>323</v>
      </c>
      <c r="G257" t="s">
        <v>324</v>
      </c>
      <c r="H257">
        <v>0.4652</v>
      </c>
      <c r="I257">
        <v>-9.2554300000000003E-3</v>
      </c>
      <c r="J257">
        <v>1.5211999999999999E-3</v>
      </c>
      <c r="K257" s="2">
        <v>1.2E-9</v>
      </c>
      <c r="L257" s="2">
        <v>2.0999999999999999E-8</v>
      </c>
      <c r="M257" s="2">
        <v>1.1999999999999999E-7</v>
      </c>
      <c r="N257" s="2">
        <v>9.1999999999999999E-14</v>
      </c>
      <c r="O257" s="2">
        <v>3.6000000000000001E-5</v>
      </c>
      <c r="P257" s="2">
        <v>7.6400000000000005E-10</v>
      </c>
      <c r="Q257">
        <v>4.7100000000000001E-4</v>
      </c>
      <c r="R257">
        <v>4.0169999999999997E-3</v>
      </c>
      <c r="S257">
        <v>4.6230000000000002E-4</v>
      </c>
      <c r="T257" s="2">
        <v>2.6489900000000001E-11</v>
      </c>
      <c r="U257">
        <v>1</v>
      </c>
      <c r="V257" t="s">
        <v>1009</v>
      </c>
    </row>
    <row r="258" spans="1:22" x14ac:dyDescent="0.2">
      <c r="A258" t="s">
        <v>203</v>
      </c>
      <c r="B258">
        <v>167</v>
      </c>
      <c r="C258" s="20" t="s">
        <v>513</v>
      </c>
      <c r="D258">
        <v>20</v>
      </c>
      <c r="E258">
        <v>22562098</v>
      </c>
      <c r="F258" t="s">
        <v>474</v>
      </c>
      <c r="G258" t="s">
        <v>333</v>
      </c>
      <c r="H258">
        <v>6.9580000000000003E-2</v>
      </c>
      <c r="I258">
        <v>-2.2967499999999998E-2</v>
      </c>
      <c r="J258">
        <v>3.9941000000000004E-3</v>
      </c>
      <c r="K258" s="2">
        <v>8.9000000000000003E-9</v>
      </c>
      <c r="L258" s="2">
        <v>4.8E-8</v>
      </c>
      <c r="M258" s="2">
        <v>2.7999999999999999E-6</v>
      </c>
      <c r="N258">
        <v>4.2999999999999997E-2</v>
      </c>
      <c r="O258">
        <v>0.16</v>
      </c>
      <c r="P258" t="s">
        <v>717</v>
      </c>
      <c r="Q258" t="s">
        <v>717</v>
      </c>
      <c r="R258" t="s">
        <v>717</v>
      </c>
      <c r="S258" t="s">
        <v>717</v>
      </c>
      <c r="T258" t="s">
        <v>717</v>
      </c>
      <c r="U258">
        <v>1</v>
      </c>
      <c r="V258" t="s">
        <v>203</v>
      </c>
    </row>
    <row r="259" spans="1:22" x14ac:dyDescent="0.2">
      <c r="A259" t="s">
        <v>930</v>
      </c>
      <c r="B259">
        <v>168</v>
      </c>
      <c r="C259" s="20" t="s">
        <v>514</v>
      </c>
      <c r="D259">
        <v>20</v>
      </c>
      <c r="E259">
        <v>31315867</v>
      </c>
      <c r="F259" t="s">
        <v>323</v>
      </c>
      <c r="G259" t="s">
        <v>324</v>
      </c>
      <c r="H259">
        <v>0.13719999999999999</v>
      </c>
      <c r="I259">
        <v>1.2518700000000001E-2</v>
      </c>
      <c r="J259">
        <v>2.0949599999999999E-3</v>
      </c>
      <c r="K259" s="2">
        <v>2.2999999999999999E-9</v>
      </c>
      <c r="L259" s="2">
        <v>1.1000000000000001E-7</v>
      </c>
      <c r="M259" s="2">
        <v>2.8999999999999999E-9</v>
      </c>
      <c r="N259" s="2">
        <v>7.0000000000000004E-11</v>
      </c>
      <c r="O259">
        <v>2.9000000000000001E-2</v>
      </c>
      <c r="P259" s="2">
        <v>1.06E-10</v>
      </c>
      <c r="Q259">
        <v>3.637E-2</v>
      </c>
      <c r="R259">
        <v>9.9939999999999994E-3</v>
      </c>
      <c r="S259">
        <v>0.35020000000000001</v>
      </c>
      <c r="T259" s="2">
        <v>5.0573700000000005E-7</v>
      </c>
      <c r="U259">
        <v>2</v>
      </c>
      <c r="V259" t="s">
        <v>931</v>
      </c>
    </row>
    <row r="260" spans="1:22" x14ac:dyDescent="0.2">
      <c r="A260" t="s">
        <v>854</v>
      </c>
      <c r="B260">
        <v>168</v>
      </c>
      <c r="C260" s="20" t="s">
        <v>514</v>
      </c>
      <c r="D260">
        <v>20</v>
      </c>
      <c r="E260">
        <v>31327332</v>
      </c>
      <c r="F260" t="s">
        <v>332</v>
      </c>
      <c r="G260" t="s">
        <v>324</v>
      </c>
      <c r="H260">
        <v>0.25750000000000001</v>
      </c>
      <c r="I260">
        <v>1.6952600000000002E-2</v>
      </c>
      <c r="J260">
        <v>1.81726E-3</v>
      </c>
      <c r="K260" s="2">
        <v>1.1E-20</v>
      </c>
      <c r="L260" s="2">
        <v>1.6000000000000001E-17</v>
      </c>
      <c r="M260" s="2">
        <v>1.2E-18</v>
      </c>
      <c r="N260" s="2">
        <v>3.3E-10</v>
      </c>
      <c r="O260">
        <v>0.18</v>
      </c>
      <c r="P260" s="2">
        <v>9.3000000000000007E-6</v>
      </c>
      <c r="Q260" t="s">
        <v>717</v>
      </c>
      <c r="R260">
        <v>0.99929999999999997</v>
      </c>
      <c r="S260" t="s">
        <v>717</v>
      </c>
      <c r="T260" s="2">
        <v>2.49173E-18</v>
      </c>
      <c r="U260">
        <v>7</v>
      </c>
      <c r="V260" t="s">
        <v>855</v>
      </c>
    </row>
    <row r="261" spans="1:22" x14ac:dyDescent="0.2">
      <c r="A261" t="s">
        <v>771</v>
      </c>
      <c r="B261">
        <v>169</v>
      </c>
      <c r="C261" s="20" t="s">
        <v>772</v>
      </c>
      <c r="D261">
        <v>20</v>
      </c>
      <c r="E261">
        <v>33713004</v>
      </c>
      <c r="F261" t="s">
        <v>324</v>
      </c>
      <c r="G261" t="s">
        <v>401</v>
      </c>
      <c r="H261">
        <v>0.40360000000000001</v>
      </c>
      <c r="I261">
        <v>9.3094300000000005E-3</v>
      </c>
      <c r="J261">
        <v>1.5811200000000001E-3</v>
      </c>
      <c r="K261" s="2">
        <v>3.9000000000000002E-9</v>
      </c>
      <c r="L261" s="2">
        <v>6.5000000000000003E-9</v>
      </c>
      <c r="M261" s="2">
        <v>3.8000000000000001E-7</v>
      </c>
      <c r="N261" t="s">
        <v>717</v>
      </c>
      <c r="O261" t="s">
        <v>717</v>
      </c>
      <c r="P261" t="s">
        <v>717</v>
      </c>
      <c r="Q261" t="s">
        <v>717</v>
      </c>
      <c r="R261" t="s">
        <v>717</v>
      </c>
      <c r="S261" t="s">
        <v>717</v>
      </c>
      <c r="T261" t="s">
        <v>717</v>
      </c>
      <c r="U261">
        <v>1</v>
      </c>
      <c r="V261" t="s">
        <v>771</v>
      </c>
    </row>
    <row r="262" spans="1:22" x14ac:dyDescent="0.2">
      <c r="A262" t="s">
        <v>1060</v>
      </c>
      <c r="B262">
        <v>170</v>
      </c>
      <c r="C262" s="20" t="s">
        <v>923</v>
      </c>
      <c r="D262">
        <v>20</v>
      </c>
      <c r="E262">
        <v>39176972</v>
      </c>
      <c r="F262" t="s">
        <v>332</v>
      </c>
      <c r="G262" t="s">
        <v>333</v>
      </c>
      <c r="H262">
        <v>0.34</v>
      </c>
      <c r="I262">
        <v>-1.4349000000000001E-2</v>
      </c>
      <c r="J262">
        <v>1.5840100000000001E-3</v>
      </c>
      <c r="K262" s="2">
        <v>1.3000000000000001E-19</v>
      </c>
      <c r="L262" s="2">
        <v>6.7E-15</v>
      </c>
      <c r="M262" s="2">
        <v>3.4E-14</v>
      </c>
      <c r="N262" s="2">
        <v>7.1999999999999996E-23</v>
      </c>
      <c r="O262" s="2">
        <v>2.3E-5</v>
      </c>
      <c r="P262" s="2">
        <v>4.1400000000000002E-19</v>
      </c>
      <c r="Q262">
        <v>3.1799999999999998E-4</v>
      </c>
      <c r="R262">
        <v>0.35360000000000003</v>
      </c>
      <c r="S262">
        <v>0.66139999999999999</v>
      </c>
      <c r="T262" s="2">
        <v>2.61246E-17</v>
      </c>
      <c r="U262">
        <v>4</v>
      </c>
      <c r="V262" t="s">
        <v>1061</v>
      </c>
    </row>
    <row r="263" spans="1:22" x14ac:dyDescent="0.2">
      <c r="A263" t="s">
        <v>922</v>
      </c>
      <c r="B263">
        <v>170</v>
      </c>
      <c r="C263" s="20" t="s">
        <v>923</v>
      </c>
      <c r="D263">
        <v>20</v>
      </c>
      <c r="E263">
        <v>39179822</v>
      </c>
      <c r="F263" t="s">
        <v>324</v>
      </c>
      <c r="G263" t="s">
        <v>332</v>
      </c>
      <c r="H263">
        <v>3.9759999999999997E-2</v>
      </c>
      <c r="I263">
        <v>2.45282E-2</v>
      </c>
      <c r="J263">
        <v>4.4808799999999996E-3</v>
      </c>
      <c r="K263" s="2">
        <v>4.3999999999999997E-8</v>
      </c>
      <c r="L263" s="2">
        <v>5.4E-6</v>
      </c>
      <c r="M263" s="2">
        <v>2.4000000000000001E-5</v>
      </c>
      <c r="N263" s="2">
        <v>9.9999999999999995E-8</v>
      </c>
      <c r="O263">
        <v>0.18</v>
      </c>
      <c r="P263" s="2">
        <v>2.5199999999999998E-7</v>
      </c>
      <c r="Q263">
        <v>0.165853</v>
      </c>
      <c r="R263">
        <v>6.4299999999999996E-2</v>
      </c>
      <c r="S263">
        <v>0.94</v>
      </c>
      <c r="T263" s="2">
        <v>7.4481000000000004E-9</v>
      </c>
      <c r="U263">
        <v>1</v>
      </c>
      <c r="V263" t="s">
        <v>922</v>
      </c>
    </row>
    <row r="264" spans="1:22" x14ac:dyDescent="0.2">
      <c r="A264" t="s">
        <v>206</v>
      </c>
      <c r="B264">
        <v>171</v>
      </c>
      <c r="C264" s="20" t="s">
        <v>516</v>
      </c>
      <c r="D264">
        <v>20</v>
      </c>
      <c r="E264">
        <v>57274151</v>
      </c>
      <c r="F264" t="s">
        <v>324</v>
      </c>
      <c r="G264" t="s">
        <v>332</v>
      </c>
      <c r="H264">
        <v>0.39960000000000001</v>
      </c>
      <c r="I264">
        <v>-9.0095399999999999E-3</v>
      </c>
      <c r="J264">
        <v>1.56946E-3</v>
      </c>
      <c r="K264" s="2">
        <v>9.3999999999999998E-9</v>
      </c>
      <c r="L264" s="2">
        <v>8.4999999999999996E-10</v>
      </c>
      <c r="M264" s="2">
        <v>8.3999999999999999E-10</v>
      </c>
      <c r="N264" s="2">
        <v>4.1000000000000001E-11</v>
      </c>
      <c r="O264">
        <v>0.47</v>
      </c>
      <c r="P264" s="2">
        <v>2.7399999999999998E-10</v>
      </c>
      <c r="Q264">
        <v>0.13018299999999999</v>
      </c>
      <c r="R264">
        <v>0.17349999999999999</v>
      </c>
      <c r="S264">
        <v>0.89290000000000003</v>
      </c>
      <c r="T264" s="2">
        <v>3.0800600000000001E-7</v>
      </c>
      <c r="U264">
        <v>1</v>
      </c>
      <c r="V264" t="s">
        <v>206</v>
      </c>
    </row>
    <row r="265" spans="1:22" x14ac:dyDescent="0.2">
      <c r="A265" t="s">
        <v>811</v>
      </c>
      <c r="B265">
        <v>172</v>
      </c>
      <c r="C265" s="20" t="s">
        <v>517</v>
      </c>
      <c r="D265">
        <v>20</v>
      </c>
      <c r="E265">
        <v>62596205</v>
      </c>
      <c r="F265" t="s">
        <v>332</v>
      </c>
      <c r="G265" t="s">
        <v>333</v>
      </c>
      <c r="H265">
        <v>0.44330000000000003</v>
      </c>
      <c r="I265">
        <v>1.0407100000000001E-2</v>
      </c>
      <c r="J265">
        <v>1.5676399999999999E-3</v>
      </c>
      <c r="K265" s="2">
        <v>3.1999999999999999E-11</v>
      </c>
      <c r="L265" s="2">
        <v>3E-9</v>
      </c>
      <c r="M265" s="2">
        <v>4.5999999999999998E-9</v>
      </c>
      <c r="N265">
        <v>0.14000000000000001</v>
      </c>
      <c r="O265">
        <v>0.32</v>
      </c>
      <c r="P265">
        <v>0.19661699999999999</v>
      </c>
      <c r="Q265" t="s">
        <v>717</v>
      </c>
      <c r="R265" t="s">
        <v>717</v>
      </c>
      <c r="S265" t="s">
        <v>717</v>
      </c>
      <c r="T265" t="s">
        <v>717</v>
      </c>
      <c r="U265">
        <v>4</v>
      </c>
      <c r="V265" t="s">
        <v>812</v>
      </c>
    </row>
    <row r="266" spans="1:22" x14ac:dyDescent="0.2">
      <c r="A266" t="s">
        <v>972</v>
      </c>
      <c r="B266">
        <v>173</v>
      </c>
      <c r="C266" s="20" t="s">
        <v>973</v>
      </c>
      <c r="D266">
        <v>21</v>
      </c>
      <c r="E266">
        <v>34769729</v>
      </c>
      <c r="F266" t="s">
        <v>333</v>
      </c>
      <c r="G266" t="s">
        <v>332</v>
      </c>
      <c r="H266">
        <v>3.5790000000000002E-2</v>
      </c>
      <c r="I266">
        <v>-2.2701800000000001E-2</v>
      </c>
      <c r="J266">
        <v>4.1355200000000002E-3</v>
      </c>
      <c r="K266" s="2">
        <v>4.0000000000000001E-8</v>
      </c>
      <c r="L266" s="2">
        <v>1.8E-7</v>
      </c>
      <c r="M266" s="2">
        <v>7.5000000000000002E-6</v>
      </c>
      <c r="N266" s="2">
        <v>9.5000000000000005E-5</v>
      </c>
      <c r="O266">
        <v>0.62</v>
      </c>
      <c r="P266" s="2">
        <v>5.3300000000000001E-5</v>
      </c>
      <c r="Q266">
        <v>0.77087499999999998</v>
      </c>
      <c r="R266">
        <v>0.99529999999999996</v>
      </c>
      <c r="S266">
        <v>7.7270000000000005E-2</v>
      </c>
      <c r="T266" s="2">
        <v>2.0307500000000001E-7</v>
      </c>
      <c r="U266">
        <v>1</v>
      </c>
      <c r="V266" t="s">
        <v>972</v>
      </c>
    </row>
    <row r="267" spans="1:22" x14ac:dyDescent="0.2">
      <c r="A267" t="s">
        <v>934</v>
      </c>
      <c r="B267">
        <v>174</v>
      </c>
      <c r="C267" s="20" t="s">
        <v>935</v>
      </c>
      <c r="D267">
        <v>21</v>
      </c>
      <c r="E267">
        <v>43686992</v>
      </c>
      <c r="F267" t="s">
        <v>324</v>
      </c>
      <c r="G267" t="s">
        <v>323</v>
      </c>
      <c r="H267">
        <v>0.3201</v>
      </c>
      <c r="I267">
        <v>9.0472299999999999E-3</v>
      </c>
      <c r="J267">
        <v>1.6115299999999999E-3</v>
      </c>
      <c r="K267" s="2">
        <v>2E-8</v>
      </c>
      <c r="L267" s="2">
        <v>2.4999999999999999E-7</v>
      </c>
      <c r="M267" s="2">
        <v>7.1999999999999999E-7</v>
      </c>
      <c r="N267" s="2">
        <v>2.9999999999999999E-7</v>
      </c>
      <c r="O267">
        <v>0.23</v>
      </c>
      <c r="P267" s="2">
        <v>4.6400000000000003E-7</v>
      </c>
      <c r="Q267">
        <v>0.70733599999999996</v>
      </c>
      <c r="R267">
        <v>0.39929999999999999</v>
      </c>
      <c r="S267">
        <v>0.83650000000000002</v>
      </c>
      <c r="T267" s="2">
        <v>2.4304399999999999E-7</v>
      </c>
      <c r="U267">
        <v>1</v>
      </c>
      <c r="V267" t="s">
        <v>934</v>
      </c>
    </row>
    <row r="268" spans="1:22" x14ac:dyDescent="0.2">
      <c r="A268" t="s">
        <v>208</v>
      </c>
      <c r="B268">
        <v>175</v>
      </c>
      <c r="C268" s="20" t="s">
        <v>518</v>
      </c>
      <c r="D268">
        <v>22</v>
      </c>
      <c r="E268">
        <v>29483920</v>
      </c>
      <c r="F268" t="s">
        <v>324</v>
      </c>
      <c r="G268" t="s">
        <v>332</v>
      </c>
      <c r="H268">
        <v>0.33400000000000002</v>
      </c>
      <c r="I268">
        <v>1.2038999999999999E-2</v>
      </c>
      <c r="J268">
        <v>1.5899499999999999E-3</v>
      </c>
      <c r="K268" s="2">
        <v>3.7E-14</v>
      </c>
      <c r="L268" s="2">
        <v>3.5999999999999998E-13</v>
      </c>
      <c r="M268" s="2">
        <v>6.8E-8</v>
      </c>
      <c r="N268" s="2">
        <v>6.3000000000000002E-11</v>
      </c>
      <c r="O268">
        <v>0.83</v>
      </c>
      <c r="P268" s="2">
        <v>1.02E-9</v>
      </c>
      <c r="Q268">
        <v>0.60754900000000001</v>
      </c>
      <c r="R268">
        <v>0.55579999999999996</v>
      </c>
      <c r="S268">
        <v>0.77459999999999996</v>
      </c>
      <c r="T268" s="2">
        <v>8.8455099999999995E-14</v>
      </c>
      <c r="U268">
        <v>5</v>
      </c>
      <c r="V268" t="s">
        <v>929</v>
      </c>
    </row>
    <row r="269" spans="1:22" x14ac:dyDescent="0.2">
      <c r="A269" t="s">
        <v>210</v>
      </c>
      <c r="B269">
        <v>176</v>
      </c>
      <c r="C269" s="20" t="s">
        <v>520</v>
      </c>
      <c r="D269">
        <v>22</v>
      </c>
      <c r="E269">
        <v>42184143</v>
      </c>
      <c r="F269" t="s">
        <v>323</v>
      </c>
      <c r="G269" t="s">
        <v>324</v>
      </c>
      <c r="H269">
        <v>9.8409999999999997E-2</v>
      </c>
      <c r="I269">
        <v>1.9198199999999999E-2</v>
      </c>
      <c r="J269">
        <v>2.6313E-3</v>
      </c>
      <c r="K269" s="2">
        <v>2.9999999999999998E-13</v>
      </c>
      <c r="L269" s="2">
        <v>4.3999999999999998E-12</v>
      </c>
      <c r="M269" s="2">
        <v>2.3999999999999999E-6</v>
      </c>
      <c r="N269" s="2">
        <v>1.1000000000000001E-11</v>
      </c>
      <c r="O269">
        <v>1.7000000000000001E-4</v>
      </c>
      <c r="P269" s="2">
        <v>1.4899999999999999E-12</v>
      </c>
      <c r="Q269">
        <v>1.1590000000000001E-3</v>
      </c>
      <c r="R269">
        <v>4.5949999999999998E-2</v>
      </c>
      <c r="S269">
        <v>0.64470000000000005</v>
      </c>
      <c r="T269" s="2">
        <v>1.6428700000000001E-10</v>
      </c>
      <c r="U269">
        <v>2</v>
      </c>
      <c r="V269" t="s">
        <v>1039</v>
      </c>
    </row>
    <row r="270" spans="1:22" x14ac:dyDescent="0.2">
      <c r="A270" t="s">
        <v>211</v>
      </c>
      <c r="B270">
        <v>177</v>
      </c>
      <c r="C270" s="20" t="s">
        <v>521</v>
      </c>
      <c r="D270">
        <v>22</v>
      </c>
      <c r="E270">
        <v>46441980</v>
      </c>
      <c r="F270" t="s">
        <v>323</v>
      </c>
      <c r="G270" t="s">
        <v>324</v>
      </c>
      <c r="H270">
        <v>0.27339999999999998</v>
      </c>
      <c r="I270">
        <v>1.09976E-2</v>
      </c>
      <c r="J270">
        <v>1.6692E-3</v>
      </c>
      <c r="K270" s="2">
        <v>4.4000000000000003E-11</v>
      </c>
      <c r="L270" s="2">
        <v>8.9999999999999995E-9</v>
      </c>
      <c r="M270" s="2">
        <v>7.7000000000000001E-8</v>
      </c>
      <c r="N270" s="2">
        <v>6.2000000000000002E-12</v>
      </c>
      <c r="O270">
        <v>9.7000000000000005E-4</v>
      </c>
      <c r="P270" s="2">
        <v>2.6599999999999999E-9</v>
      </c>
      <c r="Q270">
        <v>3.8340000000000002E-3</v>
      </c>
      <c r="R270">
        <v>3.5189999999999999E-2</v>
      </c>
      <c r="S270">
        <v>2.734E-2</v>
      </c>
      <c r="T270" s="2">
        <v>1.4333199999999999E-8</v>
      </c>
      <c r="U270">
        <v>1</v>
      </c>
      <c r="V270" t="s">
        <v>211</v>
      </c>
    </row>
    <row r="271" spans="1:22" x14ac:dyDescent="0.2">
      <c r="A271" t="s">
        <v>1096</v>
      </c>
      <c r="B271">
        <v>177</v>
      </c>
      <c r="C271" s="20" t="s">
        <v>1097</v>
      </c>
      <c r="D271">
        <v>22</v>
      </c>
      <c r="E271">
        <v>46473740</v>
      </c>
      <c r="F271" t="s">
        <v>323</v>
      </c>
      <c r="G271" t="s">
        <v>324</v>
      </c>
      <c r="H271">
        <v>3.4790000000000001E-2</v>
      </c>
      <c r="I271">
        <v>-2.66325E-2</v>
      </c>
      <c r="J271">
        <v>4.2719799999999999E-3</v>
      </c>
      <c r="K271" s="2">
        <v>4.5E-10</v>
      </c>
      <c r="L271" s="2">
        <v>4.8E-8</v>
      </c>
      <c r="M271" s="2">
        <v>8.7000000000000003E-7</v>
      </c>
      <c r="N271" s="2">
        <v>1.3000000000000001E-8</v>
      </c>
      <c r="O271">
        <v>1.1999999999999999E-3</v>
      </c>
      <c r="P271" s="2">
        <v>3.4200000000000002E-7</v>
      </c>
      <c r="Q271">
        <v>7.3099999999999999E-4</v>
      </c>
      <c r="R271">
        <v>2.1559999999999999E-2</v>
      </c>
      <c r="S271">
        <v>0.79620000000000002</v>
      </c>
      <c r="T271" s="2">
        <v>1.1012800000000001E-7</v>
      </c>
      <c r="U271">
        <v>1</v>
      </c>
      <c r="V271" t="s">
        <v>1096</v>
      </c>
    </row>
    <row r="272" spans="1:22" s="8" customFormat="1" x14ac:dyDescent="0.2">
      <c r="A272" s="8" t="s">
        <v>212</v>
      </c>
      <c r="B272" s="8">
        <v>178</v>
      </c>
      <c r="C272" s="21" t="s">
        <v>522</v>
      </c>
      <c r="D272" s="8">
        <v>22</v>
      </c>
      <c r="E272" s="8">
        <v>50356850</v>
      </c>
      <c r="F272" s="8" t="s">
        <v>323</v>
      </c>
      <c r="G272" s="8" t="s">
        <v>324</v>
      </c>
      <c r="H272" s="8">
        <v>0.2445</v>
      </c>
      <c r="I272" s="8">
        <v>-1.0832100000000001E-2</v>
      </c>
      <c r="J272" s="8">
        <v>1.7307500000000001E-3</v>
      </c>
      <c r="K272" s="10">
        <v>3.9E-10</v>
      </c>
      <c r="L272" s="10">
        <v>5.6999999999999998E-9</v>
      </c>
      <c r="M272" s="10">
        <v>8.2000000000000001E-5</v>
      </c>
      <c r="N272" s="10">
        <v>2.0000000000000001E-9</v>
      </c>
      <c r="O272" s="8">
        <v>9.7000000000000005E-4</v>
      </c>
      <c r="P272" s="10">
        <v>3.0400000000000001E-8</v>
      </c>
      <c r="Q272" s="8">
        <v>5.3829999999999998E-3</v>
      </c>
      <c r="R272" s="8">
        <v>0.56740000000000002</v>
      </c>
      <c r="S272" s="8">
        <v>0.76149999999999995</v>
      </c>
      <c r="T272" s="10">
        <v>6.1220400000000005E-10</v>
      </c>
      <c r="U272" s="8">
        <v>3</v>
      </c>
      <c r="V272" s="8" t="s">
        <v>914</v>
      </c>
    </row>
    <row r="273" spans="1:11" x14ac:dyDescent="0.2">
      <c r="A273" s="26" t="s">
        <v>1176</v>
      </c>
    </row>
    <row r="274" spans="1:11" x14ac:dyDescent="0.2">
      <c r="A274" t="s">
        <v>1177</v>
      </c>
    </row>
    <row r="275" spans="1:11" x14ac:dyDescent="0.2">
      <c r="A275" t="s">
        <v>1178</v>
      </c>
    </row>
    <row r="276" spans="1:11" x14ac:dyDescent="0.2">
      <c r="A276" t="s">
        <v>1158</v>
      </c>
    </row>
    <row r="277" spans="1:11" x14ac:dyDescent="0.2">
      <c r="A277" t="s">
        <v>1159</v>
      </c>
    </row>
    <row r="278" spans="1:11" x14ac:dyDescent="0.2">
      <c r="A278" s="19" t="s">
        <v>1160</v>
      </c>
    </row>
    <row r="279" spans="1:11" x14ac:dyDescent="0.2">
      <c r="A279" s="19" t="s">
        <v>1161</v>
      </c>
    </row>
    <row r="288" spans="1:11" x14ac:dyDescent="0.2">
      <c r="C288" s="20"/>
      <c r="K288" s="2"/>
    </row>
  </sheetData>
  <sortState xmlns:xlrd2="http://schemas.microsoft.com/office/spreadsheetml/2017/richdata2" ref="A3:V272">
    <sortCondition ref="B3:B27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A4665-36D7-4F9C-92BE-4F6C433EAA19}">
  <dimension ref="A1:U131"/>
  <sheetViews>
    <sheetView workbookViewId="0">
      <selection activeCell="L11" sqref="L11"/>
    </sheetView>
  </sheetViews>
  <sheetFormatPr baseColWidth="10" defaultColWidth="8.83203125" defaultRowHeight="15" x14ac:dyDescent="0.2"/>
  <cols>
    <col min="1" max="1" width="13.1640625" customWidth="1"/>
    <col min="2" max="2" width="9.1640625" customWidth="1"/>
    <col min="3" max="3" width="21.33203125" customWidth="1"/>
    <col min="4" max="4" width="12" customWidth="1"/>
    <col min="5" max="5" width="14.5" customWidth="1"/>
    <col min="6" max="6" width="11.33203125" customWidth="1"/>
    <col min="7" max="7" width="11.83203125" customWidth="1"/>
    <col min="8" max="8" width="8.6640625" customWidth="1"/>
    <col min="9" max="9" width="8.1640625" customWidth="1"/>
    <col min="11" max="11" width="10.5" customWidth="1"/>
    <col min="12" max="13" width="11.5" customWidth="1"/>
    <col min="15" max="16" width="11.5" customWidth="1"/>
    <col min="17" max="17" width="15.5" customWidth="1"/>
    <col min="18" max="18" width="15" customWidth="1"/>
    <col min="19" max="19" width="15.6640625" customWidth="1"/>
    <col min="20" max="20" width="16.6640625" customWidth="1"/>
    <col min="21" max="21" width="40.33203125" customWidth="1"/>
  </cols>
  <sheetData>
    <row r="1" spans="1:21" x14ac:dyDescent="0.2">
      <c r="A1" t="s">
        <v>1310</v>
      </c>
    </row>
    <row r="2" spans="1:21" ht="86.25" customHeight="1" x14ac:dyDescent="0.2">
      <c r="A2" s="24" t="s">
        <v>1</v>
      </c>
      <c r="B2" s="23" t="s">
        <v>1175</v>
      </c>
      <c r="C2" s="24" t="s">
        <v>26</v>
      </c>
      <c r="D2" s="24" t="s">
        <v>1172</v>
      </c>
      <c r="E2" s="24" t="s">
        <v>1173</v>
      </c>
      <c r="F2" s="24" t="s">
        <v>1157</v>
      </c>
      <c r="G2" s="24" t="s">
        <v>1174</v>
      </c>
      <c r="H2" s="24" t="s">
        <v>322</v>
      </c>
      <c r="I2" s="24" t="s">
        <v>2</v>
      </c>
      <c r="J2" s="24" t="s">
        <v>3</v>
      </c>
      <c r="K2" s="25" t="s">
        <v>1180</v>
      </c>
      <c r="L2" s="25" t="s">
        <v>1179</v>
      </c>
      <c r="M2" s="25" t="s">
        <v>1181</v>
      </c>
      <c r="N2" s="23" t="s">
        <v>1182</v>
      </c>
      <c r="O2" s="23" t="s">
        <v>1183</v>
      </c>
      <c r="P2" s="23" t="s">
        <v>1184</v>
      </c>
      <c r="Q2" s="23" t="s">
        <v>1185</v>
      </c>
      <c r="R2" s="23" t="s">
        <v>1186</v>
      </c>
      <c r="S2" s="25" t="s">
        <v>1187</v>
      </c>
      <c r="T2" s="23" t="s">
        <v>1188</v>
      </c>
      <c r="U2" s="24" t="s">
        <v>1189</v>
      </c>
    </row>
    <row r="3" spans="1:21" x14ac:dyDescent="0.2">
      <c r="A3" t="s">
        <v>620</v>
      </c>
      <c r="B3">
        <v>1</v>
      </c>
      <c r="C3" s="20" t="s">
        <v>670</v>
      </c>
      <c r="D3">
        <v>1</v>
      </c>
      <c r="E3">
        <v>119282169</v>
      </c>
      <c r="F3" t="s">
        <v>332</v>
      </c>
      <c r="G3" t="s">
        <v>385</v>
      </c>
      <c r="H3">
        <v>0.1263</v>
      </c>
      <c r="I3">
        <v>-1.1146700000000001E-2</v>
      </c>
      <c r="J3">
        <v>1.9497399999999999E-3</v>
      </c>
      <c r="K3" s="2">
        <v>1.0999999999999999E-8</v>
      </c>
      <c r="L3" s="2">
        <v>1.2E-5</v>
      </c>
      <c r="M3" s="2">
        <v>1.5999999999999999E-6</v>
      </c>
      <c r="N3" t="s">
        <v>717</v>
      </c>
      <c r="O3" t="s">
        <v>717</v>
      </c>
      <c r="P3">
        <v>1.7600000000000001E-3</v>
      </c>
      <c r="Q3" t="s">
        <v>717</v>
      </c>
      <c r="R3" t="s">
        <v>717</v>
      </c>
      <c r="S3" t="s">
        <v>717</v>
      </c>
      <c r="T3">
        <v>3</v>
      </c>
      <c r="U3" t="s">
        <v>619</v>
      </c>
    </row>
    <row r="4" spans="1:21" x14ac:dyDescent="0.2">
      <c r="A4" t="s">
        <v>31</v>
      </c>
      <c r="B4">
        <v>2</v>
      </c>
      <c r="C4" s="20" t="s">
        <v>328</v>
      </c>
      <c r="D4">
        <v>1</v>
      </c>
      <c r="E4">
        <v>154987704</v>
      </c>
      <c r="F4" t="s">
        <v>324</v>
      </c>
      <c r="G4" t="s">
        <v>323</v>
      </c>
      <c r="H4">
        <v>2.12E-2</v>
      </c>
      <c r="I4">
        <v>-2.5478600000000001E-2</v>
      </c>
      <c r="J4">
        <v>4.4211399999999996E-3</v>
      </c>
      <c r="K4" s="2">
        <v>8.2999999999999999E-9</v>
      </c>
      <c r="L4" s="2">
        <v>1.8000000000000001E-19</v>
      </c>
      <c r="M4" s="2">
        <v>8.2000000000000002E-20</v>
      </c>
      <c r="N4" s="2">
        <v>1.5999999999999999E-20</v>
      </c>
      <c r="O4" s="2">
        <v>6.3000000000000002E-9</v>
      </c>
      <c r="P4" s="2">
        <v>3.37E-16</v>
      </c>
      <c r="Q4" s="2">
        <v>3.4000000000000001E-6</v>
      </c>
      <c r="R4">
        <v>0.59030000000000005</v>
      </c>
      <c r="S4">
        <v>0.18129999999999999</v>
      </c>
      <c r="T4">
        <v>2</v>
      </c>
      <c r="U4" t="s">
        <v>618</v>
      </c>
    </row>
    <row r="5" spans="1:21" x14ac:dyDescent="0.2">
      <c r="A5" t="s">
        <v>610</v>
      </c>
      <c r="B5">
        <v>2</v>
      </c>
      <c r="C5" s="20" t="s">
        <v>328</v>
      </c>
      <c r="D5">
        <v>1</v>
      </c>
      <c r="E5">
        <v>154989823</v>
      </c>
      <c r="F5" t="s">
        <v>323</v>
      </c>
      <c r="G5" t="s">
        <v>608</v>
      </c>
      <c r="H5">
        <v>0.25900000000000001</v>
      </c>
      <c r="I5">
        <v>-1.01017E-2</v>
      </c>
      <c r="J5">
        <v>1.4708E-3</v>
      </c>
      <c r="K5" s="2">
        <v>6.5000000000000002E-12</v>
      </c>
      <c r="L5" s="2">
        <v>1.3E-14</v>
      </c>
      <c r="M5" s="2">
        <v>1.0000000000000001E-17</v>
      </c>
      <c r="N5" t="s">
        <v>717</v>
      </c>
      <c r="O5" t="s">
        <v>717</v>
      </c>
      <c r="P5" t="s">
        <v>717</v>
      </c>
      <c r="Q5" t="s">
        <v>717</v>
      </c>
      <c r="R5" t="s">
        <v>717</v>
      </c>
      <c r="S5">
        <v>4.0169999999999997E-2</v>
      </c>
      <c r="T5">
        <v>3</v>
      </c>
      <c r="U5" t="s">
        <v>609</v>
      </c>
    </row>
    <row r="6" spans="1:21" x14ac:dyDescent="0.2">
      <c r="A6" t="s">
        <v>583</v>
      </c>
      <c r="B6">
        <v>3</v>
      </c>
      <c r="C6" s="20" t="s">
        <v>671</v>
      </c>
      <c r="D6">
        <v>1</v>
      </c>
      <c r="E6">
        <v>161542914</v>
      </c>
      <c r="F6" t="s">
        <v>323</v>
      </c>
      <c r="G6" t="s">
        <v>324</v>
      </c>
      <c r="H6">
        <v>6.3880000000000006E-2</v>
      </c>
      <c r="I6">
        <v>1.4968199999999999E-2</v>
      </c>
      <c r="J6">
        <v>2.5483799999999998E-3</v>
      </c>
      <c r="K6" s="2">
        <v>4.2999999999999996E-9</v>
      </c>
      <c r="L6" s="2">
        <v>1.1E-4</v>
      </c>
      <c r="M6" s="2">
        <v>1.3999999999999999E-6</v>
      </c>
      <c r="N6">
        <v>0.12</v>
      </c>
      <c r="O6">
        <v>7.9000000000000001E-2</v>
      </c>
      <c r="P6" t="s">
        <v>717</v>
      </c>
      <c r="Q6" t="s">
        <v>717</v>
      </c>
      <c r="R6" t="s">
        <v>717</v>
      </c>
      <c r="S6" t="s">
        <v>717</v>
      </c>
      <c r="T6">
        <v>3</v>
      </c>
      <c r="U6" t="s">
        <v>582</v>
      </c>
    </row>
    <row r="7" spans="1:21" x14ac:dyDescent="0.2">
      <c r="A7" t="s">
        <v>36</v>
      </c>
      <c r="B7">
        <v>4</v>
      </c>
      <c r="C7" s="20" t="s">
        <v>336</v>
      </c>
      <c r="D7">
        <v>1</v>
      </c>
      <c r="E7">
        <v>214724668</v>
      </c>
      <c r="F7" t="s">
        <v>332</v>
      </c>
      <c r="G7" t="s">
        <v>333</v>
      </c>
      <c r="H7">
        <v>0.41239999999999999</v>
      </c>
      <c r="I7">
        <v>-7.5586100000000003E-3</v>
      </c>
      <c r="J7">
        <v>1.31236E-3</v>
      </c>
      <c r="K7" s="2">
        <v>8.4000000000000008E-9</v>
      </c>
      <c r="L7" s="2">
        <v>2E-8</v>
      </c>
      <c r="M7" s="2">
        <v>1.0999999999999999E-9</v>
      </c>
      <c r="N7" s="2">
        <v>3.4000000000000001E-12</v>
      </c>
      <c r="O7">
        <v>2.7E-4</v>
      </c>
      <c r="P7" s="2">
        <v>2.78E-11</v>
      </c>
      <c r="Q7" s="2">
        <v>1.06E-4</v>
      </c>
      <c r="R7">
        <v>0.18659999999999999</v>
      </c>
      <c r="S7" t="s">
        <v>717</v>
      </c>
      <c r="T7">
        <v>1</v>
      </c>
      <c r="U7" t="s">
        <v>36</v>
      </c>
    </row>
    <row r="8" spans="1:21" x14ac:dyDescent="0.2">
      <c r="A8" t="s">
        <v>627</v>
      </c>
      <c r="B8">
        <v>5</v>
      </c>
      <c r="C8" s="20" t="s">
        <v>672</v>
      </c>
      <c r="D8">
        <v>2</v>
      </c>
      <c r="E8">
        <v>9620740</v>
      </c>
      <c r="F8" t="s">
        <v>323</v>
      </c>
      <c r="G8" t="s">
        <v>324</v>
      </c>
      <c r="H8">
        <v>0.30470000000000003</v>
      </c>
      <c r="I8">
        <v>-9.5438099999999998E-3</v>
      </c>
      <c r="J8">
        <v>1.3967999999999999E-3</v>
      </c>
      <c r="K8" s="2">
        <v>8.2999999999999998E-12</v>
      </c>
      <c r="L8" s="2">
        <v>4.8000000000000001E-16</v>
      </c>
      <c r="M8" s="2">
        <v>1.0000000000000001E-17</v>
      </c>
      <c r="N8" s="2">
        <v>2.7000000000000001E-15</v>
      </c>
      <c r="O8" s="2">
        <v>7.7000000000000001E-5</v>
      </c>
      <c r="P8" s="2">
        <v>2.2800000000000001E-14</v>
      </c>
      <c r="Q8" s="2">
        <v>4.8200000000000001E-4</v>
      </c>
      <c r="R8">
        <v>0.90880000000000005</v>
      </c>
      <c r="S8">
        <v>0.28070000000000001</v>
      </c>
      <c r="T8">
        <v>3</v>
      </c>
      <c r="U8" t="s">
        <v>626</v>
      </c>
    </row>
    <row r="9" spans="1:21" x14ac:dyDescent="0.2">
      <c r="A9" t="s">
        <v>554</v>
      </c>
      <c r="B9">
        <v>6</v>
      </c>
      <c r="C9" s="20" t="s">
        <v>673</v>
      </c>
      <c r="D9">
        <v>2</v>
      </c>
      <c r="E9">
        <v>23563348</v>
      </c>
      <c r="F9" t="s">
        <v>332</v>
      </c>
      <c r="G9" t="s">
        <v>324</v>
      </c>
      <c r="H9">
        <v>1.3350000000000001E-2</v>
      </c>
      <c r="I9">
        <v>-3.1056899999999998E-2</v>
      </c>
      <c r="J9">
        <v>5.5444600000000002E-3</v>
      </c>
      <c r="K9" s="2">
        <v>2.0999999999999999E-8</v>
      </c>
      <c r="L9" s="2">
        <v>2.2000000000000001E-4</v>
      </c>
      <c r="M9" s="2">
        <v>1.7E-5</v>
      </c>
      <c r="N9" s="2">
        <v>2E-8</v>
      </c>
      <c r="O9">
        <v>4.5999999999999999E-3</v>
      </c>
      <c r="P9" s="2">
        <v>5.0399999999999996E-7</v>
      </c>
      <c r="Q9">
        <v>5.9139999999999998E-2</v>
      </c>
      <c r="R9">
        <v>0.36209999999999998</v>
      </c>
      <c r="S9">
        <v>0.81840000000000002</v>
      </c>
      <c r="T9">
        <v>1</v>
      </c>
      <c r="U9" t="s">
        <v>554</v>
      </c>
    </row>
    <row r="10" spans="1:21" x14ac:dyDescent="0.2">
      <c r="A10" t="s">
        <v>553</v>
      </c>
      <c r="B10">
        <v>6</v>
      </c>
      <c r="C10" s="20" t="s">
        <v>338</v>
      </c>
      <c r="D10">
        <v>2</v>
      </c>
      <c r="E10">
        <v>23901362</v>
      </c>
      <c r="F10" t="s">
        <v>333</v>
      </c>
      <c r="G10" t="s">
        <v>324</v>
      </c>
      <c r="H10">
        <v>0.1663</v>
      </c>
      <c r="I10">
        <v>1.0852499999999999E-2</v>
      </c>
      <c r="J10">
        <v>1.72576E-3</v>
      </c>
      <c r="K10" s="2">
        <v>3.1999999999999998E-10</v>
      </c>
      <c r="L10" s="2">
        <v>7.4000000000000003E-11</v>
      </c>
      <c r="M10" s="2">
        <v>7.5E-12</v>
      </c>
      <c r="N10" s="2">
        <v>1.1E-16</v>
      </c>
      <c r="O10">
        <v>0.12</v>
      </c>
      <c r="P10" s="2">
        <v>4.0100000000000001E-15</v>
      </c>
      <c r="Q10">
        <v>0.25908799999999998</v>
      </c>
      <c r="R10">
        <v>0.1472</v>
      </c>
      <c r="S10">
        <v>0.2472</v>
      </c>
      <c r="T10">
        <v>4</v>
      </c>
      <c r="U10" t="s">
        <v>552</v>
      </c>
    </row>
    <row r="11" spans="1:21" x14ac:dyDescent="0.2">
      <c r="A11" t="s">
        <v>40</v>
      </c>
      <c r="B11">
        <v>7</v>
      </c>
      <c r="C11" s="20" t="s">
        <v>340</v>
      </c>
      <c r="D11">
        <v>2</v>
      </c>
      <c r="E11">
        <v>46484636</v>
      </c>
      <c r="F11" t="s">
        <v>324</v>
      </c>
      <c r="G11" t="s">
        <v>323</v>
      </c>
      <c r="H11">
        <v>0.45779999999999998</v>
      </c>
      <c r="I11">
        <v>-1.0954800000000001E-2</v>
      </c>
      <c r="J11">
        <v>1.3120899999999999E-3</v>
      </c>
      <c r="K11" s="2">
        <v>6.9E-17</v>
      </c>
      <c r="L11" s="2">
        <v>2.1999999999999999E-20</v>
      </c>
      <c r="M11" s="2">
        <v>5.8999999999999998E-25</v>
      </c>
      <c r="N11" s="2">
        <v>1.3999999999999999E-31</v>
      </c>
      <c r="O11" s="2">
        <v>2.7E-10</v>
      </c>
      <c r="P11" s="2">
        <v>2.0400000000000001E-24</v>
      </c>
      <c r="Q11" s="2">
        <v>4.9999999999999998E-7</v>
      </c>
      <c r="R11">
        <v>0.49209999999999998</v>
      </c>
      <c r="S11">
        <v>0.42980000000000002</v>
      </c>
      <c r="T11">
        <v>2</v>
      </c>
      <c r="U11" t="s">
        <v>636</v>
      </c>
    </row>
    <row r="12" spans="1:21" x14ac:dyDescent="0.2">
      <c r="A12" t="s">
        <v>41</v>
      </c>
      <c r="B12">
        <v>7</v>
      </c>
      <c r="C12" s="20" t="s">
        <v>340</v>
      </c>
      <c r="D12">
        <v>2</v>
      </c>
      <c r="E12">
        <v>46499767</v>
      </c>
      <c r="F12" t="s">
        <v>332</v>
      </c>
      <c r="G12" t="s">
        <v>333</v>
      </c>
      <c r="H12">
        <v>7.1379999999999999E-2</v>
      </c>
      <c r="I12">
        <v>1.4988599999999999E-2</v>
      </c>
      <c r="J12">
        <v>2.4622899999999998E-3</v>
      </c>
      <c r="K12" s="2">
        <v>1.0999999999999999E-9</v>
      </c>
      <c r="L12" s="2">
        <v>1.2000000000000001E-11</v>
      </c>
      <c r="M12" s="2">
        <v>4.1000000000000002E-14</v>
      </c>
      <c r="N12" s="2">
        <v>4.0000000000000003E-17</v>
      </c>
      <c r="O12">
        <v>1.9000000000000001E-4</v>
      </c>
      <c r="P12" s="2">
        <v>1.7399999999999999E-11</v>
      </c>
      <c r="Q12">
        <v>2.3019999999999998E-3</v>
      </c>
      <c r="R12">
        <v>5.061E-4</v>
      </c>
      <c r="S12">
        <v>0.3478</v>
      </c>
      <c r="T12">
        <v>2</v>
      </c>
      <c r="U12" t="s">
        <v>542</v>
      </c>
    </row>
    <row r="13" spans="1:21" x14ac:dyDescent="0.2">
      <c r="A13" t="s">
        <v>42</v>
      </c>
      <c r="B13">
        <v>7</v>
      </c>
      <c r="C13" s="20" t="s">
        <v>341</v>
      </c>
      <c r="D13">
        <v>2</v>
      </c>
      <c r="E13">
        <v>46658721</v>
      </c>
      <c r="F13" t="s">
        <v>332</v>
      </c>
      <c r="G13" t="s">
        <v>324</v>
      </c>
      <c r="H13">
        <v>0.43190000000000001</v>
      </c>
      <c r="I13">
        <v>-8.3667099999999994E-3</v>
      </c>
      <c r="J13">
        <v>1.30934E-3</v>
      </c>
      <c r="K13" s="2">
        <v>1.7000000000000001E-10</v>
      </c>
      <c r="L13" s="2">
        <v>1.1E-12</v>
      </c>
      <c r="M13" s="2">
        <v>7.7E-14</v>
      </c>
      <c r="N13">
        <v>0.21</v>
      </c>
      <c r="O13">
        <v>0.8</v>
      </c>
      <c r="P13" s="2">
        <v>1.38E-16</v>
      </c>
      <c r="Q13" s="2">
        <v>2.04E-7</v>
      </c>
      <c r="R13" t="s">
        <v>717</v>
      </c>
      <c r="S13" t="s">
        <v>717</v>
      </c>
      <c r="T13">
        <v>1</v>
      </c>
      <c r="U13" t="s">
        <v>42</v>
      </c>
    </row>
    <row r="14" spans="1:21" x14ac:dyDescent="0.2">
      <c r="A14" t="s">
        <v>47</v>
      </c>
      <c r="B14">
        <v>8</v>
      </c>
      <c r="C14" s="20" t="s">
        <v>346</v>
      </c>
      <c r="D14">
        <v>2</v>
      </c>
      <c r="E14">
        <v>158406865</v>
      </c>
      <c r="F14" t="s">
        <v>333</v>
      </c>
      <c r="G14" t="s">
        <v>332</v>
      </c>
      <c r="H14">
        <v>2.4499999999999999E-3</v>
      </c>
      <c r="I14">
        <v>-0.10008499999999999</v>
      </c>
      <c r="J14">
        <v>1.3326599999999999E-2</v>
      </c>
      <c r="K14" s="2">
        <v>5.9000000000000001E-14</v>
      </c>
      <c r="L14" s="2">
        <v>3.2000000000000002E-21</v>
      </c>
      <c r="M14" s="2">
        <v>4.0999999999999999E-22</v>
      </c>
      <c r="N14" s="2">
        <v>6.4000000000000002E-24</v>
      </c>
      <c r="O14" s="2">
        <v>2.0000000000000001E-10</v>
      </c>
      <c r="P14" t="s">
        <v>717</v>
      </c>
      <c r="Q14" t="s">
        <v>717</v>
      </c>
      <c r="R14" t="s">
        <v>717</v>
      </c>
      <c r="S14" t="s">
        <v>717</v>
      </c>
      <c r="T14">
        <v>1</v>
      </c>
      <c r="U14" t="s">
        <v>47</v>
      </c>
    </row>
    <row r="15" spans="1:21" x14ac:dyDescent="0.2">
      <c r="A15" t="s">
        <v>660</v>
      </c>
      <c r="B15">
        <v>9</v>
      </c>
      <c r="C15" s="22" t="s">
        <v>716</v>
      </c>
      <c r="D15">
        <v>2</v>
      </c>
      <c r="E15">
        <v>160569276</v>
      </c>
      <c r="F15" t="s">
        <v>324</v>
      </c>
      <c r="G15" t="s">
        <v>323</v>
      </c>
      <c r="H15">
        <v>0.36749999999999999</v>
      </c>
      <c r="I15">
        <v>8.2923900000000002E-3</v>
      </c>
      <c r="J15">
        <v>1.3297199999999999E-3</v>
      </c>
      <c r="K15" s="2">
        <v>4.5E-10</v>
      </c>
      <c r="L15" s="2">
        <v>1.7E-6</v>
      </c>
      <c r="M15" s="2">
        <v>8.6000000000000002E-8</v>
      </c>
      <c r="N15" s="2">
        <v>1.0000000000000001E-9</v>
      </c>
      <c r="O15" s="2">
        <v>3.7000000000000002E-6</v>
      </c>
      <c r="P15" s="2">
        <v>1.4500000000000001E-8</v>
      </c>
      <c r="Q15" s="2">
        <v>3.9399999999999998E-4</v>
      </c>
      <c r="R15">
        <v>0.63490000000000002</v>
      </c>
      <c r="S15">
        <v>0.39539999999999997</v>
      </c>
      <c r="T15">
        <v>1</v>
      </c>
      <c r="U15" t="s">
        <v>660</v>
      </c>
    </row>
    <row r="16" spans="1:21" x14ac:dyDescent="0.2">
      <c r="A16" t="s">
        <v>51</v>
      </c>
      <c r="B16">
        <v>10</v>
      </c>
      <c r="C16" s="20" t="s">
        <v>350</v>
      </c>
      <c r="D16">
        <v>3</v>
      </c>
      <c r="E16">
        <v>123052018</v>
      </c>
      <c r="F16" t="s">
        <v>333</v>
      </c>
      <c r="G16" t="s">
        <v>324</v>
      </c>
      <c r="H16">
        <v>0.18679999999999999</v>
      </c>
      <c r="I16">
        <v>-9.3703699999999994E-3</v>
      </c>
      <c r="J16">
        <v>1.65438E-3</v>
      </c>
      <c r="K16" s="2">
        <v>1.4999999999999999E-8</v>
      </c>
      <c r="L16" s="2">
        <v>8.8E-16</v>
      </c>
      <c r="M16" s="2">
        <v>1.3E-18</v>
      </c>
      <c r="N16" s="2">
        <v>2.9999999999999998E-15</v>
      </c>
      <c r="O16" s="2">
        <v>2.9E-18</v>
      </c>
      <c r="P16" s="2">
        <v>2.4400000000000001E-12</v>
      </c>
      <c r="Q16" s="2">
        <v>8.9000000000000003E-15</v>
      </c>
      <c r="R16" s="2">
        <v>4.1799999999999998E-6</v>
      </c>
      <c r="S16">
        <v>1.0880000000000001E-2</v>
      </c>
      <c r="T16">
        <v>2</v>
      </c>
      <c r="U16" t="s">
        <v>574</v>
      </c>
    </row>
    <row r="17" spans="1:21" x14ac:dyDescent="0.2">
      <c r="A17" t="s">
        <v>52</v>
      </c>
      <c r="B17">
        <v>10</v>
      </c>
      <c r="C17" s="20" t="s">
        <v>350</v>
      </c>
      <c r="D17">
        <v>3</v>
      </c>
      <c r="E17">
        <v>123065778</v>
      </c>
      <c r="F17" t="s">
        <v>333</v>
      </c>
      <c r="G17" t="s">
        <v>332</v>
      </c>
      <c r="H17">
        <v>0.24740000000000001</v>
      </c>
      <c r="I17">
        <v>-1.5372200000000001E-2</v>
      </c>
      <c r="J17">
        <v>1.49373E-3</v>
      </c>
      <c r="K17" s="2">
        <v>7.7000000000000002E-25</v>
      </c>
      <c r="L17" s="2">
        <v>7.5999999999999994E-36</v>
      </c>
      <c r="M17" s="2">
        <v>6.8999999999999998E-42</v>
      </c>
      <c r="N17" s="2">
        <v>4.1999999999999995E-53</v>
      </c>
      <c r="O17">
        <v>0.32</v>
      </c>
      <c r="P17" s="2">
        <v>1.5899999999999999E-42</v>
      </c>
      <c r="Q17">
        <v>0.67438399999999998</v>
      </c>
      <c r="R17">
        <v>6.3229999999999996E-3</v>
      </c>
      <c r="S17">
        <v>4.2089999999999999E-4</v>
      </c>
      <c r="T17">
        <v>4</v>
      </c>
      <c r="U17" t="s">
        <v>640</v>
      </c>
    </row>
    <row r="18" spans="1:21" x14ac:dyDescent="0.2">
      <c r="A18" t="s">
        <v>563</v>
      </c>
      <c r="B18">
        <v>11</v>
      </c>
      <c r="C18" s="20" t="s">
        <v>352</v>
      </c>
      <c r="D18">
        <v>3</v>
      </c>
      <c r="E18">
        <v>148620711</v>
      </c>
      <c r="F18" t="s">
        <v>323</v>
      </c>
      <c r="G18" t="s">
        <v>333</v>
      </c>
      <c r="H18">
        <v>0.38619999999999999</v>
      </c>
      <c r="I18">
        <v>8.3207999999999997E-3</v>
      </c>
      <c r="J18">
        <v>1.3144599999999999E-3</v>
      </c>
      <c r="K18" s="2">
        <v>2.4E-10</v>
      </c>
      <c r="L18" s="2">
        <v>2.2999999999999999E-12</v>
      </c>
      <c r="M18" s="2">
        <v>1.9E-13</v>
      </c>
      <c r="N18">
        <v>5.7000000000000002E-2</v>
      </c>
      <c r="O18">
        <v>7.1999999999999998E-3</v>
      </c>
      <c r="P18" t="s">
        <v>717</v>
      </c>
      <c r="Q18" t="s">
        <v>717</v>
      </c>
      <c r="R18" t="s">
        <v>717</v>
      </c>
      <c r="S18" t="s">
        <v>717</v>
      </c>
      <c r="T18">
        <v>1</v>
      </c>
      <c r="U18" t="s">
        <v>563</v>
      </c>
    </row>
    <row r="19" spans="1:21" x14ac:dyDescent="0.2">
      <c r="A19" t="s">
        <v>55</v>
      </c>
      <c r="B19">
        <v>12</v>
      </c>
      <c r="C19" s="20" t="s">
        <v>354</v>
      </c>
      <c r="D19">
        <v>3</v>
      </c>
      <c r="E19">
        <v>156795468</v>
      </c>
      <c r="F19" t="s">
        <v>333</v>
      </c>
      <c r="G19" t="s">
        <v>332</v>
      </c>
      <c r="H19">
        <v>0.40699999999999997</v>
      </c>
      <c r="I19">
        <v>1.9928499999999998E-2</v>
      </c>
      <c r="J19">
        <v>1.3180399999999999E-3</v>
      </c>
      <c r="K19" s="2">
        <v>1.2E-51</v>
      </c>
      <c r="L19" s="2">
        <v>2.7E-66</v>
      </c>
      <c r="M19" s="2">
        <v>4.6000000000000001E-76</v>
      </c>
      <c r="N19" s="2">
        <v>4.2999999999999999E-99</v>
      </c>
      <c r="O19" s="2">
        <v>1.2999999999999999E-16</v>
      </c>
      <c r="P19" s="2">
        <v>3.2899999999999998E-82</v>
      </c>
      <c r="Q19" s="2">
        <v>2.61E-13</v>
      </c>
      <c r="R19">
        <v>0.27600000000000002</v>
      </c>
      <c r="S19">
        <v>9.2270000000000004E-4</v>
      </c>
      <c r="T19">
        <v>8</v>
      </c>
      <c r="U19" t="s">
        <v>229</v>
      </c>
    </row>
    <row r="20" spans="1:21" x14ac:dyDescent="0.2">
      <c r="A20" t="s">
        <v>56</v>
      </c>
      <c r="B20">
        <v>12</v>
      </c>
      <c r="C20" s="20" t="s">
        <v>355</v>
      </c>
      <c r="D20">
        <v>3</v>
      </c>
      <c r="E20">
        <v>156815912</v>
      </c>
      <c r="F20" t="s">
        <v>333</v>
      </c>
      <c r="G20" t="s">
        <v>332</v>
      </c>
      <c r="H20">
        <v>0.28999999999999998</v>
      </c>
      <c r="I20">
        <v>-8.8890199999999992E-3</v>
      </c>
      <c r="J20">
        <v>1.4197299999999999E-3</v>
      </c>
      <c r="K20" s="2">
        <v>3.7999999999999998E-10</v>
      </c>
      <c r="L20" s="2">
        <v>8.6999999999999995E-14</v>
      </c>
      <c r="M20" s="2">
        <v>3.0999999999999999E-15</v>
      </c>
      <c r="N20" s="2">
        <v>1.1999999999999999E-17</v>
      </c>
      <c r="O20" s="2">
        <v>4.9999999999999998E-8</v>
      </c>
      <c r="P20" s="2">
        <v>1.5700000000000001E-15</v>
      </c>
      <c r="Q20" s="2">
        <v>2.1199999999999999E-7</v>
      </c>
      <c r="R20">
        <v>4.3059999999999999E-3</v>
      </c>
      <c r="S20">
        <v>0.5675</v>
      </c>
      <c r="T20">
        <v>6</v>
      </c>
      <c r="U20" t="s">
        <v>230</v>
      </c>
    </row>
    <row r="21" spans="1:21" x14ac:dyDescent="0.2">
      <c r="A21" t="s">
        <v>57</v>
      </c>
      <c r="B21">
        <v>12</v>
      </c>
      <c r="C21" s="20" t="s">
        <v>354</v>
      </c>
      <c r="D21">
        <v>3</v>
      </c>
      <c r="E21">
        <v>156819988</v>
      </c>
      <c r="F21" t="s">
        <v>332</v>
      </c>
      <c r="G21" t="s">
        <v>333</v>
      </c>
      <c r="H21">
        <v>0.1424</v>
      </c>
      <c r="I21">
        <v>-1.25717E-2</v>
      </c>
      <c r="J21">
        <v>1.85444E-3</v>
      </c>
      <c r="K21" s="2">
        <v>1.2000000000000001E-11</v>
      </c>
      <c r="L21" s="2">
        <v>8.5000000000000001E-13</v>
      </c>
      <c r="M21" s="2">
        <v>3.5000000000000001E-15</v>
      </c>
      <c r="N21" s="2">
        <v>7.0000000000000003E-16</v>
      </c>
      <c r="O21">
        <v>5.4000000000000003E-3</v>
      </c>
      <c r="P21" s="2">
        <v>1.0499999999999999E-13</v>
      </c>
      <c r="Q21" s="2">
        <v>2.9999999999999997E-4</v>
      </c>
      <c r="R21">
        <v>0.16189999999999999</v>
      </c>
      <c r="S21">
        <v>0.76100000000000001</v>
      </c>
      <c r="T21">
        <v>4</v>
      </c>
      <c r="U21" t="s">
        <v>632</v>
      </c>
    </row>
    <row r="22" spans="1:21" x14ac:dyDescent="0.2">
      <c r="A22" t="s">
        <v>61</v>
      </c>
      <c r="B22">
        <v>13</v>
      </c>
      <c r="C22" s="20" t="s">
        <v>359</v>
      </c>
      <c r="D22">
        <v>4</v>
      </c>
      <c r="E22">
        <v>17903654</v>
      </c>
      <c r="F22" t="s">
        <v>324</v>
      </c>
      <c r="G22" t="s">
        <v>323</v>
      </c>
      <c r="H22">
        <v>0.26040000000000002</v>
      </c>
      <c r="I22">
        <v>1.37597E-2</v>
      </c>
      <c r="J22">
        <v>1.46204E-3</v>
      </c>
      <c r="K22" s="2">
        <v>4.9000000000000002E-21</v>
      </c>
      <c r="L22" s="2">
        <v>1.5999999999999999E-19</v>
      </c>
      <c r="M22" s="2">
        <v>2.0000000000000001E-22</v>
      </c>
      <c r="N22" s="2">
        <v>1.7E-34</v>
      </c>
      <c r="O22" s="2">
        <v>7.1E-12</v>
      </c>
      <c r="P22" s="2">
        <v>4.3199999999999996E-34</v>
      </c>
      <c r="Q22" s="2">
        <v>6.7100000000000006E-11</v>
      </c>
      <c r="R22">
        <v>4.0029999999999996E-3</v>
      </c>
      <c r="S22">
        <v>0.90069999999999995</v>
      </c>
      <c r="T22">
        <v>4</v>
      </c>
      <c r="U22" t="s">
        <v>575</v>
      </c>
    </row>
    <row r="23" spans="1:21" x14ac:dyDescent="0.2">
      <c r="A23" t="s">
        <v>546</v>
      </c>
      <c r="B23">
        <v>13</v>
      </c>
      <c r="C23" s="20" t="s">
        <v>359</v>
      </c>
      <c r="D23">
        <v>4</v>
      </c>
      <c r="E23">
        <v>17932319</v>
      </c>
      <c r="F23" t="s">
        <v>324</v>
      </c>
      <c r="G23" t="s">
        <v>323</v>
      </c>
      <c r="H23">
        <v>0.14779999999999999</v>
      </c>
      <c r="I23">
        <v>1.3983799999999999E-2</v>
      </c>
      <c r="J23">
        <v>1.8003299999999999E-3</v>
      </c>
      <c r="K23" s="2">
        <v>8.0000000000000006E-15</v>
      </c>
      <c r="L23" s="2">
        <v>1.2999999999999999E-16</v>
      </c>
      <c r="M23" s="2">
        <v>6.5999999999999995E-19</v>
      </c>
      <c r="N23" s="2">
        <v>1.3000000000000001E-26</v>
      </c>
      <c r="O23" s="2">
        <v>7.7000000000000004E-7</v>
      </c>
      <c r="P23" s="2">
        <v>8.8400000000000007E-25</v>
      </c>
      <c r="Q23" s="2">
        <v>8.7499999999999999E-7</v>
      </c>
      <c r="R23">
        <v>0.17180000000000001</v>
      </c>
      <c r="S23">
        <v>0.82709999999999995</v>
      </c>
      <c r="T23">
        <v>2</v>
      </c>
      <c r="U23" t="s">
        <v>545</v>
      </c>
    </row>
    <row r="24" spans="1:21" x14ac:dyDescent="0.2">
      <c r="A24" t="s">
        <v>602</v>
      </c>
      <c r="B24">
        <v>14</v>
      </c>
      <c r="C24" s="20" t="s">
        <v>361</v>
      </c>
      <c r="D24">
        <v>4</v>
      </c>
      <c r="E24">
        <v>106127004</v>
      </c>
      <c r="F24" t="s">
        <v>324</v>
      </c>
      <c r="G24" t="s">
        <v>323</v>
      </c>
      <c r="H24">
        <v>0.33379999999999999</v>
      </c>
      <c r="I24">
        <v>9.5671699999999998E-3</v>
      </c>
      <c r="J24">
        <v>1.3676300000000001E-3</v>
      </c>
      <c r="K24" s="2">
        <v>2.5999999999999998E-12</v>
      </c>
      <c r="L24" s="2">
        <v>7.8999999999999996E-18</v>
      </c>
      <c r="M24" s="2">
        <v>2.7000000000000001E-19</v>
      </c>
      <c r="N24" s="2">
        <v>5.9000000000000004E-19</v>
      </c>
      <c r="O24" s="2">
        <v>3.1000000000000001E-18</v>
      </c>
      <c r="P24" s="2">
        <v>1.5499999999999999E-15</v>
      </c>
      <c r="Q24" s="2">
        <v>4.67E-16</v>
      </c>
      <c r="R24">
        <v>6.7349999999999997E-3</v>
      </c>
      <c r="S24">
        <v>3.9829999999999997E-2</v>
      </c>
      <c r="T24">
        <v>6</v>
      </c>
      <c r="U24" t="s">
        <v>601</v>
      </c>
    </row>
    <row r="25" spans="1:21" x14ac:dyDescent="0.2">
      <c r="A25" t="s">
        <v>641</v>
      </c>
      <c r="B25">
        <v>15</v>
      </c>
      <c r="C25" s="20" t="s">
        <v>674</v>
      </c>
      <c r="D25">
        <v>4</v>
      </c>
      <c r="E25">
        <v>135009470</v>
      </c>
      <c r="F25" t="s">
        <v>332</v>
      </c>
      <c r="G25" t="s">
        <v>324</v>
      </c>
      <c r="H25">
        <v>1.417E-2</v>
      </c>
      <c r="I25">
        <v>-3.4092299999999999E-2</v>
      </c>
      <c r="J25">
        <v>5.2451399999999997E-3</v>
      </c>
      <c r="K25" s="2">
        <v>7.9999999999999995E-11</v>
      </c>
      <c r="L25" s="2">
        <v>8.0999999999999999E-15</v>
      </c>
      <c r="M25" s="2">
        <v>7.6000000000000004E-15</v>
      </c>
      <c r="N25" s="2">
        <v>4.3E-14</v>
      </c>
      <c r="O25" s="2">
        <v>3.6999999999999998E-5</v>
      </c>
      <c r="P25" s="2">
        <v>1.8300000000000001E-12</v>
      </c>
      <c r="Q25">
        <v>2.0699999999999998E-3</v>
      </c>
      <c r="R25">
        <v>8.1739999999999993E-2</v>
      </c>
      <c r="S25">
        <v>0.59540000000000004</v>
      </c>
      <c r="T25">
        <v>1</v>
      </c>
      <c r="U25" t="s">
        <v>641</v>
      </c>
    </row>
    <row r="26" spans="1:21" x14ac:dyDescent="0.2">
      <c r="A26" t="s">
        <v>631</v>
      </c>
      <c r="B26">
        <v>16</v>
      </c>
      <c r="C26" s="20" t="s">
        <v>675</v>
      </c>
      <c r="D26">
        <v>4</v>
      </c>
      <c r="E26">
        <v>145567471</v>
      </c>
      <c r="F26" t="s">
        <v>323</v>
      </c>
      <c r="G26" t="s">
        <v>333</v>
      </c>
      <c r="H26">
        <v>0.4259</v>
      </c>
      <c r="I26">
        <v>-1.19857E-2</v>
      </c>
      <c r="J26">
        <v>1.2976400000000001E-3</v>
      </c>
      <c r="K26" s="2">
        <v>2.4999999999999999E-20</v>
      </c>
      <c r="L26" s="2">
        <v>2.9000000000000002E-15</v>
      </c>
      <c r="M26" s="2">
        <v>3.9E-19</v>
      </c>
      <c r="N26" s="2">
        <v>8.5999999999999998E-26</v>
      </c>
      <c r="O26" s="2">
        <v>5.6000000000000001E-14</v>
      </c>
      <c r="P26" s="2">
        <v>1.57E-24</v>
      </c>
      <c r="Q26" s="2">
        <v>2.1999999999999999E-12</v>
      </c>
      <c r="R26">
        <v>0.30790000000000001</v>
      </c>
      <c r="S26">
        <v>0.4148</v>
      </c>
      <c r="T26">
        <v>6</v>
      </c>
      <c r="U26" t="s">
        <v>630</v>
      </c>
    </row>
    <row r="27" spans="1:21" x14ac:dyDescent="0.2">
      <c r="A27" t="s">
        <v>622</v>
      </c>
      <c r="B27">
        <v>17</v>
      </c>
      <c r="C27" s="20" t="s">
        <v>676</v>
      </c>
      <c r="D27">
        <v>5</v>
      </c>
      <c r="E27">
        <v>57122449</v>
      </c>
      <c r="F27" t="s">
        <v>324</v>
      </c>
      <c r="G27" t="s">
        <v>621</v>
      </c>
      <c r="H27">
        <v>0.1895</v>
      </c>
      <c r="I27">
        <v>9.8167299999999992E-3</v>
      </c>
      <c r="J27">
        <v>1.6488399999999999E-3</v>
      </c>
      <c r="K27" s="2">
        <v>2.6000000000000001E-9</v>
      </c>
      <c r="L27" s="2">
        <v>1.1E-14</v>
      </c>
      <c r="M27" s="2">
        <v>1.6000000000000001E-17</v>
      </c>
      <c r="N27" t="s">
        <v>717</v>
      </c>
      <c r="O27" t="s">
        <v>717</v>
      </c>
      <c r="P27" s="2">
        <v>2.0000000000000002E-5</v>
      </c>
      <c r="Q27" s="2">
        <v>2.67E-16</v>
      </c>
      <c r="R27" t="s">
        <v>717</v>
      </c>
      <c r="S27" t="s">
        <v>717</v>
      </c>
      <c r="T27">
        <v>1</v>
      </c>
      <c r="U27" t="s">
        <v>622</v>
      </c>
    </row>
    <row r="28" spans="1:21" x14ac:dyDescent="0.2">
      <c r="A28" t="s">
        <v>611</v>
      </c>
      <c r="B28">
        <v>18</v>
      </c>
      <c r="C28" s="20" t="s">
        <v>677</v>
      </c>
      <c r="D28">
        <v>5</v>
      </c>
      <c r="E28">
        <v>133837021</v>
      </c>
      <c r="F28" t="s">
        <v>333</v>
      </c>
      <c r="G28" t="s">
        <v>324</v>
      </c>
      <c r="H28">
        <v>0.41410000000000002</v>
      </c>
      <c r="I28">
        <v>-7.6827800000000002E-3</v>
      </c>
      <c r="J28">
        <v>1.3109700000000001E-3</v>
      </c>
      <c r="K28" s="2">
        <v>4.5999999999999998E-9</v>
      </c>
      <c r="L28" s="2">
        <v>2.5999999999999998E-10</v>
      </c>
      <c r="M28" s="2">
        <v>4.3999999999999999E-13</v>
      </c>
      <c r="N28" s="2">
        <v>1.2999999999999999E-12</v>
      </c>
      <c r="O28" s="2">
        <v>5.4999999999999996E-19</v>
      </c>
      <c r="P28" s="2">
        <v>8.5099999999999996E-11</v>
      </c>
      <c r="Q28" t="s">
        <v>717</v>
      </c>
      <c r="R28">
        <v>0.50580000000000003</v>
      </c>
      <c r="S28">
        <v>0.126</v>
      </c>
      <c r="T28">
        <v>1</v>
      </c>
      <c r="U28" t="s">
        <v>611</v>
      </c>
    </row>
    <row r="29" spans="1:21" x14ac:dyDescent="0.2">
      <c r="A29" t="s">
        <v>551</v>
      </c>
      <c r="B29">
        <v>19</v>
      </c>
      <c r="C29" s="20" t="s">
        <v>372</v>
      </c>
      <c r="D29">
        <v>5</v>
      </c>
      <c r="E29">
        <v>158437819</v>
      </c>
      <c r="F29" t="s">
        <v>323</v>
      </c>
      <c r="G29" t="s">
        <v>324</v>
      </c>
      <c r="H29">
        <v>0.13600000000000001</v>
      </c>
      <c r="I29">
        <v>1.0328800000000001E-2</v>
      </c>
      <c r="J29">
        <v>1.87155E-3</v>
      </c>
      <c r="K29" s="2">
        <v>3.4E-8</v>
      </c>
      <c r="L29" s="2">
        <v>1.8E-9</v>
      </c>
      <c r="M29" s="2">
        <v>1.2999999999999999E-10</v>
      </c>
      <c r="N29" s="2">
        <v>4.6999999999999998E-12</v>
      </c>
      <c r="O29">
        <v>1.2999999999999999E-2</v>
      </c>
      <c r="P29" s="2">
        <v>4.4800000000000002E-9</v>
      </c>
      <c r="Q29">
        <v>2.7785000000000001E-2</v>
      </c>
      <c r="R29">
        <v>0.33810000000000001</v>
      </c>
      <c r="S29">
        <v>0.62780000000000002</v>
      </c>
      <c r="T29">
        <v>1</v>
      </c>
      <c r="U29" t="s">
        <v>551</v>
      </c>
    </row>
    <row r="30" spans="1:21" x14ac:dyDescent="0.2">
      <c r="A30" t="s">
        <v>658</v>
      </c>
      <c r="B30">
        <v>20</v>
      </c>
      <c r="C30" s="20" t="s">
        <v>374</v>
      </c>
      <c r="D30">
        <v>6</v>
      </c>
      <c r="E30">
        <v>20688121</v>
      </c>
      <c r="F30" t="s">
        <v>323</v>
      </c>
      <c r="G30" t="s">
        <v>333</v>
      </c>
      <c r="H30">
        <v>0.26929999999999998</v>
      </c>
      <c r="I30">
        <v>1.6046899999999999E-2</v>
      </c>
      <c r="J30">
        <v>1.46109E-3</v>
      </c>
      <c r="K30" s="2">
        <v>4.5999999999999997E-28</v>
      </c>
      <c r="L30" s="2">
        <v>1.1E-23</v>
      </c>
      <c r="M30" s="2">
        <v>2.1000000000000002E-30</v>
      </c>
      <c r="N30" s="2">
        <v>1.6E-49</v>
      </c>
      <c r="O30">
        <v>0.12</v>
      </c>
      <c r="P30" s="2">
        <v>7.1299999999999996E-45</v>
      </c>
      <c r="Q30">
        <v>0.16728199999999999</v>
      </c>
      <c r="R30">
        <v>0.2666</v>
      </c>
      <c r="S30">
        <v>0.50549999999999995</v>
      </c>
      <c r="T30">
        <v>10</v>
      </c>
      <c r="U30" t="s">
        <v>657</v>
      </c>
    </row>
    <row r="31" spans="1:21" x14ac:dyDescent="0.2">
      <c r="A31" t="s">
        <v>605</v>
      </c>
      <c r="B31">
        <v>21</v>
      </c>
      <c r="C31" s="20" t="s">
        <v>678</v>
      </c>
      <c r="D31">
        <v>6</v>
      </c>
      <c r="E31">
        <v>33775868</v>
      </c>
      <c r="F31" t="s">
        <v>332</v>
      </c>
      <c r="G31" t="s">
        <v>333</v>
      </c>
      <c r="H31">
        <v>0.498</v>
      </c>
      <c r="I31">
        <v>-7.5516999999999997E-3</v>
      </c>
      <c r="J31">
        <v>1.28718E-3</v>
      </c>
      <c r="K31" s="2">
        <v>4.3999999999999997E-9</v>
      </c>
      <c r="L31" s="2">
        <v>1.9E-6</v>
      </c>
      <c r="M31" s="2">
        <v>9.9999999999999995E-8</v>
      </c>
      <c r="N31" s="2">
        <v>4.7000000000000002E-13</v>
      </c>
      <c r="O31">
        <v>6.7999999999999996E-3</v>
      </c>
      <c r="P31" s="2">
        <v>6.69E-12</v>
      </c>
      <c r="Q31">
        <v>1.2319E-2</v>
      </c>
      <c r="R31">
        <v>7.2090000000000001E-3</v>
      </c>
      <c r="S31">
        <v>0.4713</v>
      </c>
      <c r="T31">
        <v>1</v>
      </c>
      <c r="U31" t="s">
        <v>605</v>
      </c>
    </row>
    <row r="32" spans="1:21" x14ac:dyDescent="0.2">
      <c r="A32" t="s">
        <v>77</v>
      </c>
      <c r="B32">
        <v>22</v>
      </c>
      <c r="C32" s="20" t="s">
        <v>376</v>
      </c>
      <c r="D32">
        <v>6</v>
      </c>
      <c r="E32">
        <v>34205465</v>
      </c>
      <c r="F32" t="s">
        <v>332</v>
      </c>
      <c r="G32" t="s">
        <v>377</v>
      </c>
      <c r="H32">
        <v>0.1003</v>
      </c>
      <c r="I32">
        <v>1.72316E-2</v>
      </c>
      <c r="J32">
        <v>2.1386299999999999E-3</v>
      </c>
      <c r="K32" s="2">
        <v>7.7999999999999995E-16</v>
      </c>
      <c r="L32" s="2">
        <v>4.7999999999999999E-18</v>
      </c>
      <c r="M32" s="2">
        <v>2.5999999999999999E-20</v>
      </c>
      <c r="N32" t="s">
        <v>717</v>
      </c>
      <c r="O32" t="s">
        <v>717</v>
      </c>
      <c r="P32">
        <v>0.15739900000000001</v>
      </c>
      <c r="Q32" t="s">
        <v>717</v>
      </c>
      <c r="R32" t="s">
        <v>717</v>
      </c>
      <c r="S32" t="s">
        <v>717</v>
      </c>
      <c r="T32">
        <v>8</v>
      </c>
      <c r="U32" t="s">
        <v>598</v>
      </c>
    </row>
    <row r="33" spans="1:21" x14ac:dyDescent="0.2">
      <c r="A33" t="s">
        <v>529</v>
      </c>
      <c r="B33">
        <v>23</v>
      </c>
      <c r="C33" s="20" t="s">
        <v>679</v>
      </c>
      <c r="D33">
        <v>6</v>
      </c>
      <c r="E33">
        <v>35687249</v>
      </c>
      <c r="F33" t="s">
        <v>323</v>
      </c>
      <c r="G33" t="s">
        <v>332</v>
      </c>
      <c r="H33">
        <v>0.29170000000000001</v>
      </c>
      <c r="I33">
        <v>9.4746099999999996E-3</v>
      </c>
      <c r="J33">
        <v>1.4264799999999999E-3</v>
      </c>
      <c r="K33" s="2">
        <v>3.1000000000000003E-11</v>
      </c>
      <c r="L33" s="2">
        <v>1.8999999999999999E-11</v>
      </c>
      <c r="M33" s="2">
        <v>9.7999999999999999E-14</v>
      </c>
      <c r="N33" s="2">
        <v>8.7000000000000004E-16</v>
      </c>
      <c r="O33" s="2">
        <v>1.4999999999999999E-7</v>
      </c>
      <c r="P33" s="2">
        <v>2.1599999999999999E-13</v>
      </c>
      <c r="Q33" s="2">
        <v>2.9999999999999999E-7</v>
      </c>
      <c r="R33" s="2">
        <v>8.5160000000000005E-5</v>
      </c>
      <c r="S33">
        <v>0.18790000000000001</v>
      </c>
      <c r="T33">
        <v>8</v>
      </c>
      <c r="U33" t="s">
        <v>528</v>
      </c>
    </row>
    <row r="34" spans="1:21" x14ac:dyDescent="0.2">
      <c r="A34" t="s">
        <v>645</v>
      </c>
      <c r="B34">
        <v>23</v>
      </c>
      <c r="C34" s="20" t="s">
        <v>680</v>
      </c>
      <c r="D34">
        <v>6</v>
      </c>
      <c r="E34">
        <v>35794428</v>
      </c>
      <c r="F34" t="s">
        <v>323</v>
      </c>
      <c r="G34" t="s">
        <v>324</v>
      </c>
      <c r="H34">
        <v>5.9040000000000002E-2</v>
      </c>
      <c r="I34">
        <v>-1.4914200000000001E-2</v>
      </c>
      <c r="J34">
        <v>2.7143599999999999E-3</v>
      </c>
      <c r="K34" s="2">
        <v>3.8999999999999998E-8</v>
      </c>
      <c r="L34" s="2">
        <v>7.4999999999999997E-8</v>
      </c>
      <c r="M34" s="2">
        <v>2.9000000000000002E-8</v>
      </c>
      <c r="N34" s="2">
        <v>1.8999999999999999E-11</v>
      </c>
      <c r="O34">
        <v>4.7999999999999996E-3</v>
      </c>
      <c r="P34" s="2">
        <v>1.2199999999999999E-9</v>
      </c>
      <c r="Q34">
        <v>7.2610000000000001E-3</v>
      </c>
      <c r="R34">
        <v>0.63919999999999999</v>
      </c>
      <c r="S34">
        <v>0.83440000000000003</v>
      </c>
      <c r="T34">
        <v>2</v>
      </c>
      <c r="U34" t="s">
        <v>644</v>
      </c>
    </row>
    <row r="35" spans="1:21" x14ac:dyDescent="0.2">
      <c r="A35" t="s">
        <v>635</v>
      </c>
      <c r="B35">
        <v>23</v>
      </c>
      <c r="C35" s="20" t="s">
        <v>681</v>
      </c>
      <c r="D35">
        <v>6</v>
      </c>
      <c r="E35">
        <v>36004814</v>
      </c>
      <c r="F35" t="s">
        <v>324</v>
      </c>
      <c r="G35" t="s">
        <v>323</v>
      </c>
      <c r="H35">
        <v>0.38700000000000001</v>
      </c>
      <c r="I35">
        <v>8.0409599999999998E-3</v>
      </c>
      <c r="J35">
        <v>1.33241E-3</v>
      </c>
      <c r="K35" s="2">
        <v>1.6000000000000001E-9</v>
      </c>
      <c r="L35" s="2">
        <v>4.3000000000000001E-8</v>
      </c>
      <c r="M35" s="2">
        <v>1.9000000000000001E-9</v>
      </c>
      <c r="N35" s="2">
        <v>1.2000000000000001E-11</v>
      </c>
      <c r="O35">
        <v>2.2000000000000001E-4</v>
      </c>
      <c r="P35" s="2">
        <v>1.04E-10</v>
      </c>
      <c r="Q35" s="2">
        <v>4.86E-4</v>
      </c>
      <c r="R35">
        <v>6.2540000000000002E-4</v>
      </c>
      <c r="S35">
        <v>0.57699999999999996</v>
      </c>
      <c r="T35">
        <v>1</v>
      </c>
      <c r="U35" t="s">
        <v>635</v>
      </c>
    </row>
    <row r="36" spans="1:21" x14ac:dyDescent="0.2">
      <c r="A36" t="s">
        <v>527</v>
      </c>
      <c r="B36">
        <v>24</v>
      </c>
      <c r="C36" s="20" t="s">
        <v>383</v>
      </c>
      <c r="D36">
        <v>6</v>
      </c>
      <c r="E36">
        <v>53330801</v>
      </c>
      <c r="F36" t="s">
        <v>323</v>
      </c>
      <c r="G36" t="s">
        <v>324</v>
      </c>
      <c r="H36">
        <v>0.27189999999999998</v>
      </c>
      <c r="I36">
        <v>8.8521099999999998E-3</v>
      </c>
      <c r="J36">
        <v>1.43972E-3</v>
      </c>
      <c r="K36" s="2">
        <v>7.7999999999999999E-10</v>
      </c>
      <c r="L36" s="2">
        <v>4.5000000000000001E-20</v>
      </c>
      <c r="M36" s="2">
        <v>8.9999999999999997E-22</v>
      </c>
      <c r="N36" s="2">
        <v>2.3000000000000001E-11</v>
      </c>
      <c r="O36">
        <v>1.8000000000000001E-4</v>
      </c>
      <c r="P36" s="2">
        <v>1.4800000000000001E-10</v>
      </c>
      <c r="Q36" s="2">
        <v>6.2899999999999997E-5</v>
      </c>
      <c r="R36">
        <v>4.457E-3</v>
      </c>
      <c r="S36">
        <v>6.5170000000000006E-2</v>
      </c>
      <c r="T36">
        <v>3</v>
      </c>
      <c r="U36" t="s">
        <v>526</v>
      </c>
    </row>
    <row r="37" spans="1:21" x14ac:dyDescent="0.2">
      <c r="A37" t="s">
        <v>83</v>
      </c>
      <c r="B37">
        <v>25</v>
      </c>
      <c r="C37" s="20" t="s">
        <v>384</v>
      </c>
      <c r="D37">
        <v>6</v>
      </c>
      <c r="E37">
        <v>109356751</v>
      </c>
      <c r="F37" t="s">
        <v>332</v>
      </c>
      <c r="G37" t="s">
        <v>385</v>
      </c>
      <c r="H37">
        <v>0.11360000000000001</v>
      </c>
      <c r="I37">
        <v>-1.3306999999999999E-2</v>
      </c>
      <c r="J37">
        <v>2.0124000000000001E-3</v>
      </c>
      <c r="K37" s="2">
        <v>3.7999999999999998E-11</v>
      </c>
      <c r="L37" s="2">
        <v>1.6000000000000001E-21</v>
      </c>
      <c r="M37" s="2">
        <v>8.2999999999999999E-20</v>
      </c>
      <c r="N37">
        <v>0.17</v>
      </c>
      <c r="O37">
        <v>7.3999999999999996E-2</v>
      </c>
      <c r="P37" t="s">
        <v>717</v>
      </c>
      <c r="Q37" t="s">
        <v>717</v>
      </c>
      <c r="R37" t="s">
        <v>717</v>
      </c>
      <c r="S37" t="s">
        <v>717</v>
      </c>
      <c r="T37">
        <v>1</v>
      </c>
      <c r="U37" t="s">
        <v>83</v>
      </c>
    </row>
    <row r="38" spans="1:21" x14ac:dyDescent="0.2">
      <c r="A38" t="s">
        <v>560</v>
      </c>
      <c r="B38">
        <v>26</v>
      </c>
      <c r="C38" s="20" t="s">
        <v>682</v>
      </c>
      <c r="D38">
        <v>6</v>
      </c>
      <c r="E38">
        <v>126865884</v>
      </c>
      <c r="F38" t="s">
        <v>323</v>
      </c>
      <c r="G38" t="s">
        <v>324</v>
      </c>
      <c r="H38">
        <v>0.49990000000000001</v>
      </c>
      <c r="I38">
        <v>7.1985E-3</v>
      </c>
      <c r="J38">
        <v>1.28692E-3</v>
      </c>
      <c r="K38" s="2">
        <v>2.1999999999999998E-8</v>
      </c>
      <c r="L38" s="2">
        <v>3.5999999999999998E-6</v>
      </c>
      <c r="M38" s="2">
        <v>1.0999999999999999E-8</v>
      </c>
      <c r="N38" s="2">
        <v>6.2000000000000002E-12</v>
      </c>
      <c r="O38">
        <v>0.63</v>
      </c>
      <c r="P38" s="2">
        <v>6.4000000000000002E-9</v>
      </c>
      <c r="Q38">
        <v>0.851823</v>
      </c>
      <c r="R38">
        <v>8.8900000000000007E-2</v>
      </c>
      <c r="S38">
        <v>0.48799999999999999</v>
      </c>
      <c r="T38">
        <v>1</v>
      </c>
      <c r="U38" t="s">
        <v>560</v>
      </c>
    </row>
    <row r="39" spans="1:21" x14ac:dyDescent="0.2">
      <c r="A39" t="s">
        <v>569</v>
      </c>
      <c r="B39">
        <v>27</v>
      </c>
      <c r="C39" s="20" t="s">
        <v>388</v>
      </c>
      <c r="D39">
        <v>6</v>
      </c>
      <c r="E39">
        <v>130341728</v>
      </c>
      <c r="F39" t="s">
        <v>324</v>
      </c>
      <c r="G39" t="s">
        <v>401</v>
      </c>
      <c r="H39">
        <v>0.29930000000000001</v>
      </c>
      <c r="I39">
        <v>7.7279799999999997E-3</v>
      </c>
      <c r="J39">
        <v>1.40514E-3</v>
      </c>
      <c r="K39" s="2">
        <v>3.8000000000000003E-8</v>
      </c>
      <c r="L39" s="2">
        <v>4.3999999999999997E-9</v>
      </c>
      <c r="M39" s="2">
        <v>5.4000000000000004E-9</v>
      </c>
      <c r="N39">
        <v>2.9000000000000001E-2</v>
      </c>
      <c r="O39">
        <v>0.01</v>
      </c>
      <c r="P39" t="s">
        <v>717</v>
      </c>
      <c r="Q39" t="s">
        <v>717</v>
      </c>
      <c r="R39" t="s">
        <v>717</v>
      </c>
      <c r="S39" t="s">
        <v>717</v>
      </c>
      <c r="T39">
        <v>1</v>
      </c>
      <c r="U39" t="s">
        <v>569</v>
      </c>
    </row>
    <row r="40" spans="1:21" x14ac:dyDescent="0.2">
      <c r="A40" t="s">
        <v>525</v>
      </c>
      <c r="B40">
        <v>28</v>
      </c>
      <c r="C40" s="20" t="s">
        <v>389</v>
      </c>
      <c r="D40">
        <v>6</v>
      </c>
      <c r="E40">
        <v>141878669</v>
      </c>
      <c r="F40" t="s">
        <v>323</v>
      </c>
      <c r="G40" t="s">
        <v>333</v>
      </c>
      <c r="H40">
        <v>0.249</v>
      </c>
      <c r="I40">
        <v>-9.4677500000000005E-3</v>
      </c>
      <c r="J40">
        <v>1.48905E-3</v>
      </c>
      <c r="K40" s="2">
        <v>2.0000000000000001E-10</v>
      </c>
      <c r="L40" s="2">
        <v>1.5000000000000001E-12</v>
      </c>
      <c r="M40" s="2">
        <v>5.6999999999999997E-14</v>
      </c>
      <c r="N40" s="2">
        <v>4.5000000000000002E-16</v>
      </c>
      <c r="O40">
        <v>2.5999999999999998E-4</v>
      </c>
      <c r="P40" s="2">
        <v>3.56E-13</v>
      </c>
      <c r="Q40" s="2">
        <v>6.0099999999999997E-4</v>
      </c>
      <c r="R40">
        <v>0.18090000000000001</v>
      </c>
      <c r="S40">
        <v>0.50729999999999997</v>
      </c>
      <c r="T40">
        <v>1</v>
      </c>
      <c r="U40" t="s">
        <v>525</v>
      </c>
    </row>
    <row r="41" spans="1:21" x14ac:dyDescent="0.2">
      <c r="A41" t="s">
        <v>90</v>
      </c>
      <c r="B41">
        <v>29</v>
      </c>
      <c r="C41" s="20" t="s">
        <v>391</v>
      </c>
      <c r="D41">
        <v>6</v>
      </c>
      <c r="E41">
        <v>152042502</v>
      </c>
      <c r="F41" t="s">
        <v>333</v>
      </c>
      <c r="G41" t="s">
        <v>324</v>
      </c>
      <c r="H41">
        <v>0.28039999999999998</v>
      </c>
      <c r="I41">
        <v>1.1962800000000001E-2</v>
      </c>
      <c r="J41">
        <v>1.43548E-3</v>
      </c>
      <c r="K41" s="2">
        <v>7.7999999999999998E-17</v>
      </c>
      <c r="L41" s="2">
        <v>1.4E-22</v>
      </c>
      <c r="M41" s="2">
        <v>2.2E-24</v>
      </c>
      <c r="N41" s="2">
        <v>4.5000000000000004E-37</v>
      </c>
      <c r="O41" s="2">
        <v>7.9000000000000002E-16</v>
      </c>
      <c r="P41" s="2">
        <v>6.4299999999999997E-28</v>
      </c>
      <c r="Q41" s="2">
        <v>5.6100000000000003E-10</v>
      </c>
      <c r="R41">
        <v>1.8360000000000001E-2</v>
      </c>
      <c r="S41" s="2">
        <v>8.3839999999999997E-5</v>
      </c>
      <c r="T41">
        <v>2</v>
      </c>
      <c r="U41" t="s">
        <v>540</v>
      </c>
    </row>
    <row r="42" spans="1:21" x14ac:dyDescent="0.2">
      <c r="A42" t="s">
        <v>92</v>
      </c>
      <c r="B42">
        <v>30</v>
      </c>
      <c r="C42" s="20" t="s">
        <v>393</v>
      </c>
      <c r="D42">
        <v>6</v>
      </c>
      <c r="E42">
        <v>166142456</v>
      </c>
      <c r="F42" t="s">
        <v>333</v>
      </c>
      <c r="G42" t="s">
        <v>323</v>
      </c>
      <c r="H42">
        <v>0.32729999999999998</v>
      </c>
      <c r="I42">
        <v>-9.7699999999999992E-3</v>
      </c>
      <c r="J42">
        <v>1.3781399999999999E-3</v>
      </c>
      <c r="K42" s="2">
        <v>1.2999999999999999E-12</v>
      </c>
      <c r="L42" s="2">
        <v>1.2999999999999999E-10</v>
      </c>
      <c r="M42" s="2">
        <v>7.5999999999999999E-13</v>
      </c>
      <c r="N42" s="2">
        <v>2.7999999999999999E-17</v>
      </c>
      <c r="O42">
        <v>8.8999999999999995E-4</v>
      </c>
      <c r="P42" s="2">
        <v>1.7999999999999999E-13</v>
      </c>
      <c r="Q42">
        <v>2.8379999999999998E-3</v>
      </c>
      <c r="R42">
        <v>0.4209</v>
      </c>
      <c r="S42">
        <v>0.82420000000000004</v>
      </c>
      <c r="T42">
        <v>2</v>
      </c>
      <c r="U42" t="s">
        <v>586</v>
      </c>
    </row>
    <row r="43" spans="1:21" x14ac:dyDescent="0.2">
      <c r="A43" t="s">
        <v>580</v>
      </c>
      <c r="B43">
        <v>31</v>
      </c>
      <c r="C43" s="20" t="s">
        <v>396</v>
      </c>
      <c r="D43">
        <v>7</v>
      </c>
      <c r="E43">
        <v>2756140</v>
      </c>
      <c r="F43" t="s">
        <v>323</v>
      </c>
      <c r="G43" t="s">
        <v>578</v>
      </c>
      <c r="H43">
        <v>0.42359999999999998</v>
      </c>
      <c r="I43">
        <v>-7.9746699999999997E-3</v>
      </c>
      <c r="J43">
        <v>1.30148E-3</v>
      </c>
      <c r="K43" s="2">
        <v>8.9000000000000003E-10</v>
      </c>
      <c r="L43" s="2">
        <v>1.4999999999999999E-14</v>
      </c>
      <c r="M43" s="2">
        <v>7.6000000000000002E-17</v>
      </c>
      <c r="N43" t="s">
        <v>717</v>
      </c>
      <c r="O43" t="s">
        <v>717</v>
      </c>
      <c r="P43" s="2">
        <v>4.0400000000000001E-4</v>
      </c>
      <c r="Q43" t="s">
        <v>717</v>
      </c>
      <c r="R43" t="s">
        <v>717</v>
      </c>
      <c r="S43" t="s">
        <v>717</v>
      </c>
      <c r="T43">
        <v>3</v>
      </c>
      <c r="U43" t="s">
        <v>579</v>
      </c>
    </row>
    <row r="44" spans="1:21" x14ac:dyDescent="0.2">
      <c r="A44" t="s">
        <v>597</v>
      </c>
      <c r="B44">
        <v>32</v>
      </c>
      <c r="C44" s="20" t="s">
        <v>397</v>
      </c>
      <c r="D44">
        <v>7</v>
      </c>
      <c r="E44">
        <v>22720943</v>
      </c>
      <c r="F44" t="s">
        <v>332</v>
      </c>
      <c r="G44" t="s">
        <v>324</v>
      </c>
      <c r="H44">
        <v>0.30570000000000003</v>
      </c>
      <c r="I44">
        <v>7.9637400000000004E-3</v>
      </c>
      <c r="J44">
        <v>1.40522E-3</v>
      </c>
      <c r="K44" s="2">
        <v>1.4999999999999999E-8</v>
      </c>
      <c r="L44" s="2">
        <v>1.1000000000000001E-7</v>
      </c>
      <c r="M44" s="2">
        <v>2.4E-9</v>
      </c>
      <c r="N44" s="2">
        <v>1.9999999999999999E-7</v>
      </c>
      <c r="O44" s="2">
        <v>3.3000000000000003E-5</v>
      </c>
      <c r="P44" s="2">
        <v>9.1399999999999995E-9</v>
      </c>
      <c r="Q44" s="2">
        <v>3.9700000000000003E-5</v>
      </c>
      <c r="R44">
        <v>3.2960000000000003E-2</v>
      </c>
      <c r="S44">
        <v>0.4093</v>
      </c>
      <c r="T44">
        <v>2</v>
      </c>
      <c r="U44" t="s">
        <v>596</v>
      </c>
    </row>
    <row r="45" spans="1:21" x14ac:dyDescent="0.2">
      <c r="A45" t="s">
        <v>96</v>
      </c>
      <c r="B45">
        <v>33</v>
      </c>
      <c r="C45" s="20" t="s">
        <v>398</v>
      </c>
      <c r="D45">
        <v>7</v>
      </c>
      <c r="E45">
        <v>23508740</v>
      </c>
      <c r="F45" t="s">
        <v>399</v>
      </c>
      <c r="G45" t="s">
        <v>333</v>
      </c>
      <c r="H45">
        <v>0.25940000000000002</v>
      </c>
      <c r="I45">
        <v>1.0792100000000001E-2</v>
      </c>
      <c r="J45">
        <v>1.47481E-3</v>
      </c>
      <c r="K45" s="2">
        <v>2.4999999999999999E-13</v>
      </c>
      <c r="L45" s="2">
        <v>5.8000000000000003E-23</v>
      </c>
      <c r="M45" s="2">
        <v>1.3999999999999999E-23</v>
      </c>
      <c r="N45" t="s">
        <v>717</v>
      </c>
      <c r="O45" t="s">
        <v>717</v>
      </c>
      <c r="P45">
        <v>6.2069999999999998E-3</v>
      </c>
      <c r="Q45" t="s">
        <v>717</v>
      </c>
      <c r="R45" t="s">
        <v>717</v>
      </c>
      <c r="S45" t="s">
        <v>717</v>
      </c>
      <c r="T45">
        <v>2</v>
      </c>
      <c r="U45" t="s">
        <v>665</v>
      </c>
    </row>
    <row r="46" spans="1:21" x14ac:dyDescent="0.2">
      <c r="A46" t="s">
        <v>607</v>
      </c>
      <c r="B46">
        <v>34</v>
      </c>
      <c r="C46" s="20" t="s">
        <v>683</v>
      </c>
      <c r="D46">
        <v>7</v>
      </c>
      <c r="E46">
        <v>43536525</v>
      </c>
      <c r="F46" t="s">
        <v>332</v>
      </c>
      <c r="G46" t="s">
        <v>333</v>
      </c>
      <c r="H46">
        <v>4.3080000000000002E-3</v>
      </c>
      <c r="I46">
        <v>5.0084900000000002E-2</v>
      </c>
      <c r="J46">
        <v>9.0090599999999993E-3</v>
      </c>
      <c r="K46" s="2">
        <v>2.7E-8</v>
      </c>
      <c r="L46" s="2">
        <v>6.8E-8</v>
      </c>
      <c r="M46" s="2">
        <v>1.0999999999999999E-8</v>
      </c>
      <c r="N46" s="2">
        <v>2.9E-11</v>
      </c>
      <c r="O46">
        <v>5.0000000000000001E-3</v>
      </c>
      <c r="P46" s="2">
        <v>5.9100000000000003E-10</v>
      </c>
      <c r="Q46">
        <v>8.3920000000000002E-3</v>
      </c>
      <c r="R46" t="s">
        <v>717</v>
      </c>
      <c r="S46" t="s">
        <v>717</v>
      </c>
      <c r="T46">
        <v>3</v>
      </c>
      <c r="U46" t="s">
        <v>606</v>
      </c>
    </row>
    <row r="47" spans="1:21" x14ac:dyDescent="0.2">
      <c r="A47" t="s">
        <v>100</v>
      </c>
      <c r="B47">
        <v>34</v>
      </c>
      <c r="C47" s="20" t="s">
        <v>405</v>
      </c>
      <c r="D47">
        <v>7</v>
      </c>
      <c r="E47">
        <v>44149457</v>
      </c>
      <c r="F47" t="s">
        <v>332</v>
      </c>
      <c r="G47" t="s">
        <v>324</v>
      </c>
      <c r="H47">
        <v>5.1200000000000002E-2</v>
      </c>
      <c r="I47">
        <v>1.86464E-2</v>
      </c>
      <c r="J47">
        <v>2.8010999999999999E-3</v>
      </c>
      <c r="K47" s="2">
        <v>2.8E-11</v>
      </c>
      <c r="L47" s="2">
        <v>2.7000000000000001E-13</v>
      </c>
      <c r="M47" s="2">
        <v>6.9000000000000001E-15</v>
      </c>
      <c r="N47" s="2">
        <v>2.2999999999999998E-13</v>
      </c>
      <c r="O47" s="2">
        <v>2.7999999999999999E-6</v>
      </c>
      <c r="P47" s="2">
        <v>2.03E-12</v>
      </c>
      <c r="Q47" s="2">
        <v>1.6199999999999999E-6</v>
      </c>
      <c r="R47">
        <v>4.8230000000000002E-2</v>
      </c>
      <c r="S47">
        <v>3.3520000000000001E-2</v>
      </c>
      <c r="T47">
        <v>1</v>
      </c>
      <c r="U47" t="s">
        <v>100</v>
      </c>
    </row>
    <row r="48" spans="1:21" x14ac:dyDescent="0.2">
      <c r="A48" t="s">
        <v>101</v>
      </c>
      <c r="B48">
        <v>34</v>
      </c>
      <c r="C48" s="20" t="s">
        <v>406</v>
      </c>
      <c r="D48">
        <v>7</v>
      </c>
      <c r="E48">
        <v>44246271</v>
      </c>
      <c r="F48" t="s">
        <v>324</v>
      </c>
      <c r="G48" t="s">
        <v>323</v>
      </c>
      <c r="H48">
        <v>9.0089999999999996E-3</v>
      </c>
      <c r="I48">
        <v>9.8914199999999994E-2</v>
      </c>
      <c r="J48">
        <v>6.9842300000000001E-3</v>
      </c>
      <c r="K48" s="2">
        <v>1.6E-45</v>
      </c>
      <c r="L48" s="2">
        <v>3.4000000000000002E-52</v>
      </c>
      <c r="M48" s="2">
        <v>1.4E-58</v>
      </c>
      <c r="N48" s="2">
        <v>3.2E-69</v>
      </c>
      <c r="O48" s="2">
        <v>1.8000000000000001E-15</v>
      </c>
      <c r="P48" s="2">
        <v>4.0400000000000001E-61</v>
      </c>
      <c r="Q48" s="2">
        <v>2.4500000000000002E-13</v>
      </c>
      <c r="R48">
        <v>0.4728</v>
      </c>
      <c r="S48" t="s">
        <v>717</v>
      </c>
      <c r="T48">
        <v>4</v>
      </c>
      <c r="U48" t="s">
        <v>623</v>
      </c>
    </row>
    <row r="49" spans="1:21" x14ac:dyDescent="0.2">
      <c r="A49" t="s">
        <v>105</v>
      </c>
      <c r="B49">
        <v>35</v>
      </c>
      <c r="C49" s="20" t="s">
        <v>410</v>
      </c>
      <c r="D49">
        <v>7</v>
      </c>
      <c r="E49">
        <v>47276495</v>
      </c>
      <c r="F49" t="s">
        <v>333</v>
      </c>
      <c r="G49" t="s">
        <v>332</v>
      </c>
      <c r="H49">
        <v>9.1340000000000005E-2</v>
      </c>
      <c r="I49">
        <v>-1.35082E-2</v>
      </c>
      <c r="J49">
        <v>2.2404E-3</v>
      </c>
      <c r="K49" s="2">
        <v>1.6000000000000001E-9</v>
      </c>
      <c r="L49" s="2">
        <v>2.8999999999999999E-9</v>
      </c>
      <c r="M49" s="2">
        <v>2.9E-11</v>
      </c>
      <c r="N49" s="2">
        <v>3.1000000000000001E-12</v>
      </c>
      <c r="O49">
        <v>4.3999999999999997E-2</v>
      </c>
      <c r="P49" s="2">
        <v>1.69E-9</v>
      </c>
      <c r="Q49">
        <v>0.30942599999999998</v>
      </c>
      <c r="R49">
        <v>0.3609</v>
      </c>
      <c r="S49">
        <v>0.46710000000000002</v>
      </c>
      <c r="T49">
        <v>1</v>
      </c>
      <c r="U49" t="s">
        <v>105</v>
      </c>
    </row>
    <row r="50" spans="1:21" x14ac:dyDescent="0.2">
      <c r="A50" t="s">
        <v>593</v>
      </c>
      <c r="B50">
        <v>36</v>
      </c>
      <c r="C50" s="20" t="s">
        <v>684</v>
      </c>
      <c r="D50">
        <v>7</v>
      </c>
      <c r="E50">
        <v>50707858</v>
      </c>
      <c r="F50" t="s">
        <v>323</v>
      </c>
      <c r="G50" t="s">
        <v>324</v>
      </c>
      <c r="H50">
        <v>0.33129999999999998</v>
      </c>
      <c r="I50">
        <v>-7.8029900000000001E-3</v>
      </c>
      <c r="J50">
        <v>1.3684700000000001E-3</v>
      </c>
      <c r="K50" s="2">
        <v>1.2E-8</v>
      </c>
      <c r="L50" s="2">
        <v>1.9999999999999999E-6</v>
      </c>
      <c r="M50" s="2">
        <v>2.5000000000000002E-6</v>
      </c>
      <c r="N50" s="2">
        <v>9.900000000000001E-10</v>
      </c>
      <c r="O50">
        <v>3.7000000000000002E-3</v>
      </c>
      <c r="P50" s="2">
        <v>1.39E-8</v>
      </c>
      <c r="Q50">
        <v>1.1226E-2</v>
      </c>
      <c r="R50">
        <v>0.36699999999999999</v>
      </c>
      <c r="S50">
        <v>0.43020000000000003</v>
      </c>
      <c r="T50">
        <v>1</v>
      </c>
      <c r="U50" t="s">
        <v>593</v>
      </c>
    </row>
    <row r="51" spans="1:21" x14ac:dyDescent="0.2">
      <c r="A51" t="s">
        <v>106</v>
      </c>
      <c r="B51">
        <v>37</v>
      </c>
      <c r="C51" s="20" t="s">
        <v>411</v>
      </c>
      <c r="D51">
        <v>7</v>
      </c>
      <c r="E51">
        <v>73034559</v>
      </c>
      <c r="F51" t="s">
        <v>324</v>
      </c>
      <c r="G51" t="s">
        <v>333</v>
      </c>
      <c r="H51">
        <v>7.0290000000000005E-2</v>
      </c>
      <c r="I51">
        <v>-1.8086999999999999E-2</v>
      </c>
      <c r="J51">
        <v>2.5340499999999999E-3</v>
      </c>
      <c r="K51" s="2">
        <v>9.4999999999999999E-13</v>
      </c>
      <c r="L51" s="2">
        <v>1.4E-11</v>
      </c>
      <c r="M51" s="2">
        <v>7.1E-13</v>
      </c>
      <c r="N51" s="2">
        <v>1.7999999999999999E-22</v>
      </c>
      <c r="O51">
        <v>1E-3</v>
      </c>
      <c r="P51" s="2">
        <v>2.81E-20</v>
      </c>
      <c r="Q51">
        <v>6.4679999999999998E-3</v>
      </c>
      <c r="R51">
        <v>0.19089999999999999</v>
      </c>
      <c r="S51">
        <v>0.63129999999999997</v>
      </c>
      <c r="T51">
        <v>1</v>
      </c>
      <c r="U51" t="s">
        <v>106</v>
      </c>
    </row>
    <row r="52" spans="1:21" x14ac:dyDescent="0.2">
      <c r="A52" t="s">
        <v>559</v>
      </c>
      <c r="B52">
        <v>38</v>
      </c>
      <c r="C52" s="20" t="s">
        <v>685</v>
      </c>
      <c r="D52">
        <v>7</v>
      </c>
      <c r="E52">
        <v>92283098</v>
      </c>
      <c r="F52" t="s">
        <v>332</v>
      </c>
      <c r="G52" t="s">
        <v>323</v>
      </c>
      <c r="H52">
        <v>0.32440000000000002</v>
      </c>
      <c r="I52">
        <v>-7.5777600000000002E-3</v>
      </c>
      <c r="J52">
        <v>1.3779899999999999E-3</v>
      </c>
      <c r="K52" s="2">
        <v>3.8000000000000003E-8</v>
      </c>
      <c r="L52" s="2">
        <v>1.9999999999999999E-6</v>
      </c>
      <c r="M52" s="2">
        <v>1.1000000000000001E-7</v>
      </c>
      <c r="N52" s="2">
        <v>4.5999999999999996E-13</v>
      </c>
      <c r="O52">
        <v>1.4E-2</v>
      </c>
      <c r="P52" s="2">
        <v>4.9200000000000002E-11</v>
      </c>
      <c r="Q52">
        <v>9.5929E-2</v>
      </c>
      <c r="R52">
        <v>0.51229999999999998</v>
      </c>
      <c r="S52">
        <v>2.2950000000000002E-2</v>
      </c>
      <c r="T52">
        <v>1</v>
      </c>
      <c r="U52" t="s">
        <v>559</v>
      </c>
    </row>
    <row r="53" spans="1:21" x14ac:dyDescent="0.2">
      <c r="A53" t="s">
        <v>629</v>
      </c>
      <c r="B53">
        <v>39</v>
      </c>
      <c r="C53" s="20" t="s">
        <v>414</v>
      </c>
      <c r="D53">
        <v>7</v>
      </c>
      <c r="E53">
        <v>127609516</v>
      </c>
      <c r="F53" t="s">
        <v>324</v>
      </c>
      <c r="G53" t="s">
        <v>323</v>
      </c>
      <c r="H53">
        <v>0.27760000000000001</v>
      </c>
      <c r="I53">
        <v>8.9433499999999992E-3</v>
      </c>
      <c r="J53">
        <v>1.4443699999999999E-3</v>
      </c>
      <c r="K53" s="2">
        <v>5.9000000000000003E-10</v>
      </c>
      <c r="L53" s="2">
        <v>1.5E-9</v>
      </c>
      <c r="M53" s="2">
        <v>7.7000000000000006E-11</v>
      </c>
      <c r="N53" s="2">
        <v>4.9999999999999997E-12</v>
      </c>
      <c r="O53" s="2">
        <v>3.2000000000000001E-7</v>
      </c>
      <c r="P53" s="2">
        <v>2.0399999999999999E-11</v>
      </c>
      <c r="Q53" s="2">
        <v>1.7800000000000001E-8</v>
      </c>
      <c r="R53">
        <v>5.2430000000000003E-3</v>
      </c>
      <c r="S53">
        <v>0.71189999999999998</v>
      </c>
      <c r="T53">
        <v>3</v>
      </c>
      <c r="U53" t="s">
        <v>628</v>
      </c>
    </row>
    <row r="54" spans="1:21" x14ac:dyDescent="0.2">
      <c r="A54" t="s">
        <v>562</v>
      </c>
      <c r="B54">
        <v>40</v>
      </c>
      <c r="C54" s="20" t="s">
        <v>415</v>
      </c>
      <c r="D54">
        <v>8</v>
      </c>
      <c r="E54">
        <v>6446938</v>
      </c>
      <c r="F54" t="s">
        <v>324</v>
      </c>
      <c r="G54" t="s">
        <v>323</v>
      </c>
      <c r="H54">
        <v>8.5150000000000003E-2</v>
      </c>
      <c r="I54">
        <v>-1.3035100000000001E-2</v>
      </c>
      <c r="J54">
        <v>2.30678E-3</v>
      </c>
      <c r="K54" s="2">
        <v>1.6000000000000001E-8</v>
      </c>
      <c r="L54" s="2">
        <v>1.8999999999999999E-11</v>
      </c>
      <c r="M54" s="2">
        <v>6.8999999999999999E-13</v>
      </c>
      <c r="N54" s="2">
        <v>2.8999999999999998E-13</v>
      </c>
      <c r="O54" s="2">
        <v>1.3E-6</v>
      </c>
      <c r="P54" s="2">
        <v>6.74E-12</v>
      </c>
      <c r="Q54" s="2">
        <v>1.24E-5</v>
      </c>
      <c r="R54">
        <v>2.5049999999999999E-2</v>
      </c>
      <c r="S54">
        <v>1.132E-2</v>
      </c>
      <c r="T54">
        <v>1</v>
      </c>
      <c r="U54" t="s">
        <v>562</v>
      </c>
    </row>
    <row r="55" spans="1:21" x14ac:dyDescent="0.2">
      <c r="A55" t="s">
        <v>617</v>
      </c>
      <c r="B55">
        <v>41</v>
      </c>
      <c r="C55" s="20" t="s">
        <v>686</v>
      </c>
      <c r="D55">
        <v>8</v>
      </c>
      <c r="E55">
        <v>41477833</v>
      </c>
      <c r="F55" t="s">
        <v>324</v>
      </c>
      <c r="G55" t="s">
        <v>616</v>
      </c>
      <c r="H55">
        <v>0.24440000000000001</v>
      </c>
      <c r="I55">
        <v>-8.2872799999999993E-3</v>
      </c>
      <c r="J55">
        <v>1.5024700000000001E-3</v>
      </c>
      <c r="K55" s="2">
        <v>3.5000000000000002E-8</v>
      </c>
      <c r="L55" s="2">
        <v>5.7000000000000003E-5</v>
      </c>
      <c r="M55" s="2">
        <v>4.6E-6</v>
      </c>
      <c r="N55" t="s">
        <v>717</v>
      </c>
      <c r="O55" t="s">
        <v>717</v>
      </c>
      <c r="P55">
        <v>2.3682999999999999E-2</v>
      </c>
      <c r="Q55" t="s">
        <v>717</v>
      </c>
      <c r="R55" t="s">
        <v>717</v>
      </c>
      <c r="S55" t="s">
        <v>717</v>
      </c>
      <c r="T55">
        <v>1</v>
      </c>
      <c r="U55" t="s">
        <v>617</v>
      </c>
    </row>
    <row r="56" spans="1:21" x14ac:dyDescent="0.2">
      <c r="A56" t="s">
        <v>662</v>
      </c>
      <c r="B56">
        <v>41</v>
      </c>
      <c r="C56" s="20" t="s">
        <v>687</v>
      </c>
      <c r="D56">
        <v>8</v>
      </c>
      <c r="E56">
        <v>41533200</v>
      </c>
      <c r="F56" t="s">
        <v>324</v>
      </c>
      <c r="G56" t="s">
        <v>333</v>
      </c>
      <c r="H56">
        <v>0.21099999999999999</v>
      </c>
      <c r="I56">
        <v>1.25454E-2</v>
      </c>
      <c r="J56">
        <v>1.5846199999999999E-3</v>
      </c>
      <c r="K56" s="2">
        <v>2.3999999999999999E-15</v>
      </c>
      <c r="L56" s="2">
        <v>2.5000000000000001E-14</v>
      </c>
      <c r="M56" s="2">
        <v>1.5E-16</v>
      </c>
      <c r="N56" s="2">
        <v>8.0000000000000002E-8</v>
      </c>
      <c r="O56">
        <v>0.83</v>
      </c>
      <c r="P56" s="2">
        <v>2.0100000000000001E-4</v>
      </c>
      <c r="Q56" t="s">
        <v>717</v>
      </c>
      <c r="R56">
        <v>0.61060000000000003</v>
      </c>
      <c r="S56" t="s">
        <v>717</v>
      </c>
      <c r="T56">
        <v>2</v>
      </c>
      <c r="U56" t="s">
        <v>661</v>
      </c>
    </row>
    <row r="57" spans="1:21" x14ac:dyDescent="0.2">
      <c r="A57" t="s">
        <v>113</v>
      </c>
      <c r="B57">
        <v>42</v>
      </c>
      <c r="C57" s="20" t="s">
        <v>419</v>
      </c>
      <c r="D57">
        <v>8</v>
      </c>
      <c r="E57">
        <v>57122215</v>
      </c>
      <c r="F57" t="s">
        <v>323</v>
      </c>
      <c r="G57" t="s">
        <v>324</v>
      </c>
      <c r="H57">
        <v>0.1326</v>
      </c>
      <c r="I57">
        <v>1.49412E-2</v>
      </c>
      <c r="J57">
        <v>1.9154199999999999E-3</v>
      </c>
      <c r="K57" s="2">
        <v>6.1999999999999998E-15</v>
      </c>
      <c r="L57" s="2">
        <v>2.4E-9</v>
      </c>
      <c r="M57" s="2">
        <v>5.5000000000000004E-12</v>
      </c>
      <c r="N57" s="2">
        <v>1.1E-14</v>
      </c>
      <c r="O57">
        <v>5.6999999999999998E-4</v>
      </c>
      <c r="P57" s="2">
        <v>1.3899999999999999E-13</v>
      </c>
      <c r="Q57">
        <v>2.0509999999999999E-3</v>
      </c>
      <c r="R57">
        <v>0.89800000000000002</v>
      </c>
      <c r="S57">
        <v>6.991E-2</v>
      </c>
      <c r="T57">
        <v>2</v>
      </c>
      <c r="U57" t="s">
        <v>557</v>
      </c>
    </row>
    <row r="58" spans="1:21" x14ac:dyDescent="0.2">
      <c r="A58" t="s">
        <v>659</v>
      </c>
      <c r="B58">
        <v>43</v>
      </c>
      <c r="C58" s="20" t="s">
        <v>688</v>
      </c>
      <c r="D58">
        <v>8</v>
      </c>
      <c r="E58">
        <v>120596023</v>
      </c>
      <c r="F58" t="s">
        <v>333</v>
      </c>
      <c r="G58" t="s">
        <v>332</v>
      </c>
      <c r="H58">
        <v>5.96E-2</v>
      </c>
      <c r="I58">
        <v>-1.6573000000000001E-2</v>
      </c>
      <c r="J58">
        <v>2.81686E-3</v>
      </c>
      <c r="K58" s="2">
        <v>4.0000000000000002E-9</v>
      </c>
      <c r="L58" s="2">
        <v>7.1999999999999997E-6</v>
      </c>
      <c r="M58" s="2">
        <v>1.4999999999999999E-8</v>
      </c>
      <c r="N58" s="2">
        <v>4.7000000000000002E-14</v>
      </c>
      <c r="O58" s="2">
        <v>7.7000000000000008E-6</v>
      </c>
      <c r="P58" s="2">
        <v>7.0100000000000004E-13</v>
      </c>
      <c r="Q58" s="2">
        <v>1.5600000000000001E-6</v>
      </c>
      <c r="R58">
        <v>0.2198</v>
      </c>
      <c r="S58">
        <v>0.18820000000000001</v>
      </c>
      <c r="T58">
        <v>1</v>
      </c>
      <c r="U58" t="s">
        <v>659</v>
      </c>
    </row>
    <row r="59" spans="1:21" x14ac:dyDescent="0.2">
      <c r="A59" t="s">
        <v>533</v>
      </c>
      <c r="B59">
        <v>44</v>
      </c>
      <c r="C59" s="20" t="s">
        <v>689</v>
      </c>
      <c r="D59">
        <v>9</v>
      </c>
      <c r="E59">
        <v>96900505</v>
      </c>
      <c r="F59" t="s">
        <v>324</v>
      </c>
      <c r="G59" t="s">
        <v>332</v>
      </c>
      <c r="H59">
        <v>0.20860000000000001</v>
      </c>
      <c r="I59">
        <v>9.1877799999999996E-3</v>
      </c>
      <c r="J59">
        <v>1.5840299999999999E-3</v>
      </c>
      <c r="K59" s="2">
        <v>6.6000000000000004E-9</v>
      </c>
      <c r="L59" s="2">
        <v>7.1E-12</v>
      </c>
      <c r="M59" s="2">
        <v>4.4999999999999998E-12</v>
      </c>
      <c r="N59" s="2">
        <v>1.9E-13</v>
      </c>
      <c r="O59" s="2">
        <v>5.7000000000000003E-5</v>
      </c>
      <c r="P59" s="2">
        <v>1.0199999999999999E-11</v>
      </c>
      <c r="Q59" s="2">
        <v>8.81E-5</v>
      </c>
      <c r="R59">
        <v>9.2320000000000006E-3</v>
      </c>
      <c r="S59">
        <v>0.9496</v>
      </c>
      <c r="T59">
        <v>1</v>
      </c>
      <c r="U59" t="s">
        <v>533</v>
      </c>
    </row>
    <row r="60" spans="1:21" x14ac:dyDescent="0.2">
      <c r="A60" t="s">
        <v>121</v>
      </c>
      <c r="B60">
        <v>45</v>
      </c>
      <c r="C60" s="20" t="s">
        <v>429</v>
      </c>
      <c r="D60">
        <v>9</v>
      </c>
      <c r="E60">
        <v>98209594</v>
      </c>
      <c r="F60" t="s">
        <v>332</v>
      </c>
      <c r="G60" t="s">
        <v>333</v>
      </c>
      <c r="H60">
        <v>0.33760000000000001</v>
      </c>
      <c r="I60">
        <v>8.3744300000000004E-3</v>
      </c>
      <c r="J60">
        <v>1.3580899999999999E-3</v>
      </c>
      <c r="K60" s="2">
        <v>6.9999999999999996E-10</v>
      </c>
      <c r="L60" s="2">
        <v>2.7E-8</v>
      </c>
      <c r="M60" s="2">
        <v>7.3000000000000006E-11</v>
      </c>
      <c r="N60" s="2">
        <v>5.1E-16</v>
      </c>
      <c r="O60">
        <v>1.4999999999999999E-2</v>
      </c>
      <c r="P60" s="2">
        <v>1.9800000000000001E-14</v>
      </c>
      <c r="Q60">
        <v>4.4420000000000001E-2</v>
      </c>
      <c r="R60">
        <v>0.9859</v>
      </c>
      <c r="S60">
        <v>0.65180000000000005</v>
      </c>
      <c r="T60">
        <v>2</v>
      </c>
      <c r="U60" t="s">
        <v>584</v>
      </c>
    </row>
    <row r="61" spans="1:21" x14ac:dyDescent="0.2">
      <c r="A61" t="s">
        <v>572</v>
      </c>
      <c r="B61">
        <v>45</v>
      </c>
      <c r="C61" s="20" t="s">
        <v>429</v>
      </c>
      <c r="D61">
        <v>9</v>
      </c>
      <c r="E61">
        <v>98256083</v>
      </c>
      <c r="F61" t="s">
        <v>324</v>
      </c>
      <c r="G61" t="s">
        <v>570</v>
      </c>
      <c r="H61">
        <v>9.1069999999999998E-2</v>
      </c>
      <c r="I61">
        <v>-2.0601700000000001E-2</v>
      </c>
      <c r="J61">
        <v>2.2138100000000001E-3</v>
      </c>
      <c r="K61" s="2">
        <v>1.3E-20</v>
      </c>
      <c r="L61" s="2">
        <v>8.9000000000000009E-22</v>
      </c>
      <c r="M61" s="2">
        <v>3.3000000000000002E-28</v>
      </c>
      <c r="N61" t="s">
        <v>717</v>
      </c>
      <c r="O61" t="s">
        <v>717</v>
      </c>
      <c r="P61" t="s">
        <v>717</v>
      </c>
      <c r="Q61" t="s">
        <v>717</v>
      </c>
      <c r="R61" t="s">
        <v>717</v>
      </c>
      <c r="S61" t="s">
        <v>717</v>
      </c>
      <c r="T61">
        <v>6</v>
      </c>
      <c r="U61" t="s">
        <v>571</v>
      </c>
    </row>
    <row r="62" spans="1:21" x14ac:dyDescent="0.2">
      <c r="A62" t="s">
        <v>591</v>
      </c>
      <c r="B62">
        <v>46</v>
      </c>
      <c r="C62" s="20" t="s">
        <v>430</v>
      </c>
      <c r="D62">
        <v>9</v>
      </c>
      <c r="E62">
        <v>113901309</v>
      </c>
      <c r="F62" t="s">
        <v>332</v>
      </c>
      <c r="G62" t="s">
        <v>333</v>
      </c>
      <c r="H62">
        <v>0.48299999999999998</v>
      </c>
      <c r="I62">
        <v>-7.4375999999999999E-3</v>
      </c>
      <c r="J62">
        <v>1.28776E-3</v>
      </c>
      <c r="K62" s="2">
        <v>7.6999999999999995E-9</v>
      </c>
      <c r="L62" s="2">
        <v>7.8999999999999996E-9</v>
      </c>
      <c r="M62" s="2">
        <v>5.9000000000000003E-11</v>
      </c>
      <c r="N62" s="2">
        <v>1.6000000000000001E-16</v>
      </c>
      <c r="O62" s="2">
        <v>5.2000000000000001E-13</v>
      </c>
      <c r="P62" s="2">
        <v>1.5299999999999999E-14</v>
      </c>
      <c r="Q62" s="2">
        <v>6.8000000000000001E-14</v>
      </c>
      <c r="R62">
        <v>0.94599999999999995</v>
      </c>
      <c r="S62">
        <v>0.59970000000000001</v>
      </c>
      <c r="T62">
        <v>1</v>
      </c>
      <c r="U62" t="s">
        <v>591</v>
      </c>
    </row>
    <row r="63" spans="1:21" x14ac:dyDescent="0.2">
      <c r="A63" t="s">
        <v>625</v>
      </c>
      <c r="B63">
        <v>47</v>
      </c>
      <c r="C63" s="20" t="s">
        <v>690</v>
      </c>
      <c r="D63">
        <v>9</v>
      </c>
      <c r="E63">
        <v>119115531</v>
      </c>
      <c r="F63" t="s">
        <v>323</v>
      </c>
      <c r="G63" t="s">
        <v>324</v>
      </c>
      <c r="H63">
        <v>0.27910000000000001</v>
      </c>
      <c r="I63">
        <v>-8.3077299999999993E-3</v>
      </c>
      <c r="J63">
        <v>1.43468E-3</v>
      </c>
      <c r="K63" s="2">
        <v>6.9999999999999998E-9</v>
      </c>
      <c r="L63" s="2">
        <v>2.6E-7</v>
      </c>
      <c r="M63" s="2">
        <v>5.7000000000000001E-8</v>
      </c>
      <c r="N63" s="2">
        <v>1.3E-13</v>
      </c>
      <c r="O63">
        <v>1.9E-3</v>
      </c>
      <c r="P63" s="2">
        <v>5.5799999999999997E-11</v>
      </c>
      <c r="Q63">
        <v>3.8263999999999999E-2</v>
      </c>
      <c r="R63">
        <v>0.58120000000000005</v>
      </c>
      <c r="S63">
        <v>0.98119999999999996</v>
      </c>
      <c r="T63">
        <v>1</v>
      </c>
      <c r="U63" t="s">
        <v>625</v>
      </c>
    </row>
    <row r="64" spans="1:21" x14ac:dyDescent="0.2">
      <c r="A64" t="s">
        <v>656</v>
      </c>
      <c r="B64">
        <v>48</v>
      </c>
      <c r="C64" s="20" t="s">
        <v>691</v>
      </c>
      <c r="D64">
        <v>9</v>
      </c>
      <c r="E64">
        <v>123519447</v>
      </c>
      <c r="F64" t="s">
        <v>333</v>
      </c>
      <c r="G64" t="s">
        <v>654</v>
      </c>
      <c r="H64">
        <v>0.26600000000000001</v>
      </c>
      <c r="I64">
        <v>-8.8799900000000008E-3</v>
      </c>
      <c r="J64">
        <v>1.46065E-3</v>
      </c>
      <c r="K64" s="2">
        <v>1.2E-9</v>
      </c>
      <c r="L64" s="2">
        <v>8.0999999999999997E-7</v>
      </c>
      <c r="M64" s="2">
        <v>2.1000000000000002E-9</v>
      </c>
      <c r="N64" t="s">
        <v>717</v>
      </c>
      <c r="O64" t="s">
        <v>717</v>
      </c>
      <c r="P64" t="s">
        <v>717</v>
      </c>
      <c r="Q64" t="s">
        <v>717</v>
      </c>
      <c r="R64" t="s">
        <v>717</v>
      </c>
      <c r="S64" t="s">
        <v>717</v>
      </c>
      <c r="T64">
        <v>2</v>
      </c>
      <c r="U64" t="s">
        <v>655</v>
      </c>
    </row>
    <row r="65" spans="1:21" x14ac:dyDescent="0.2">
      <c r="A65" t="s">
        <v>664</v>
      </c>
      <c r="B65">
        <v>49</v>
      </c>
      <c r="C65" s="20" t="s">
        <v>431</v>
      </c>
      <c r="D65">
        <v>9</v>
      </c>
      <c r="E65">
        <v>125759861</v>
      </c>
      <c r="F65" t="s">
        <v>663</v>
      </c>
      <c r="G65" t="s">
        <v>323</v>
      </c>
      <c r="H65">
        <v>0.1371</v>
      </c>
      <c r="I65">
        <v>1.30895E-2</v>
      </c>
      <c r="J65">
        <v>1.85717E-3</v>
      </c>
      <c r="K65" s="2">
        <v>1.8E-12</v>
      </c>
      <c r="L65" s="2">
        <v>5.0000000000000004E-18</v>
      </c>
      <c r="M65" s="2">
        <v>1.2E-20</v>
      </c>
      <c r="N65" t="s">
        <v>717</v>
      </c>
      <c r="O65" t="s">
        <v>717</v>
      </c>
      <c r="P65" s="2">
        <v>2.8600000000000001E-5</v>
      </c>
      <c r="Q65" t="s">
        <v>717</v>
      </c>
      <c r="R65" t="s">
        <v>717</v>
      </c>
      <c r="S65" t="s">
        <v>717</v>
      </c>
      <c r="T65">
        <v>1</v>
      </c>
      <c r="U65" t="s">
        <v>664</v>
      </c>
    </row>
    <row r="66" spans="1:21" x14ac:dyDescent="0.2">
      <c r="A66" t="s">
        <v>588</v>
      </c>
      <c r="B66">
        <v>50</v>
      </c>
      <c r="C66" s="20" t="s">
        <v>432</v>
      </c>
      <c r="D66">
        <v>9</v>
      </c>
      <c r="E66">
        <v>139245460</v>
      </c>
      <c r="F66" t="s">
        <v>323</v>
      </c>
      <c r="G66" t="s">
        <v>324</v>
      </c>
      <c r="H66">
        <v>0.25750000000000001</v>
      </c>
      <c r="I66">
        <v>9.9244199999999998E-3</v>
      </c>
      <c r="J66">
        <v>1.4622299999999999E-3</v>
      </c>
      <c r="K66" s="2">
        <v>1.1000000000000001E-11</v>
      </c>
      <c r="L66" s="2">
        <v>3.4999999999999999E-18</v>
      </c>
      <c r="M66" s="2">
        <v>5.1999999999999999E-20</v>
      </c>
      <c r="N66" s="2">
        <v>5.2000000000000001E-18</v>
      </c>
      <c r="O66" s="2">
        <v>9.7000000000000003E-7</v>
      </c>
      <c r="P66" s="2">
        <v>4.1299999999999997E-15</v>
      </c>
      <c r="Q66" s="2">
        <v>3.6699999999999998E-5</v>
      </c>
      <c r="R66">
        <v>0.7923</v>
      </c>
      <c r="S66">
        <v>0.64180000000000004</v>
      </c>
      <c r="T66">
        <v>2</v>
      </c>
      <c r="U66" t="s">
        <v>587</v>
      </c>
    </row>
    <row r="67" spans="1:21" x14ac:dyDescent="0.2">
      <c r="A67" t="s">
        <v>126</v>
      </c>
      <c r="B67">
        <v>51</v>
      </c>
      <c r="C67" s="20" t="s">
        <v>433</v>
      </c>
      <c r="D67">
        <v>10</v>
      </c>
      <c r="E67">
        <v>25056118</v>
      </c>
      <c r="F67" t="s">
        <v>333</v>
      </c>
      <c r="G67" t="s">
        <v>332</v>
      </c>
      <c r="H67">
        <v>0.26429999999999998</v>
      </c>
      <c r="I67">
        <v>8.7418500000000007E-3</v>
      </c>
      <c r="J67">
        <v>1.44977E-3</v>
      </c>
      <c r="K67" s="2">
        <v>1.6000000000000001E-9</v>
      </c>
      <c r="L67" s="2">
        <v>1.4000000000000001E-10</v>
      </c>
      <c r="M67" s="2">
        <v>4.0999999999999999E-12</v>
      </c>
      <c r="N67" s="2">
        <v>2.7E-10</v>
      </c>
      <c r="O67">
        <v>3.5E-4</v>
      </c>
      <c r="P67" s="2">
        <v>3.6399999999999998E-9</v>
      </c>
      <c r="Q67" s="2">
        <v>9.8799999999999995E-4</v>
      </c>
      <c r="R67">
        <v>0.55940000000000001</v>
      </c>
      <c r="S67">
        <v>0.81950000000000001</v>
      </c>
      <c r="T67">
        <v>1</v>
      </c>
      <c r="U67" t="s">
        <v>126</v>
      </c>
    </row>
    <row r="68" spans="1:21" x14ac:dyDescent="0.2">
      <c r="A68" t="s">
        <v>653</v>
      </c>
      <c r="B68">
        <v>52</v>
      </c>
      <c r="C68" s="20" t="s">
        <v>436</v>
      </c>
      <c r="D68">
        <v>10</v>
      </c>
      <c r="E68">
        <v>70979924</v>
      </c>
      <c r="F68" t="s">
        <v>333</v>
      </c>
      <c r="G68" t="s">
        <v>323</v>
      </c>
      <c r="H68">
        <v>0.30780000000000002</v>
      </c>
      <c r="I68">
        <v>-1.08434E-2</v>
      </c>
      <c r="J68">
        <v>1.3919399999999999E-3</v>
      </c>
      <c r="K68" s="2">
        <v>6.7E-15</v>
      </c>
      <c r="L68" s="2">
        <v>5.0000000000000004E-19</v>
      </c>
      <c r="M68" s="2">
        <v>9.7999999999999996E-22</v>
      </c>
      <c r="N68" s="2">
        <v>7.9999999999999993E-21</v>
      </c>
      <c r="O68" s="2">
        <v>2.4999999999999998E-12</v>
      </c>
      <c r="P68" s="2">
        <v>4.7899999999999999E-18</v>
      </c>
      <c r="Q68" s="2">
        <v>1.3999999999999999E-9</v>
      </c>
      <c r="R68">
        <v>0.71709999999999996</v>
      </c>
      <c r="S68">
        <v>0.26169999999999999</v>
      </c>
      <c r="T68">
        <v>1</v>
      </c>
      <c r="U68" t="s">
        <v>653</v>
      </c>
    </row>
    <row r="69" spans="1:21" x14ac:dyDescent="0.2">
      <c r="A69" t="s">
        <v>649</v>
      </c>
      <c r="B69">
        <v>53</v>
      </c>
      <c r="C69" s="20" t="s">
        <v>439</v>
      </c>
      <c r="D69">
        <v>10</v>
      </c>
      <c r="E69">
        <v>94467145</v>
      </c>
      <c r="F69" t="s">
        <v>333</v>
      </c>
      <c r="G69" t="s">
        <v>323</v>
      </c>
      <c r="H69">
        <v>0.3785</v>
      </c>
      <c r="I69">
        <v>-1.01788E-2</v>
      </c>
      <c r="J69">
        <v>1.32817E-3</v>
      </c>
      <c r="K69" s="2">
        <v>1.7999999999999999E-14</v>
      </c>
      <c r="L69" s="2">
        <v>1.1999999999999999E-17</v>
      </c>
      <c r="M69" s="2">
        <v>1.9000000000000001E-22</v>
      </c>
      <c r="N69" s="2">
        <v>3.2999999999999998E-26</v>
      </c>
      <c r="O69">
        <v>0.63</v>
      </c>
      <c r="P69" s="2">
        <v>1.4399999999999999E-22</v>
      </c>
      <c r="Q69">
        <v>0.58493700000000004</v>
      </c>
      <c r="R69">
        <v>0.56140000000000001</v>
      </c>
      <c r="S69">
        <v>0.14680000000000001</v>
      </c>
      <c r="T69">
        <v>4</v>
      </c>
      <c r="U69" t="s">
        <v>648</v>
      </c>
    </row>
    <row r="70" spans="1:21" x14ac:dyDescent="0.2">
      <c r="A70" t="s">
        <v>132</v>
      </c>
      <c r="B70">
        <v>54</v>
      </c>
      <c r="C70" s="20" t="s">
        <v>440</v>
      </c>
      <c r="D70">
        <v>10</v>
      </c>
      <c r="E70">
        <v>96038686</v>
      </c>
      <c r="F70" t="s">
        <v>332</v>
      </c>
      <c r="G70" t="s">
        <v>333</v>
      </c>
      <c r="H70">
        <v>0.43540000000000001</v>
      </c>
      <c r="I70">
        <v>-9.2865099999999996E-3</v>
      </c>
      <c r="J70">
        <v>1.2974200000000001E-3</v>
      </c>
      <c r="K70" s="2">
        <v>8.2000000000000004E-13</v>
      </c>
      <c r="L70" s="2">
        <v>1.1999999999999999E-14</v>
      </c>
      <c r="M70" s="2">
        <v>1.2E-16</v>
      </c>
      <c r="N70" s="2">
        <v>3.6000000000000001E-19</v>
      </c>
      <c r="O70" s="2">
        <v>2.4E-10</v>
      </c>
      <c r="P70" s="2">
        <v>4.0400000000000001E-16</v>
      </c>
      <c r="Q70" s="2">
        <v>6.8599999999999999E-9</v>
      </c>
      <c r="R70">
        <v>0.3342</v>
      </c>
      <c r="S70">
        <v>0.95889999999999997</v>
      </c>
      <c r="T70">
        <v>1</v>
      </c>
      <c r="U70" t="s">
        <v>132</v>
      </c>
    </row>
    <row r="71" spans="1:21" x14ac:dyDescent="0.2">
      <c r="A71" t="s">
        <v>558</v>
      </c>
      <c r="B71">
        <v>54</v>
      </c>
      <c r="C71" s="20" t="s">
        <v>692</v>
      </c>
      <c r="D71">
        <v>10</v>
      </c>
      <c r="E71">
        <v>96081140</v>
      </c>
      <c r="F71" t="s">
        <v>323</v>
      </c>
      <c r="G71" t="s">
        <v>324</v>
      </c>
      <c r="H71">
        <v>0.2293</v>
      </c>
      <c r="I71">
        <v>1.04481E-2</v>
      </c>
      <c r="J71">
        <v>1.5353700000000001E-3</v>
      </c>
      <c r="K71" s="2">
        <v>9.9999999999999994E-12</v>
      </c>
      <c r="L71" s="2">
        <v>4.3000000000000001E-8</v>
      </c>
      <c r="M71" s="2">
        <v>3.3000000000000002E-9</v>
      </c>
      <c r="N71">
        <v>6.9999999999999999E-4</v>
      </c>
      <c r="O71">
        <v>0.15</v>
      </c>
      <c r="P71">
        <v>3.8189999999999999E-3</v>
      </c>
      <c r="Q71" t="s">
        <v>717</v>
      </c>
      <c r="R71">
        <v>0.24610000000000001</v>
      </c>
      <c r="S71" t="s">
        <v>717</v>
      </c>
      <c r="T71">
        <v>1</v>
      </c>
      <c r="U71" t="s">
        <v>558</v>
      </c>
    </row>
    <row r="72" spans="1:21" x14ac:dyDescent="0.2">
      <c r="A72" t="s">
        <v>624</v>
      </c>
      <c r="B72">
        <v>55</v>
      </c>
      <c r="C72" s="20" t="s">
        <v>693</v>
      </c>
      <c r="D72">
        <v>10</v>
      </c>
      <c r="E72">
        <v>96573948</v>
      </c>
      <c r="F72" t="s">
        <v>333</v>
      </c>
      <c r="G72" t="s">
        <v>323</v>
      </c>
      <c r="H72">
        <v>4.2119999999999998E-2</v>
      </c>
      <c r="I72">
        <v>-1.8526999999999998E-2</v>
      </c>
      <c r="J72">
        <v>3.1860600000000001E-3</v>
      </c>
      <c r="K72" s="2">
        <v>6.1E-9</v>
      </c>
      <c r="L72" s="2">
        <v>6.0999999999999999E-5</v>
      </c>
      <c r="M72" s="2">
        <v>1.7999999999999999E-6</v>
      </c>
      <c r="N72" s="2">
        <v>2.3000000000000001E-10</v>
      </c>
      <c r="O72" s="2">
        <v>3.3000000000000002E-9</v>
      </c>
      <c r="P72" s="2">
        <v>6.9000000000000001E-12</v>
      </c>
      <c r="Q72" s="2">
        <v>9.1600000000000006E-9</v>
      </c>
      <c r="R72">
        <v>1.3470000000000001E-3</v>
      </c>
      <c r="S72">
        <v>0.57699999999999996</v>
      </c>
      <c r="T72">
        <v>1</v>
      </c>
      <c r="U72" t="s">
        <v>624</v>
      </c>
    </row>
    <row r="73" spans="1:21" x14ac:dyDescent="0.2">
      <c r="A73" t="s">
        <v>669</v>
      </c>
      <c r="B73">
        <v>56</v>
      </c>
      <c r="C73" s="20" t="s">
        <v>694</v>
      </c>
      <c r="D73">
        <v>10</v>
      </c>
      <c r="E73">
        <v>104700268</v>
      </c>
      <c r="F73" t="s">
        <v>668</v>
      </c>
      <c r="G73" t="s">
        <v>324</v>
      </c>
      <c r="H73">
        <v>0.39450000000000002</v>
      </c>
      <c r="I73">
        <v>7.5940699999999996E-3</v>
      </c>
      <c r="J73">
        <v>1.3190700000000001E-3</v>
      </c>
      <c r="K73" s="2">
        <v>8.5999999999999993E-9</v>
      </c>
      <c r="L73" s="2">
        <v>7.2000000000000002E-15</v>
      </c>
      <c r="M73" s="2">
        <v>9.7999999999999995E-16</v>
      </c>
      <c r="N73" t="s">
        <v>717</v>
      </c>
      <c r="O73" t="s">
        <v>717</v>
      </c>
      <c r="P73">
        <v>0.20819199999999999</v>
      </c>
      <c r="Q73" t="s">
        <v>717</v>
      </c>
      <c r="R73" t="s">
        <v>717</v>
      </c>
      <c r="S73" t="s">
        <v>717</v>
      </c>
      <c r="T73">
        <v>1</v>
      </c>
      <c r="U73" t="s">
        <v>669</v>
      </c>
    </row>
    <row r="74" spans="1:21" x14ac:dyDescent="0.2">
      <c r="A74" t="s">
        <v>135</v>
      </c>
      <c r="B74">
        <v>57</v>
      </c>
      <c r="C74" s="20" t="s">
        <v>442</v>
      </c>
      <c r="D74">
        <v>10</v>
      </c>
      <c r="E74">
        <v>115805056</v>
      </c>
      <c r="F74" t="s">
        <v>332</v>
      </c>
      <c r="G74" t="s">
        <v>324</v>
      </c>
      <c r="H74">
        <v>0.25850000000000001</v>
      </c>
      <c r="I74">
        <v>-1.15215E-2</v>
      </c>
      <c r="J74">
        <v>1.47069E-3</v>
      </c>
      <c r="K74" s="2">
        <v>4.6999999999999999E-15</v>
      </c>
      <c r="L74" s="2">
        <v>4.9000000000000001E-18</v>
      </c>
      <c r="M74" s="2">
        <v>2.4999999999999998E-22</v>
      </c>
      <c r="N74" s="2">
        <v>1.7000000000000001E-31</v>
      </c>
      <c r="O74" s="2">
        <v>3.9000000000000001E-11</v>
      </c>
      <c r="P74" s="2">
        <v>1.38E-25</v>
      </c>
      <c r="Q74" s="2">
        <v>5.2800000000000004E-10</v>
      </c>
      <c r="R74">
        <v>0.87380000000000002</v>
      </c>
      <c r="S74">
        <v>3.0460000000000001E-2</v>
      </c>
      <c r="T74">
        <v>4</v>
      </c>
      <c r="U74" t="s">
        <v>284</v>
      </c>
    </row>
    <row r="75" spans="1:21" x14ac:dyDescent="0.2">
      <c r="A75" t="s">
        <v>136</v>
      </c>
      <c r="B75">
        <v>58</v>
      </c>
      <c r="C75" s="20" t="s">
        <v>443</v>
      </c>
      <c r="D75">
        <v>10</v>
      </c>
      <c r="E75">
        <v>124128443</v>
      </c>
      <c r="F75" t="s">
        <v>324</v>
      </c>
      <c r="G75" t="s">
        <v>323</v>
      </c>
      <c r="H75">
        <v>0.46779999999999999</v>
      </c>
      <c r="I75">
        <v>-8.2009400000000003E-3</v>
      </c>
      <c r="J75">
        <v>1.2882900000000001E-3</v>
      </c>
      <c r="K75" s="2">
        <v>1.8999999999999999E-10</v>
      </c>
      <c r="L75" s="2">
        <v>9.0999999999999996E-12</v>
      </c>
      <c r="M75" s="2">
        <v>3.9999999999999999E-12</v>
      </c>
      <c r="N75" s="2">
        <v>5.6000000000000002E-18</v>
      </c>
      <c r="O75" s="2">
        <v>7.7000000000000003E-10</v>
      </c>
      <c r="P75" s="2">
        <v>3.4399999999999999E-15</v>
      </c>
      <c r="Q75" s="2">
        <v>6.7000000000000004E-8</v>
      </c>
      <c r="R75">
        <v>8.5300000000000001E-2</v>
      </c>
      <c r="S75">
        <v>0.4491</v>
      </c>
      <c r="T75">
        <v>1</v>
      </c>
      <c r="U75" t="s">
        <v>136</v>
      </c>
    </row>
    <row r="76" spans="1:21" x14ac:dyDescent="0.2">
      <c r="A76" t="s">
        <v>652</v>
      </c>
      <c r="B76">
        <v>59</v>
      </c>
      <c r="C76" s="20" t="s">
        <v>444</v>
      </c>
      <c r="D76">
        <v>11</v>
      </c>
      <c r="E76">
        <v>2118860</v>
      </c>
      <c r="F76" t="s">
        <v>323</v>
      </c>
      <c r="G76" t="s">
        <v>332</v>
      </c>
      <c r="H76">
        <v>0.3281</v>
      </c>
      <c r="I76">
        <v>1.09581E-2</v>
      </c>
      <c r="J76">
        <v>1.3746400000000001E-3</v>
      </c>
      <c r="K76" s="2">
        <v>1.6E-15</v>
      </c>
      <c r="L76" s="2">
        <v>1.1E-16</v>
      </c>
      <c r="M76" s="2">
        <v>7.4000000000000004E-21</v>
      </c>
      <c r="N76" s="2">
        <v>1.3E-22</v>
      </c>
      <c r="O76">
        <v>4.5999999999999999E-2</v>
      </c>
      <c r="P76" s="2">
        <v>4.3300000000000004E-22</v>
      </c>
      <c r="Q76">
        <v>8.4989999999999996E-2</v>
      </c>
      <c r="R76">
        <v>3.354E-2</v>
      </c>
      <c r="S76">
        <v>0.32419999999999999</v>
      </c>
      <c r="T76">
        <v>7</v>
      </c>
      <c r="U76" t="s">
        <v>651</v>
      </c>
    </row>
    <row r="77" spans="1:21" x14ac:dyDescent="0.2">
      <c r="A77" t="s">
        <v>539</v>
      </c>
      <c r="B77">
        <v>59</v>
      </c>
      <c r="C77" s="20" t="s">
        <v>695</v>
      </c>
      <c r="D77">
        <v>11</v>
      </c>
      <c r="E77">
        <v>2190355</v>
      </c>
      <c r="F77" t="s">
        <v>332</v>
      </c>
      <c r="G77" t="s">
        <v>333</v>
      </c>
      <c r="H77">
        <v>3.261E-2</v>
      </c>
      <c r="I77">
        <v>-2.1964399999999999E-2</v>
      </c>
      <c r="J77">
        <v>3.5292399999999999E-3</v>
      </c>
      <c r="K77" s="2">
        <v>4.8999999999999996E-10</v>
      </c>
      <c r="L77" s="2">
        <v>3.1000000000000003E-11</v>
      </c>
      <c r="M77" s="2">
        <v>1.4000000000000001E-13</v>
      </c>
      <c r="N77" s="2">
        <v>4.3999999999999998E-12</v>
      </c>
      <c r="O77">
        <v>0.47</v>
      </c>
      <c r="P77" s="2">
        <v>1.7999999999999999E-11</v>
      </c>
      <c r="Q77">
        <v>0.69081400000000004</v>
      </c>
      <c r="R77">
        <v>0.56779999999999997</v>
      </c>
      <c r="S77">
        <v>0.81979999999999997</v>
      </c>
      <c r="T77">
        <v>3</v>
      </c>
      <c r="U77" t="s">
        <v>538</v>
      </c>
    </row>
    <row r="78" spans="1:21" x14ac:dyDescent="0.2">
      <c r="A78" t="s">
        <v>634</v>
      </c>
      <c r="B78">
        <v>59</v>
      </c>
      <c r="C78" s="20" t="s">
        <v>446</v>
      </c>
      <c r="D78">
        <v>11</v>
      </c>
      <c r="E78">
        <v>2217280</v>
      </c>
      <c r="F78" t="s">
        <v>332</v>
      </c>
      <c r="G78" t="s">
        <v>333</v>
      </c>
      <c r="H78">
        <v>0.20069999999999999</v>
      </c>
      <c r="I78">
        <v>-9.6248800000000006E-3</v>
      </c>
      <c r="J78">
        <v>1.6086799999999999E-3</v>
      </c>
      <c r="K78" s="2">
        <v>2.1999999999999998E-9</v>
      </c>
      <c r="L78" s="2">
        <v>2.7E-10</v>
      </c>
      <c r="M78" s="2">
        <v>1.4999999999999999E-13</v>
      </c>
      <c r="N78" s="2">
        <v>3.2999999999999998E-14</v>
      </c>
      <c r="O78">
        <v>1.4999999999999999E-2</v>
      </c>
      <c r="P78" s="2">
        <v>1.1200000000000001E-14</v>
      </c>
      <c r="Q78">
        <v>1.5558000000000001E-2</v>
      </c>
      <c r="R78">
        <v>1.7470000000000001E-3</v>
      </c>
      <c r="S78">
        <v>0.79259999999999997</v>
      </c>
      <c r="T78">
        <v>3</v>
      </c>
      <c r="U78" t="s">
        <v>633</v>
      </c>
    </row>
    <row r="79" spans="1:21" x14ac:dyDescent="0.2">
      <c r="A79" t="s">
        <v>142</v>
      </c>
      <c r="B79">
        <v>60</v>
      </c>
      <c r="C79" s="20" t="s">
        <v>449</v>
      </c>
      <c r="D79">
        <v>11</v>
      </c>
      <c r="E79">
        <v>10342711</v>
      </c>
      <c r="F79" t="s">
        <v>333</v>
      </c>
      <c r="G79" t="s">
        <v>332</v>
      </c>
      <c r="H79">
        <v>0.40739999999999998</v>
      </c>
      <c r="I79">
        <v>8.1863500000000002E-3</v>
      </c>
      <c r="J79">
        <v>1.3074E-3</v>
      </c>
      <c r="K79" s="2">
        <v>3.7999999999999998E-10</v>
      </c>
      <c r="L79" s="2">
        <v>4.8999999999999996E-10</v>
      </c>
      <c r="M79" s="2">
        <v>1.4000000000000001E-12</v>
      </c>
      <c r="N79" s="2">
        <v>8.6999999999999999E-18</v>
      </c>
      <c r="O79">
        <v>4.7999999999999996E-3</v>
      </c>
      <c r="P79" s="2">
        <v>7.4000000000000003E-15</v>
      </c>
      <c r="Q79">
        <v>1.9237000000000001E-2</v>
      </c>
      <c r="R79">
        <v>0.2122</v>
      </c>
      <c r="S79">
        <v>8.1600000000000006E-2</v>
      </c>
      <c r="T79">
        <v>1</v>
      </c>
      <c r="U79" t="s">
        <v>142</v>
      </c>
    </row>
    <row r="80" spans="1:21" x14ac:dyDescent="0.2">
      <c r="A80" t="s">
        <v>573</v>
      </c>
      <c r="B80">
        <v>61</v>
      </c>
      <c r="C80" s="20" t="s">
        <v>451</v>
      </c>
      <c r="D80">
        <v>11</v>
      </c>
      <c r="E80">
        <v>32410337</v>
      </c>
      <c r="F80" t="s">
        <v>324</v>
      </c>
      <c r="G80" t="s">
        <v>332</v>
      </c>
      <c r="H80">
        <v>0.26729999999999998</v>
      </c>
      <c r="I80">
        <v>8.7295800000000007E-3</v>
      </c>
      <c r="J80">
        <v>1.4545300000000001E-3</v>
      </c>
      <c r="K80" s="2">
        <v>2.0000000000000001E-9</v>
      </c>
      <c r="L80" s="2">
        <v>1.2E-9</v>
      </c>
      <c r="M80" s="2">
        <v>2.0000000000000001E-9</v>
      </c>
      <c r="N80" s="2">
        <v>9.2999999999999999E-10</v>
      </c>
      <c r="O80" s="2">
        <v>8.7999999999999996E-10</v>
      </c>
      <c r="P80" s="2">
        <v>2.7099999999999999E-9</v>
      </c>
      <c r="Q80" s="2">
        <v>1.73E-9</v>
      </c>
      <c r="R80" s="2">
        <v>1.8560000000000001E-6</v>
      </c>
      <c r="S80">
        <v>0.21160000000000001</v>
      </c>
      <c r="T80">
        <v>1</v>
      </c>
      <c r="U80" t="s">
        <v>573</v>
      </c>
    </row>
    <row r="81" spans="1:21" x14ac:dyDescent="0.2">
      <c r="A81" t="s">
        <v>147</v>
      </c>
      <c r="B81">
        <v>62</v>
      </c>
      <c r="C81" s="20" t="s">
        <v>454</v>
      </c>
      <c r="D81">
        <v>11</v>
      </c>
      <c r="E81">
        <v>69449076</v>
      </c>
      <c r="F81" t="s">
        <v>332</v>
      </c>
      <c r="G81" t="s">
        <v>324</v>
      </c>
      <c r="H81">
        <v>0.38200000000000001</v>
      </c>
      <c r="I81">
        <v>7.4632800000000001E-3</v>
      </c>
      <c r="J81">
        <v>1.3225800000000001E-3</v>
      </c>
      <c r="K81" s="2">
        <v>1.7E-8</v>
      </c>
      <c r="L81" s="2">
        <v>7.1999999999999997E-11</v>
      </c>
      <c r="M81" s="2">
        <v>1.7E-12</v>
      </c>
      <c r="N81" s="2">
        <v>4.1999999999999997E-11</v>
      </c>
      <c r="O81" s="2">
        <v>1.3E-6</v>
      </c>
      <c r="P81" s="2">
        <v>9.3199999999999999E-12</v>
      </c>
      <c r="Q81" s="2">
        <v>6.6899999999999997E-7</v>
      </c>
      <c r="R81">
        <v>4.2389999999999997E-2</v>
      </c>
      <c r="S81">
        <v>0.31359999999999999</v>
      </c>
      <c r="T81">
        <v>1</v>
      </c>
      <c r="U81" t="s">
        <v>147</v>
      </c>
    </row>
    <row r="82" spans="1:21" x14ac:dyDescent="0.2">
      <c r="A82" t="s">
        <v>148</v>
      </c>
      <c r="B82">
        <v>63</v>
      </c>
      <c r="C82" s="20" t="s">
        <v>455</v>
      </c>
      <c r="D82">
        <v>11</v>
      </c>
      <c r="E82">
        <v>69791952</v>
      </c>
      <c r="F82" t="s">
        <v>332</v>
      </c>
      <c r="G82" t="s">
        <v>333</v>
      </c>
      <c r="H82">
        <v>0.16420000000000001</v>
      </c>
      <c r="I82">
        <v>-1.00854E-2</v>
      </c>
      <c r="J82">
        <v>1.7221300000000001E-3</v>
      </c>
      <c r="K82" s="2">
        <v>4.6999999999999999E-9</v>
      </c>
      <c r="L82" s="2">
        <v>2.9999999999999997E-8</v>
      </c>
      <c r="M82" s="2">
        <v>1.0999999999999999E-8</v>
      </c>
      <c r="N82" s="2">
        <v>7.4000000000000001E-9</v>
      </c>
      <c r="O82" s="2">
        <v>1.2999999999999999E-5</v>
      </c>
      <c r="P82" s="2">
        <v>4.7700000000000001E-10</v>
      </c>
      <c r="Q82" s="2">
        <v>1.88E-5</v>
      </c>
      <c r="R82">
        <v>0.36759999999999998</v>
      </c>
      <c r="S82">
        <v>0.85909999999999997</v>
      </c>
      <c r="T82">
        <v>1</v>
      </c>
      <c r="U82" t="s">
        <v>148</v>
      </c>
    </row>
    <row r="83" spans="1:21" x14ac:dyDescent="0.2">
      <c r="A83" t="s">
        <v>592</v>
      </c>
      <c r="B83">
        <v>64</v>
      </c>
      <c r="C83" s="20" t="s">
        <v>464</v>
      </c>
      <c r="D83">
        <v>12</v>
      </c>
      <c r="E83">
        <v>26876620</v>
      </c>
      <c r="F83" t="s">
        <v>332</v>
      </c>
      <c r="G83" t="s">
        <v>333</v>
      </c>
      <c r="H83">
        <v>0.48920000000000002</v>
      </c>
      <c r="I83">
        <v>8.3976499999999996E-3</v>
      </c>
      <c r="J83">
        <v>1.2875600000000001E-3</v>
      </c>
      <c r="K83" s="2">
        <v>6.8999999999999994E-11</v>
      </c>
      <c r="L83" s="2">
        <v>3.3000000000000002E-11</v>
      </c>
      <c r="M83" s="2">
        <v>3.8E-13</v>
      </c>
      <c r="N83" s="2">
        <v>3.5000000000000002E-13</v>
      </c>
      <c r="O83" s="2">
        <v>5.4E-8</v>
      </c>
      <c r="P83" s="2">
        <v>1.51E-12</v>
      </c>
      <c r="Q83" s="2">
        <v>4.27E-7</v>
      </c>
      <c r="R83">
        <v>0.1114</v>
      </c>
      <c r="S83">
        <v>0.52170000000000005</v>
      </c>
      <c r="T83">
        <v>1</v>
      </c>
      <c r="U83" t="s">
        <v>592</v>
      </c>
    </row>
    <row r="84" spans="1:21" x14ac:dyDescent="0.2">
      <c r="A84" t="s">
        <v>561</v>
      </c>
      <c r="B84">
        <v>65</v>
      </c>
      <c r="C84" s="20" t="s">
        <v>696</v>
      </c>
      <c r="D84">
        <v>12</v>
      </c>
      <c r="E84">
        <v>46613394</v>
      </c>
      <c r="F84" t="s">
        <v>323</v>
      </c>
      <c r="G84" t="s">
        <v>324</v>
      </c>
      <c r="H84">
        <v>0.13700000000000001</v>
      </c>
      <c r="I84">
        <v>-1.08036E-2</v>
      </c>
      <c r="J84">
        <v>1.89705E-3</v>
      </c>
      <c r="K84" s="2">
        <v>1.2E-8</v>
      </c>
      <c r="L84" s="2">
        <v>6.4000000000000004E-8</v>
      </c>
      <c r="M84" s="2">
        <v>3.2000000000000001E-9</v>
      </c>
      <c r="N84" s="2">
        <v>1.4E-11</v>
      </c>
      <c r="O84" s="2">
        <v>1.3E-6</v>
      </c>
      <c r="P84" s="2">
        <v>1.07E-9</v>
      </c>
      <c r="Q84" s="2">
        <v>4.5399999999999997E-6</v>
      </c>
      <c r="R84">
        <v>0.92779999999999996</v>
      </c>
      <c r="S84">
        <v>0.86809999999999998</v>
      </c>
      <c r="T84">
        <v>1</v>
      </c>
      <c r="U84" t="s">
        <v>561</v>
      </c>
    </row>
    <row r="85" spans="1:21" x14ac:dyDescent="0.2">
      <c r="A85" t="s">
        <v>158</v>
      </c>
      <c r="B85">
        <v>65</v>
      </c>
      <c r="C85" s="20" t="s">
        <v>465</v>
      </c>
      <c r="D85">
        <v>12</v>
      </c>
      <c r="E85">
        <v>46798900</v>
      </c>
      <c r="F85" t="s">
        <v>332</v>
      </c>
      <c r="G85" t="s">
        <v>333</v>
      </c>
      <c r="H85">
        <v>0.3921</v>
      </c>
      <c r="I85">
        <v>-7.5040699999999998E-3</v>
      </c>
      <c r="J85">
        <v>1.32113E-3</v>
      </c>
      <c r="K85" s="2">
        <v>1.3000000000000001E-8</v>
      </c>
      <c r="L85" s="2">
        <v>1.3000000000000001E-9</v>
      </c>
      <c r="M85" s="2">
        <v>4.5E-10</v>
      </c>
      <c r="N85" s="2">
        <v>1.6999999999999999E-9</v>
      </c>
      <c r="O85" s="2">
        <v>6.6000000000000005E-5</v>
      </c>
      <c r="P85" s="2">
        <v>2.55E-8</v>
      </c>
      <c r="Q85">
        <v>1.176E-3</v>
      </c>
      <c r="R85">
        <v>0.13819999999999999</v>
      </c>
      <c r="S85">
        <v>0.90180000000000005</v>
      </c>
      <c r="T85">
        <v>1</v>
      </c>
      <c r="U85" t="s">
        <v>158</v>
      </c>
    </row>
    <row r="86" spans="1:21" x14ac:dyDescent="0.2">
      <c r="A86" t="s">
        <v>613</v>
      </c>
      <c r="B86">
        <v>66</v>
      </c>
      <c r="C86" s="20" t="s">
        <v>697</v>
      </c>
      <c r="D86">
        <v>12</v>
      </c>
      <c r="E86">
        <v>66317619</v>
      </c>
      <c r="F86" t="s">
        <v>332</v>
      </c>
      <c r="G86" t="s">
        <v>333</v>
      </c>
      <c r="H86">
        <v>2.7279999999999999E-2</v>
      </c>
      <c r="I86">
        <v>2.2293199999999999E-2</v>
      </c>
      <c r="J86">
        <v>3.8581599999999998E-3</v>
      </c>
      <c r="K86" s="2">
        <v>7.6000000000000002E-9</v>
      </c>
      <c r="L86" s="2">
        <v>2.9999999999999997E-8</v>
      </c>
      <c r="M86" s="2">
        <v>6.3E-10</v>
      </c>
      <c r="N86" s="2">
        <v>1.7999999999999999E-14</v>
      </c>
      <c r="O86" s="2">
        <v>2.5000000000000002E-6</v>
      </c>
      <c r="P86" s="2">
        <v>1.28E-12</v>
      </c>
      <c r="Q86" s="2">
        <v>9.7699999999999996E-6</v>
      </c>
      <c r="R86">
        <v>9.5269999999999994E-2</v>
      </c>
      <c r="S86">
        <v>0.77049999999999996</v>
      </c>
      <c r="T86">
        <v>2</v>
      </c>
      <c r="U86" t="s">
        <v>612</v>
      </c>
    </row>
    <row r="87" spans="1:21" x14ac:dyDescent="0.2">
      <c r="A87" t="s">
        <v>161</v>
      </c>
      <c r="B87">
        <v>66</v>
      </c>
      <c r="C87" s="20" t="s">
        <v>468</v>
      </c>
      <c r="D87">
        <v>12</v>
      </c>
      <c r="E87">
        <v>66376091</v>
      </c>
      <c r="F87" t="s">
        <v>323</v>
      </c>
      <c r="G87" t="s">
        <v>324</v>
      </c>
      <c r="H87">
        <v>0.47</v>
      </c>
      <c r="I87">
        <v>1.6815699999999999E-2</v>
      </c>
      <c r="J87">
        <v>1.2959200000000001E-3</v>
      </c>
      <c r="K87" s="2">
        <v>1.7000000000000001E-38</v>
      </c>
      <c r="L87" s="2">
        <v>5.8000000000000003E-44</v>
      </c>
      <c r="M87" s="2">
        <v>1.4E-49</v>
      </c>
      <c r="N87" s="2">
        <v>1.9999999999999999E-64</v>
      </c>
      <c r="O87" s="2">
        <v>2.2999999999999999E-20</v>
      </c>
      <c r="P87" s="2">
        <v>1.3899999999999999E-58</v>
      </c>
      <c r="Q87" s="2">
        <v>2.5100000000000001E-18</v>
      </c>
      <c r="R87">
        <v>4.4049999999999999E-2</v>
      </c>
      <c r="S87">
        <v>0.79190000000000005</v>
      </c>
      <c r="T87">
        <v>9</v>
      </c>
      <c r="U87" t="s">
        <v>550</v>
      </c>
    </row>
    <row r="88" spans="1:21" x14ac:dyDescent="0.2">
      <c r="A88" t="s">
        <v>577</v>
      </c>
      <c r="B88">
        <v>66</v>
      </c>
      <c r="C88" s="20" t="s">
        <v>469</v>
      </c>
      <c r="D88">
        <v>12</v>
      </c>
      <c r="E88">
        <v>66394664</v>
      </c>
      <c r="F88" t="s">
        <v>324</v>
      </c>
      <c r="G88" t="s">
        <v>323</v>
      </c>
      <c r="H88">
        <v>0.39219999999999999</v>
      </c>
      <c r="I88">
        <v>-1.0092E-2</v>
      </c>
      <c r="J88">
        <v>1.31941E-3</v>
      </c>
      <c r="K88" s="2">
        <v>2E-14</v>
      </c>
      <c r="L88" s="2">
        <v>2.0000000000000001E-22</v>
      </c>
      <c r="M88" s="2">
        <v>1.1E-24</v>
      </c>
      <c r="N88" s="2">
        <v>9.0999999999999999E-23</v>
      </c>
      <c r="O88">
        <v>1.4E-3</v>
      </c>
      <c r="P88" s="2">
        <v>5.8099999999999999E-18</v>
      </c>
      <c r="Q88">
        <v>2.1689999999999999E-3</v>
      </c>
      <c r="R88">
        <v>0.85560000000000003</v>
      </c>
      <c r="S88">
        <v>0.24210000000000001</v>
      </c>
      <c r="T88">
        <v>1</v>
      </c>
      <c r="U88" t="s">
        <v>577</v>
      </c>
    </row>
    <row r="89" spans="1:21" x14ac:dyDescent="0.2">
      <c r="A89" t="s">
        <v>164</v>
      </c>
      <c r="B89">
        <v>67</v>
      </c>
      <c r="C89" s="20" t="s">
        <v>471</v>
      </c>
      <c r="D89">
        <v>12</v>
      </c>
      <c r="E89">
        <v>103081192</v>
      </c>
      <c r="F89" t="s">
        <v>333</v>
      </c>
      <c r="G89" t="s">
        <v>332</v>
      </c>
      <c r="H89">
        <v>0.48130000000000001</v>
      </c>
      <c r="I89">
        <v>8.5876500000000005E-3</v>
      </c>
      <c r="J89">
        <v>1.2867600000000001E-3</v>
      </c>
      <c r="K89" s="2">
        <v>2.5000000000000001E-11</v>
      </c>
      <c r="L89" s="2">
        <v>2.2999999999999999E-9</v>
      </c>
      <c r="M89" s="2">
        <v>5.4999999999999997E-11</v>
      </c>
      <c r="N89" s="2">
        <v>1.6E-13</v>
      </c>
      <c r="O89" s="2">
        <v>1.5E-11</v>
      </c>
      <c r="P89" s="2">
        <v>2.8599999999999999E-12</v>
      </c>
      <c r="Q89" s="2">
        <v>1.1499999999999999E-12</v>
      </c>
      <c r="R89">
        <v>0.55130000000000001</v>
      </c>
      <c r="S89">
        <v>6.3600000000000004E-2</v>
      </c>
      <c r="T89">
        <v>1</v>
      </c>
      <c r="U89" t="s">
        <v>164</v>
      </c>
    </row>
    <row r="90" spans="1:21" x14ac:dyDescent="0.2">
      <c r="A90" t="s">
        <v>165</v>
      </c>
      <c r="B90">
        <v>68</v>
      </c>
      <c r="C90" s="20" t="s">
        <v>472</v>
      </c>
      <c r="D90">
        <v>12</v>
      </c>
      <c r="E90">
        <v>111884608</v>
      </c>
      <c r="F90" t="s">
        <v>323</v>
      </c>
      <c r="G90" t="s">
        <v>324</v>
      </c>
      <c r="H90">
        <v>0.48270000000000002</v>
      </c>
      <c r="I90">
        <v>-1.14997E-2</v>
      </c>
      <c r="J90">
        <v>1.28487E-3</v>
      </c>
      <c r="K90" s="2">
        <v>3.6000000000000001E-19</v>
      </c>
      <c r="L90" s="2">
        <v>2.9999999999999999E-22</v>
      </c>
      <c r="M90" s="2">
        <v>1E-26</v>
      </c>
      <c r="N90" s="2">
        <v>9.9999999999999991E-22</v>
      </c>
      <c r="O90" s="2">
        <v>2.5999999999999998E-37</v>
      </c>
      <c r="P90" s="2">
        <v>2.5700000000000001E-19</v>
      </c>
      <c r="Q90" s="2">
        <v>1.37E-33</v>
      </c>
      <c r="R90">
        <v>8.9219999999999994E-2</v>
      </c>
      <c r="S90">
        <v>0.13170000000000001</v>
      </c>
      <c r="T90">
        <v>3</v>
      </c>
      <c r="U90" t="s">
        <v>585</v>
      </c>
    </row>
    <row r="91" spans="1:21" x14ac:dyDescent="0.2">
      <c r="A91" t="s">
        <v>166</v>
      </c>
      <c r="B91">
        <v>68</v>
      </c>
      <c r="C91" s="20" t="s">
        <v>473</v>
      </c>
      <c r="D91">
        <v>12</v>
      </c>
      <c r="E91">
        <v>112896840</v>
      </c>
      <c r="F91" t="s">
        <v>333</v>
      </c>
      <c r="G91" t="s">
        <v>474</v>
      </c>
      <c r="H91">
        <v>0.40189999999999998</v>
      </c>
      <c r="I91">
        <v>-9.6276799999999996E-3</v>
      </c>
      <c r="J91">
        <v>1.3229100000000001E-3</v>
      </c>
      <c r="K91" s="2">
        <v>3.4000000000000002E-13</v>
      </c>
      <c r="L91" s="2">
        <v>7.8000000000000001E-13</v>
      </c>
      <c r="M91" s="2">
        <v>7.6999999999999994E-17</v>
      </c>
      <c r="N91">
        <v>1.9E-2</v>
      </c>
      <c r="O91">
        <v>2.3E-3</v>
      </c>
      <c r="P91" t="s">
        <v>717</v>
      </c>
      <c r="Q91" t="s">
        <v>717</v>
      </c>
      <c r="R91" t="s">
        <v>717</v>
      </c>
      <c r="S91" t="s">
        <v>717</v>
      </c>
      <c r="T91">
        <v>2</v>
      </c>
      <c r="U91" t="s">
        <v>565</v>
      </c>
    </row>
    <row r="92" spans="1:21" x14ac:dyDescent="0.2">
      <c r="A92" t="s">
        <v>639</v>
      </c>
      <c r="B92">
        <v>69</v>
      </c>
      <c r="C92" s="20" t="s">
        <v>698</v>
      </c>
      <c r="D92">
        <v>12</v>
      </c>
      <c r="E92">
        <v>121519759</v>
      </c>
      <c r="F92" t="s">
        <v>323</v>
      </c>
      <c r="G92" t="s">
        <v>324</v>
      </c>
      <c r="H92">
        <v>1.171E-2</v>
      </c>
      <c r="I92">
        <v>3.2657899999999997E-2</v>
      </c>
      <c r="J92">
        <v>5.8564400000000001E-3</v>
      </c>
      <c r="K92" s="2">
        <v>2.4999999999999999E-8</v>
      </c>
      <c r="L92" s="2">
        <v>2.5999999999999998E-10</v>
      </c>
      <c r="M92" s="2">
        <v>2.7E-11</v>
      </c>
      <c r="N92" s="2">
        <v>1.7999999999999999E-6</v>
      </c>
      <c r="O92">
        <v>5.2999999999999999E-2</v>
      </c>
      <c r="P92" s="2">
        <v>9.0699999999999998E-8</v>
      </c>
      <c r="Q92">
        <v>4.2700000000000004E-3</v>
      </c>
      <c r="R92">
        <v>0.26469999999999999</v>
      </c>
      <c r="S92">
        <v>0.66849999999999998</v>
      </c>
      <c r="T92">
        <v>1</v>
      </c>
      <c r="U92" t="s">
        <v>639</v>
      </c>
    </row>
    <row r="93" spans="1:21" x14ac:dyDescent="0.2">
      <c r="A93" t="s">
        <v>581</v>
      </c>
      <c r="B93">
        <v>70</v>
      </c>
      <c r="C93" s="20" t="s">
        <v>478</v>
      </c>
      <c r="D93">
        <v>13</v>
      </c>
      <c r="E93">
        <v>40646156</v>
      </c>
      <c r="F93" t="s">
        <v>323</v>
      </c>
      <c r="G93" t="s">
        <v>324</v>
      </c>
      <c r="H93">
        <v>0.1091</v>
      </c>
      <c r="I93">
        <v>-1.1746599999999999E-2</v>
      </c>
      <c r="J93">
        <v>2.0517399999999998E-3</v>
      </c>
      <c r="K93" s="2">
        <v>1E-8</v>
      </c>
      <c r="L93" s="2">
        <v>2.1999999999999999E-10</v>
      </c>
      <c r="M93" s="2">
        <v>5.2999999999999996E-12</v>
      </c>
      <c r="N93" s="2">
        <v>2.0999999999999999E-12</v>
      </c>
      <c r="O93">
        <v>2.8E-3</v>
      </c>
      <c r="P93" s="2">
        <v>1.05E-12</v>
      </c>
      <c r="Q93">
        <v>7.0000000000000001E-3</v>
      </c>
      <c r="R93">
        <v>0.85160000000000002</v>
      </c>
      <c r="S93">
        <v>0.67210000000000003</v>
      </c>
      <c r="T93">
        <v>1</v>
      </c>
      <c r="U93" t="s">
        <v>581</v>
      </c>
    </row>
    <row r="94" spans="1:21" x14ac:dyDescent="0.2">
      <c r="A94" t="s">
        <v>174</v>
      </c>
      <c r="B94">
        <v>71</v>
      </c>
      <c r="C94" s="20" t="s">
        <v>483</v>
      </c>
      <c r="D94">
        <v>14</v>
      </c>
      <c r="E94">
        <v>50655357</v>
      </c>
      <c r="F94" t="s">
        <v>332</v>
      </c>
      <c r="G94" t="s">
        <v>324</v>
      </c>
      <c r="H94">
        <v>1.085E-2</v>
      </c>
      <c r="I94">
        <v>-3.3829900000000003E-2</v>
      </c>
      <c r="J94">
        <v>6.0949000000000003E-3</v>
      </c>
      <c r="K94" s="2">
        <v>2.7999999999999999E-8</v>
      </c>
      <c r="L94" s="2">
        <v>4.1000000000000003E-8</v>
      </c>
      <c r="M94" s="2">
        <v>6.1E-9</v>
      </c>
      <c r="N94" s="2">
        <v>4.1999999999999997E-11</v>
      </c>
      <c r="O94">
        <v>2.8000000000000001E-2</v>
      </c>
      <c r="P94" s="2">
        <v>5.9400000000000002E-10</v>
      </c>
      <c r="Q94">
        <v>0.15518199999999999</v>
      </c>
      <c r="R94">
        <v>0.2311</v>
      </c>
      <c r="S94" t="s">
        <v>717</v>
      </c>
      <c r="T94">
        <v>1</v>
      </c>
      <c r="U94" t="s">
        <v>174</v>
      </c>
    </row>
    <row r="95" spans="1:21" x14ac:dyDescent="0.2">
      <c r="A95" t="s">
        <v>556</v>
      </c>
      <c r="B95">
        <v>72</v>
      </c>
      <c r="C95" s="20" t="s">
        <v>699</v>
      </c>
      <c r="D95">
        <v>14</v>
      </c>
      <c r="E95">
        <v>101194339</v>
      </c>
      <c r="F95" t="s">
        <v>323</v>
      </c>
      <c r="G95" t="s">
        <v>324</v>
      </c>
      <c r="H95">
        <v>0.12509999999999999</v>
      </c>
      <c r="I95">
        <v>1.1542200000000001E-2</v>
      </c>
      <c r="J95">
        <v>1.95466E-3</v>
      </c>
      <c r="K95" s="2">
        <v>3.4999999999999999E-9</v>
      </c>
      <c r="L95" s="2">
        <v>2.5000000000000001E-9</v>
      </c>
      <c r="M95" s="2">
        <v>3.4000000000000001E-10</v>
      </c>
      <c r="N95" s="2">
        <v>7.4000000000000003E-11</v>
      </c>
      <c r="O95">
        <v>0.45</v>
      </c>
      <c r="P95" s="2">
        <v>7.3099999999999999E-8</v>
      </c>
      <c r="Q95">
        <v>0.52725599999999995</v>
      </c>
      <c r="R95">
        <v>0.12529999999999999</v>
      </c>
      <c r="S95">
        <v>4.5970000000000004E-3</v>
      </c>
      <c r="T95">
        <v>2</v>
      </c>
      <c r="U95" t="s">
        <v>555</v>
      </c>
    </row>
    <row r="96" spans="1:21" x14ac:dyDescent="0.2">
      <c r="A96" t="s">
        <v>638</v>
      </c>
      <c r="B96">
        <v>73</v>
      </c>
      <c r="C96" s="20" t="s">
        <v>700</v>
      </c>
      <c r="D96">
        <v>15</v>
      </c>
      <c r="E96">
        <v>38626475</v>
      </c>
      <c r="F96" t="s">
        <v>333</v>
      </c>
      <c r="G96" t="s">
        <v>324</v>
      </c>
      <c r="H96">
        <v>0.1086</v>
      </c>
      <c r="I96">
        <v>-1.3060499999999999E-2</v>
      </c>
      <c r="J96">
        <v>2.0359800000000002E-3</v>
      </c>
      <c r="K96" s="2">
        <v>1.4000000000000001E-10</v>
      </c>
      <c r="L96" s="2">
        <v>4.1999999999999998E-5</v>
      </c>
      <c r="M96" s="2">
        <v>2.0999999999999998E-6</v>
      </c>
      <c r="N96" s="2">
        <v>4.8999999999999996E-10</v>
      </c>
      <c r="O96">
        <v>0.28000000000000003</v>
      </c>
      <c r="P96" s="2">
        <v>1.19E-10</v>
      </c>
      <c r="Q96">
        <v>0.33023400000000003</v>
      </c>
      <c r="R96">
        <v>0.73140000000000005</v>
      </c>
      <c r="S96">
        <v>0.64810000000000001</v>
      </c>
      <c r="T96">
        <v>3</v>
      </c>
      <c r="U96" t="s">
        <v>637</v>
      </c>
    </row>
    <row r="97" spans="1:21" x14ac:dyDescent="0.2">
      <c r="A97" t="s">
        <v>541</v>
      </c>
      <c r="B97">
        <v>74</v>
      </c>
      <c r="C97" s="20" t="s">
        <v>486</v>
      </c>
      <c r="D97">
        <v>15</v>
      </c>
      <c r="E97">
        <v>91428521</v>
      </c>
      <c r="F97" t="s">
        <v>401</v>
      </c>
      <c r="G97" t="s">
        <v>324</v>
      </c>
      <c r="H97">
        <v>0.33129999999999998</v>
      </c>
      <c r="I97">
        <v>7.8079899999999999E-3</v>
      </c>
      <c r="J97">
        <v>1.37061E-3</v>
      </c>
      <c r="K97" s="2">
        <v>1.2E-8</v>
      </c>
      <c r="L97" s="2">
        <v>5.4999999999999996E-9</v>
      </c>
      <c r="M97" s="2">
        <v>9.0999999999999996E-11</v>
      </c>
      <c r="N97" t="s">
        <v>717</v>
      </c>
      <c r="O97" t="s">
        <v>717</v>
      </c>
      <c r="P97">
        <v>2.565E-3</v>
      </c>
      <c r="Q97" t="s">
        <v>717</v>
      </c>
      <c r="R97" t="s">
        <v>717</v>
      </c>
      <c r="S97" t="s">
        <v>717</v>
      </c>
      <c r="T97">
        <v>1</v>
      </c>
      <c r="U97" t="s">
        <v>541</v>
      </c>
    </row>
    <row r="98" spans="1:21" x14ac:dyDescent="0.2">
      <c r="A98" t="s">
        <v>178</v>
      </c>
      <c r="B98">
        <v>75</v>
      </c>
      <c r="C98" s="20" t="s">
        <v>487</v>
      </c>
      <c r="D98">
        <v>15</v>
      </c>
      <c r="E98">
        <v>96852638</v>
      </c>
      <c r="F98" t="s">
        <v>333</v>
      </c>
      <c r="G98" t="s">
        <v>332</v>
      </c>
      <c r="H98">
        <v>0.25369999999999998</v>
      </c>
      <c r="I98">
        <v>1.08737E-2</v>
      </c>
      <c r="J98">
        <v>1.4918399999999999E-3</v>
      </c>
      <c r="K98" s="2">
        <v>3.0999999999999999E-13</v>
      </c>
      <c r="L98" s="2">
        <v>1.6000000000000001E-16</v>
      </c>
      <c r="M98" s="2">
        <v>1.7999999999999999E-16</v>
      </c>
      <c r="N98" s="2">
        <v>4.3000000000000002E-18</v>
      </c>
      <c r="O98" s="2">
        <v>4.3999999999999999E-5</v>
      </c>
      <c r="P98" s="2">
        <v>1.56E-16</v>
      </c>
      <c r="Q98" s="2">
        <v>5.4000000000000001E-4</v>
      </c>
      <c r="R98">
        <v>0.99480000000000002</v>
      </c>
      <c r="S98">
        <v>5.135E-2</v>
      </c>
      <c r="T98">
        <v>2</v>
      </c>
      <c r="U98" t="s">
        <v>568</v>
      </c>
    </row>
    <row r="99" spans="1:21" x14ac:dyDescent="0.2">
      <c r="A99" t="s">
        <v>667</v>
      </c>
      <c r="B99">
        <v>76</v>
      </c>
      <c r="C99" s="20" t="s">
        <v>488</v>
      </c>
      <c r="D99">
        <v>15</v>
      </c>
      <c r="E99">
        <v>99177652</v>
      </c>
      <c r="F99" t="s">
        <v>435</v>
      </c>
      <c r="G99" t="s">
        <v>332</v>
      </c>
      <c r="H99">
        <v>0.3987</v>
      </c>
      <c r="I99">
        <v>9.8531199999999999E-3</v>
      </c>
      <c r="J99">
        <v>1.32923E-3</v>
      </c>
      <c r="K99" s="2">
        <v>1.1999999999999999E-13</v>
      </c>
      <c r="L99" s="2">
        <v>3.7000000000000002E-15</v>
      </c>
      <c r="M99" s="2">
        <v>8.6000000000000005E-18</v>
      </c>
      <c r="N99" t="s">
        <v>717</v>
      </c>
      <c r="O99" t="s">
        <v>717</v>
      </c>
      <c r="P99" t="s">
        <v>717</v>
      </c>
      <c r="Q99" t="s">
        <v>717</v>
      </c>
      <c r="R99" t="s">
        <v>717</v>
      </c>
      <c r="S99" t="s">
        <v>717</v>
      </c>
      <c r="T99">
        <v>2</v>
      </c>
      <c r="U99" t="s">
        <v>666</v>
      </c>
    </row>
    <row r="100" spans="1:21" x14ac:dyDescent="0.2">
      <c r="A100" t="s">
        <v>643</v>
      </c>
      <c r="B100">
        <v>77</v>
      </c>
      <c r="C100" s="20" t="s">
        <v>701</v>
      </c>
      <c r="D100">
        <v>16</v>
      </c>
      <c r="E100">
        <v>67073552</v>
      </c>
      <c r="F100" t="s">
        <v>333</v>
      </c>
      <c r="G100" t="s">
        <v>332</v>
      </c>
      <c r="H100">
        <v>0.1522</v>
      </c>
      <c r="I100">
        <v>-9.9683600000000008E-3</v>
      </c>
      <c r="J100">
        <v>1.7759E-3</v>
      </c>
      <c r="K100" s="2">
        <v>2E-8</v>
      </c>
      <c r="L100" s="2">
        <v>9.5E-4</v>
      </c>
      <c r="M100" s="2">
        <v>6.3999999999999997E-5</v>
      </c>
      <c r="N100" s="2">
        <v>1.5E-5</v>
      </c>
      <c r="O100" s="2">
        <v>5.7000000000000003E-5</v>
      </c>
      <c r="P100" s="2">
        <v>2.27E-5</v>
      </c>
      <c r="Q100" s="2">
        <v>3.7199999999999999E-4</v>
      </c>
      <c r="R100">
        <v>0.73619999999999997</v>
      </c>
      <c r="S100">
        <v>0.13120000000000001</v>
      </c>
      <c r="T100">
        <v>3</v>
      </c>
      <c r="U100" t="s">
        <v>642</v>
      </c>
    </row>
    <row r="101" spans="1:21" x14ac:dyDescent="0.2">
      <c r="A101" t="s">
        <v>647</v>
      </c>
      <c r="B101">
        <v>78</v>
      </c>
      <c r="C101" s="20" t="s">
        <v>702</v>
      </c>
      <c r="D101">
        <v>16</v>
      </c>
      <c r="E101">
        <v>68412028</v>
      </c>
      <c r="F101" t="s">
        <v>333</v>
      </c>
      <c r="G101" t="s">
        <v>332</v>
      </c>
      <c r="H101">
        <v>0.49359999999999998</v>
      </c>
      <c r="I101">
        <v>-7.2227400000000001E-3</v>
      </c>
      <c r="J101">
        <v>1.2888699999999999E-3</v>
      </c>
      <c r="K101" s="2">
        <v>2.0999999999999999E-8</v>
      </c>
      <c r="L101" s="2">
        <v>6.2E-4</v>
      </c>
      <c r="M101" s="2">
        <v>4.6999999999999999E-6</v>
      </c>
      <c r="N101" s="2">
        <v>1.9000000000000001E-8</v>
      </c>
      <c r="O101" s="2">
        <v>4.4999999999999999E-8</v>
      </c>
      <c r="P101" s="2">
        <v>2.33E-8</v>
      </c>
      <c r="Q101" s="2">
        <v>5.3499999999999996E-6</v>
      </c>
      <c r="R101">
        <v>0.39750000000000002</v>
      </c>
      <c r="S101">
        <v>1.5460000000000001E-3</v>
      </c>
      <c r="T101">
        <v>1</v>
      </c>
      <c r="U101" t="s">
        <v>647</v>
      </c>
    </row>
    <row r="102" spans="1:21" x14ac:dyDescent="0.2">
      <c r="A102" t="s">
        <v>595</v>
      </c>
      <c r="B102">
        <v>79</v>
      </c>
      <c r="C102" s="20" t="s">
        <v>703</v>
      </c>
      <c r="D102">
        <v>17</v>
      </c>
      <c r="E102">
        <v>7140606</v>
      </c>
      <c r="F102" t="s">
        <v>333</v>
      </c>
      <c r="G102" t="s">
        <v>332</v>
      </c>
      <c r="H102">
        <v>0.43759999999999999</v>
      </c>
      <c r="I102">
        <v>9.5490699999999998E-3</v>
      </c>
      <c r="J102">
        <v>1.29685E-3</v>
      </c>
      <c r="K102" s="2">
        <v>1.7999999999999999E-13</v>
      </c>
      <c r="L102" s="2">
        <v>2.0999999999999999E-29</v>
      </c>
      <c r="M102" s="2">
        <v>1.1999999999999999E-30</v>
      </c>
      <c r="N102" s="2">
        <v>2.6999999999999999E-30</v>
      </c>
      <c r="O102" s="2">
        <v>4.5999999999999998E-12</v>
      </c>
      <c r="P102" s="2">
        <v>1.3799999999999999E-24</v>
      </c>
      <c r="Q102" s="2">
        <v>2.9600000000000001E-9</v>
      </c>
      <c r="R102">
        <v>0.24579999999999999</v>
      </c>
      <c r="S102">
        <v>0.96020000000000005</v>
      </c>
      <c r="T102">
        <v>4</v>
      </c>
      <c r="U102" t="s">
        <v>594</v>
      </c>
    </row>
    <row r="103" spans="1:21" x14ac:dyDescent="0.2">
      <c r="A103" t="s">
        <v>537</v>
      </c>
      <c r="B103">
        <v>79</v>
      </c>
      <c r="C103" s="20" t="s">
        <v>704</v>
      </c>
      <c r="D103">
        <v>17</v>
      </c>
      <c r="E103">
        <v>7320581</v>
      </c>
      <c r="F103" t="s">
        <v>324</v>
      </c>
      <c r="G103" t="s">
        <v>323</v>
      </c>
      <c r="H103">
        <v>7.6350000000000001E-2</v>
      </c>
      <c r="I103">
        <v>-1.38891E-2</v>
      </c>
      <c r="J103">
        <v>2.4057800000000002E-3</v>
      </c>
      <c r="K103" s="2">
        <v>7.8000000000000004E-9</v>
      </c>
      <c r="L103" s="2">
        <v>1.9E-6</v>
      </c>
      <c r="M103" s="2">
        <v>5.2E-7</v>
      </c>
      <c r="N103" s="2">
        <v>1.6999999999999999E-7</v>
      </c>
      <c r="O103">
        <v>3.5000000000000003E-2</v>
      </c>
      <c r="P103" s="2">
        <v>2.7300000000000002E-7</v>
      </c>
      <c r="Q103">
        <v>7.0627999999999996E-2</v>
      </c>
      <c r="R103">
        <v>0.81240000000000001</v>
      </c>
      <c r="S103">
        <v>6.6379999999999998E-3</v>
      </c>
      <c r="T103">
        <v>2</v>
      </c>
      <c r="U103" t="s">
        <v>536</v>
      </c>
    </row>
    <row r="104" spans="1:21" x14ac:dyDescent="0.2">
      <c r="A104" t="s">
        <v>535</v>
      </c>
      <c r="B104">
        <v>79</v>
      </c>
      <c r="C104" s="20" t="s">
        <v>496</v>
      </c>
      <c r="D104">
        <v>17</v>
      </c>
      <c r="E104">
        <v>7571752</v>
      </c>
      <c r="F104" t="s">
        <v>323</v>
      </c>
      <c r="G104" t="s">
        <v>332</v>
      </c>
      <c r="H104">
        <v>1.093E-2</v>
      </c>
      <c r="I104">
        <v>-3.6832999999999998E-2</v>
      </c>
      <c r="J104">
        <v>5.8873500000000004E-3</v>
      </c>
      <c r="K104" s="2">
        <v>3.9E-10</v>
      </c>
      <c r="L104" s="2">
        <v>2.4E-9</v>
      </c>
      <c r="M104" s="2">
        <v>4.0999999999999999E-12</v>
      </c>
      <c r="N104" s="2">
        <v>1.9000000000000001E-14</v>
      </c>
      <c r="O104">
        <v>1.9000000000000001E-4</v>
      </c>
      <c r="P104" s="2">
        <v>1.8300000000000001E-11</v>
      </c>
      <c r="Q104">
        <v>1.9300000000000001E-3</v>
      </c>
      <c r="R104" s="2">
        <v>6.368E-5</v>
      </c>
      <c r="S104">
        <v>0.98850000000000005</v>
      </c>
      <c r="T104">
        <v>2</v>
      </c>
      <c r="U104" t="s">
        <v>534</v>
      </c>
    </row>
    <row r="105" spans="1:21" x14ac:dyDescent="0.2">
      <c r="A105" t="s">
        <v>604</v>
      </c>
      <c r="B105">
        <v>80</v>
      </c>
      <c r="C105" s="20" t="s">
        <v>705</v>
      </c>
      <c r="D105">
        <v>17</v>
      </c>
      <c r="E105">
        <v>28806294</v>
      </c>
      <c r="F105" t="s">
        <v>324</v>
      </c>
      <c r="G105" t="s">
        <v>323</v>
      </c>
      <c r="H105">
        <v>3.4180000000000002E-2</v>
      </c>
      <c r="I105">
        <v>2.2856999999999999E-2</v>
      </c>
      <c r="J105">
        <v>3.6427999999999999E-3</v>
      </c>
      <c r="K105" s="2">
        <v>3.4999999999999998E-10</v>
      </c>
      <c r="L105" s="2">
        <v>7.1E-8</v>
      </c>
      <c r="M105" s="2">
        <v>2.1E-10</v>
      </c>
      <c r="N105" s="2">
        <v>8.9000000000000003E-11</v>
      </c>
      <c r="O105">
        <v>2.8000000000000001E-2</v>
      </c>
      <c r="P105" s="2">
        <v>2.6899999999999999E-11</v>
      </c>
      <c r="Q105">
        <v>0.117024</v>
      </c>
      <c r="R105">
        <v>0.3548</v>
      </c>
      <c r="S105">
        <v>0.3327</v>
      </c>
      <c r="T105">
        <v>3</v>
      </c>
      <c r="U105" t="s">
        <v>603</v>
      </c>
    </row>
    <row r="106" spans="1:21" x14ac:dyDescent="0.2">
      <c r="A106" t="s">
        <v>544</v>
      </c>
      <c r="B106">
        <v>80</v>
      </c>
      <c r="C106" s="20" t="s">
        <v>706</v>
      </c>
      <c r="D106">
        <v>17</v>
      </c>
      <c r="E106">
        <v>29168078</v>
      </c>
      <c r="F106" t="s">
        <v>333</v>
      </c>
      <c r="G106" t="s">
        <v>324</v>
      </c>
      <c r="H106">
        <v>0.25650000000000001</v>
      </c>
      <c r="I106">
        <v>9.4063099999999993E-3</v>
      </c>
      <c r="J106">
        <v>1.46933E-3</v>
      </c>
      <c r="K106" s="2">
        <v>1.5E-10</v>
      </c>
      <c r="L106" s="2">
        <v>1.0999999999999999E-10</v>
      </c>
      <c r="M106" s="2">
        <v>1.7E-12</v>
      </c>
      <c r="N106">
        <v>2.7000000000000001E-3</v>
      </c>
      <c r="O106">
        <v>4.0000000000000001E-3</v>
      </c>
      <c r="P106" t="s">
        <v>717</v>
      </c>
      <c r="Q106" t="s">
        <v>717</v>
      </c>
      <c r="R106">
        <v>0.1182</v>
      </c>
      <c r="S106" t="s">
        <v>717</v>
      </c>
      <c r="T106">
        <v>2</v>
      </c>
      <c r="U106" t="s">
        <v>543</v>
      </c>
    </row>
    <row r="107" spans="1:21" x14ac:dyDescent="0.2">
      <c r="A107" t="s">
        <v>524</v>
      </c>
      <c r="B107">
        <v>81</v>
      </c>
      <c r="C107" s="20" t="s">
        <v>707</v>
      </c>
      <c r="D107">
        <v>17</v>
      </c>
      <c r="E107">
        <v>68454820</v>
      </c>
      <c r="F107" t="s">
        <v>324</v>
      </c>
      <c r="G107" t="s">
        <v>323</v>
      </c>
      <c r="H107">
        <v>0.48559999999999998</v>
      </c>
      <c r="I107">
        <v>-8.0881400000000006E-3</v>
      </c>
      <c r="J107">
        <v>1.2852499999999999E-3</v>
      </c>
      <c r="K107" s="2">
        <v>3.1000000000000002E-10</v>
      </c>
      <c r="L107" s="2">
        <v>1.0000000000000001E-5</v>
      </c>
      <c r="M107" s="2">
        <v>1.0999999999999999E-8</v>
      </c>
      <c r="N107" s="2">
        <v>1.9999999999999999E-11</v>
      </c>
      <c r="O107">
        <v>2.5000000000000001E-2</v>
      </c>
      <c r="P107" s="2">
        <v>1.36E-10</v>
      </c>
      <c r="Q107">
        <v>3.9642999999999998E-2</v>
      </c>
      <c r="R107">
        <v>0.83279999999999998</v>
      </c>
      <c r="S107">
        <v>0.73909999999999998</v>
      </c>
      <c r="T107">
        <v>2</v>
      </c>
      <c r="U107" t="s">
        <v>523</v>
      </c>
    </row>
    <row r="108" spans="1:21" x14ac:dyDescent="0.2">
      <c r="A108" t="s">
        <v>547</v>
      </c>
      <c r="B108">
        <v>82</v>
      </c>
      <c r="C108" s="20" t="s">
        <v>708</v>
      </c>
      <c r="D108">
        <v>17</v>
      </c>
      <c r="E108">
        <v>79905947</v>
      </c>
      <c r="F108" t="s">
        <v>323</v>
      </c>
      <c r="G108" t="s">
        <v>324</v>
      </c>
      <c r="H108">
        <v>2.4289999999999999E-2</v>
      </c>
      <c r="I108">
        <v>-2.60016E-2</v>
      </c>
      <c r="J108">
        <v>4.2817899999999997E-3</v>
      </c>
      <c r="K108" s="2">
        <v>1.3000000000000001E-9</v>
      </c>
      <c r="L108" s="2">
        <v>6.2000000000000003E-5</v>
      </c>
      <c r="M108" s="2">
        <v>8.3999999999999998E-8</v>
      </c>
      <c r="N108" s="2">
        <v>7.4000000000000003E-10</v>
      </c>
      <c r="O108">
        <v>0.19</v>
      </c>
      <c r="P108" s="2">
        <v>1.0099999999999999E-11</v>
      </c>
      <c r="Q108">
        <v>0.12039800000000001</v>
      </c>
      <c r="R108">
        <v>0.55669999999999997</v>
      </c>
      <c r="S108">
        <v>0.314</v>
      </c>
      <c r="T108">
        <v>1</v>
      </c>
      <c r="U108" t="s">
        <v>547</v>
      </c>
    </row>
    <row r="109" spans="1:21" x14ac:dyDescent="0.2">
      <c r="A109" t="s">
        <v>650</v>
      </c>
      <c r="B109">
        <v>83</v>
      </c>
      <c r="C109" s="20" t="s">
        <v>709</v>
      </c>
      <c r="D109">
        <v>18</v>
      </c>
      <c r="E109">
        <v>20720973</v>
      </c>
      <c r="F109" t="s">
        <v>332</v>
      </c>
      <c r="G109" t="s">
        <v>323</v>
      </c>
      <c r="H109">
        <v>0.49299999999999999</v>
      </c>
      <c r="I109">
        <v>-8.4204099999999997E-3</v>
      </c>
      <c r="J109">
        <v>1.2849300000000001E-3</v>
      </c>
      <c r="K109" s="2">
        <v>5.6E-11</v>
      </c>
      <c r="L109" s="2">
        <v>6.0000000000000002E-5</v>
      </c>
      <c r="M109" s="2">
        <v>1.1000000000000001E-6</v>
      </c>
      <c r="N109" s="2">
        <v>2.4000000000000001E-11</v>
      </c>
      <c r="O109">
        <v>8.3000000000000001E-4</v>
      </c>
      <c r="P109" s="2">
        <v>4.2199999999999999E-10</v>
      </c>
      <c r="Q109">
        <v>1.356E-3</v>
      </c>
      <c r="R109">
        <v>0.78749999999999998</v>
      </c>
      <c r="S109">
        <v>0.89680000000000004</v>
      </c>
      <c r="T109">
        <v>1</v>
      </c>
      <c r="U109" t="s">
        <v>650</v>
      </c>
    </row>
    <row r="110" spans="1:21" x14ac:dyDescent="0.2">
      <c r="A110" t="s">
        <v>590</v>
      </c>
      <c r="B110">
        <v>84</v>
      </c>
      <c r="C110" s="20" t="s">
        <v>502</v>
      </c>
      <c r="D110">
        <v>19</v>
      </c>
      <c r="E110">
        <v>4915447</v>
      </c>
      <c r="F110" t="s">
        <v>332</v>
      </c>
      <c r="G110" t="s">
        <v>324</v>
      </c>
      <c r="H110">
        <v>0.18390000000000001</v>
      </c>
      <c r="I110">
        <v>1.0485299999999999E-2</v>
      </c>
      <c r="J110">
        <v>1.6657E-3</v>
      </c>
      <c r="K110" s="2">
        <v>3.1000000000000002E-10</v>
      </c>
      <c r="L110" s="2">
        <v>7.3E-9</v>
      </c>
      <c r="M110" s="2">
        <v>5.9000000000000003E-11</v>
      </c>
      <c r="N110" s="2">
        <v>6.3E-10</v>
      </c>
      <c r="O110">
        <v>6.4999999999999997E-4</v>
      </c>
      <c r="P110" s="2">
        <v>7.5900000000000004E-11</v>
      </c>
      <c r="Q110" s="2">
        <v>2.4899999999999999E-5</v>
      </c>
      <c r="R110">
        <v>0.72299999999999998</v>
      </c>
      <c r="S110">
        <v>0.35449999999999998</v>
      </c>
      <c r="T110">
        <v>2</v>
      </c>
      <c r="U110" t="s">
        <v>589</v>
      </c>
    </row>
    <row r="111" spans="1:21" x14ac:dyDescent="0.2">
      <c r="A111" t="s">
        <v>532</v>
      </c>
      <c r="B111">
        <v>85</v>
      </c>
      <c r="C111" s="20" t="s">
        <v>710</v>
      </c>
      <c r="D111">
        <v>19</v>
      </c>
      <c r="E111">
        <v>7161849</v>
      </c>
      <c r="F111" t="s">
        <v>324</v>
      </c>
      <c r="G111" t="s">
        <v>332</v>
      </c>
      <c r="H111">
        <v>0.28360000000000002</v>
      </c>
      <c r="I111">
        <v>-8.4006800000000006E-3</v>
      </c>
      <c r="J111">
        <v>1.4278800000000001E-3</v>
      </c>
      <c r="K111" s="2">
        <v>4.0000000000000002E-9</v>
      </c>
      <c r="L111" s="2">
        <v>3.1E-6</v>
      </c>
      <c r="M111" s="2">
        <v>1.1000000000000001E-7</v>
      </c>
      <c r="N111" s="2">
        <v>7.3000000000000002E-13</v>
      </c>
      <c r="O111">
        <v>0.09</v>
      </c>
      <c r="P111" s="2">
        <v>2.1699999999999998E-12</v>
      </c>
      <c r="Q111">
        <v>4.3066E-2</v>
      </c>
      <c r="R111">
        <v>0.1633</v>
      </c>
      <c r="S111">
        <v>0.80049999999999999</v>
      </c>
      <c r="T111">
        <v>1</v>
      </c>
      <c r="U111" t="s">
        <v>532</v>
      </c>
    </row>
    <row r="112" spans="1:21" x14ac:dyDescent="0.2">
      <c r="A112" t="s">
        <v>195</v>
      </c>
      <c r="B112">
        <v>86</v>
      </c>
      <c r="C112" s="20" t="s">
        <v>505</v>
      </c>
      <c r="D112">
        <v>19</v>
      </c>
      <c r="E112">
        <v>33790556</v>
      </c>
      <c r="F112" t="s">
        <v>332</v>
      </c>
      <c r="G112" t="s">
        <v>333</v>
      </c>
      <c r="H112">
        <v>7.0800000000000002E-2</v>
      </c>
      <c r="I112">
        <v>1.47698E-2</v>
      </c>
      <c r="J112">
        <v>2.5379199999999999E-3</v>
      </c>
      <c r="K112" s="2">
        <v>5.8999999999999999E-9</v>
      </c>
      <c r="L112" s="2">
        <v>8.9999999999999995E-9</v>
      </c>
      <c r="M112" s="2">
        <v>6E-10</v>
      </c>
      <c r="N112" s="2">
        <v>4.9999999999999999E-13</v>
      </c>
      <c r="O112">
        <v>6.0000000000000001E-3</v>
      </c>
      <c r="P112" s="2">
        <v>1.1700000000000001E-10</v>
      </c>
      <c r="Q112">
        <v>3.8419999999999999E-3</v>
      </c>
      <c r="R112">
        <v>0.18029999999999999</v>
      </c>
      <c r="S112">
        <v>0.57189999999999996</v>
      </c>
      <c r="T112">
        <v>2</v>
      </c>
      <c r="U112" t="s">
        <v>576</v>
      </c>
    </row>
    <row r="113" spans="1:21" x14ac:dyDescent="0.2">
      <c r="A113" t="s">
        <v>646</v>
      </c>
      <c r="B113">
        <v>87</v>
      </c>
      <c r="C113" s="20" t="s">
        <v>711</v>
      </c>
      <c r="D113">
        <v>19</v>
      </c>
      <c r="E113">
        <v>40719076</v>
      </c>
      <c r="F113" t="s">
        <v>323</v>
      </c>
      <c r="G113" t="s">
        <v>324</v>
      </c>
      <c r="H113">
        <v>0.25679999999999997</v>
      </c>
      <c r="I113">
        <v>8.4532500000000007E-3</v>
      </c>
      <c r="J113">
        <v>1.4594499999999999E-3</v>
      </c>
      <c r="K113" s="2">
        <v>6.9999999999999998E-9</v>
      </c>
      <c r="L113" s="2">
        <v>4.1000000000000003E-8</v>
      </c>
      <c r="M113" s="2">
        <v>7.8999999999999996E-9</v>
      </c>
      <c r="N113" s="2">
        <v>2.1999999999999999E-10</v>
      </c>
      <c r="O113">
        <v>1.2999999999999999E-2</v>
      </c>
      <c r="P113" s="2">
        <v>2.5300000000000002E-9</v>
      </c>
      <c r="Q113">
        <v>3.9563000000000001E-2</v>
      </c>
      <c r="R113">
        <v>9.3299999999999994E-2</v>
      </c>
      <c r="S113">
        <v>0.62419999999999998</v>
      </c>
      <c r="T113">
        <v>1</v>
      </c>
      <c r="U113" t="s">
        <v>646</v>
      </c>
    </row>
    <row r="114" spans="1:21" x14ac:dyDescent="0.2">
      <c r="A114" t="s">
        <v>600</v>
      </c>
      <c r="B114">
        <v>88</v>
      </c>
      <c r="C114" s="20" t="s">
        <v>712</v>
      </c>
      <c r="D114">
        <v>19</v>
      </c>
      <c r="E114">
        <v>50363585</v>
      </c>
      <c r="F114" t="s">
        <v>599</v>
      </c>
      <c r="G114" t="s">
        <v>324</v>
      </c>
      <c r="H114">
        <v>3.8449999999999998E-2</v>
      </c>
      <c r="I114">
        <v>-1.94129E-2</v>
      </c>
      <c r="J114">
        <v>3.4348400000000002E-3</v>
      </c>
      <c r="K114" s="2">
        <v>1.6000000000000001E-8</v>
      </c>
      <c r="L114" s="2">
        <v>2.2000000000000001E-6</v>
      </c>
      <c r="M114" s="2">
        <v>2.7E-8</v>
      </c>
      <c r="N114">
        <v>2.9000000000000001E-2</v>
      </c>
      <c r="O114">
        <v>0.33</v>
      </c>
      <c r="P114">
        <v>0.42035400000000001</v>
      </c>
      <c r="Q114" t="s">
        <v>717</v>
      </c>
      <c r="R114" t="s">
        <v>717</v>
      </c>
      <c r="S114" t="s">
        <v>717</v>
      </c>
      <c r="T114">
        <v>1</v>
      </c>
      <c r="U114" t="s">
        <v>600</v>
      </c>
    </row>
    <row r="115" spans="1:21" x14ac:dyDescent="0.2">
      <c r="A115" t="s">
        <v>615</v>
      </c>
      <c r="B115">
        <v>89</v>
      </c>
      <c r="C115" s="20" t="s">
        <v>713</v>
      </c>
      <c r="D115">
        <v>19</v>
      </c>
      <c r="E115">
        <v>55993436</v>
      </c>
      <c r="F115" t="s">
        <v>332</v>
      </c>
      <c r="G115" t="s">
        <v>323</v>
      </c>
      <c r="H115">
        <v>2.41E-2</v>
      </c>
      <c r="I115">
        <v>2.5937499999999999E-2</v>
      </c>
      <c r="J115">
        <v>4.2128000000000001E-3</v>
      </c>
      <c r="K115" s="2">
        <v>7.4000000000000003E-10</v>
      </c>
      <c r="L115" s="2">
        <v>1.1E-4</v>
      </c>
      <c r="M115" s="2">
        <v>2.5999999999999998E-5</v>
      </c>
      <c r="N115" s="2">
        <v>5.3000000000000003E-10</v>
      </c>
      <c r="O115">
        <v>1.5E-3</v>
      </c>
      <c r="P115" s="2">
        <v>1.62E-9</v>
      </c>
      <c r="Q115">
        <v>5.6750000000000004E-3</v>
      </c>
      <c r="R115">
        <v>0.32629999999999998</v>
      </c>
      <c r="S115">
        <v>0.72030000000000005</v>
      </c>
      <c r="T115">
        <v>2</v>
      </c>
      <c r="U115" t="s">
        <v>614</v>
      </c>
    </row>
    <row r="116" spans="1:21" x14ac:dyDescent="0.2">
      <c r="A116" t="s">
        <v>201</v>
      </c>
      <c r="B116">
        <v>90</v>
      </c>
      <c r="C116" s="20" t="s">
        <v>511</v>
      </c>
      <c r="D116">
        <v>20</v>
      </c>
      <c r="E116">
        <v>10693337</v>
      </c>
      <c r="F116" t="s">
        <v>333</v>
      </c>
      <c r="G116" t="s">
        <v>332</v>
      </c>
      <c r="H116">
        <v>0.46100000000000002</v>
      </c>
      <c r="I116">
        <v>-7.2811500000000001E-3</v>
      </c>
      <c r="J116">
        <v>1.2890499999999999E-3</v>
      </c>
      <c r="K116" s="2">
        <v>1.6000000000000001E-8</v>
      </c>
      <c r="L116" s="2">
        <v>2.5999999999999998E-10</v>
      </c>
      <c r="M116" s="2">
        <v>2.8E-11</v>
      </c>
      <c r="N116" s="2">
        <v>8.5000000000000001E-13</v>
      </c>
      <c r="O116" s="2">
        <v>1.5E-6</v>
      </c>
      <c r="P116" s="2">
        <v>1.1300000000000001E-11</v>
      </c>
      <c r="Q116" s="2">
        <v>8.4499999999999996E-7</v>
      </c>
      <c r="R116">
        <v>0.26550000000000001</v>
      </c>
      <c r="S116">
        <v>0.18970000000000001</v>
      </c>
      <c r="T116">
        <v>1</v>
      </c>
      <c r="U116" t="s">
        <v>201</v>
      </c>
    </row>
    <row r="117" spans="1:21" x14ac:dyDescent="0.2">
      <c r="A117" t="s">
        <v>204</v>
      </c>
      <c r="B117">
        <v>91</v>
      </c>
      <c r="C117" s="20" t="s">
        <v>514</v>
      </c>
      <c r="D117">
        <v>20</v>
      </c>
      <c r="E117">
        <v>31327144</v>
      </c>
      <c r="F117" t="s">
        <v>324</v>
      </c>
      <c r="G117" t="s">
        <v>332</v>
      </c>
      <c r="H117">
        <v>0.22919999999999999</v>
      </c>
      <c r="I117">
        <v>1.35339E-2</v>
      </c>
      <c r="J117">
        <v>1.5513E-3</v>
      </c>
      <c r="K117" s="2">
        <v>2.6999999999999999E-18</v>
      </c>
      <c r="L117" s="2">
        <v>4.1000000000000001E-17</v>
      </c>
      <c r="M117" s="2">
        <v>6.2E-20</v>
      </c>
      <c r="N117" s="2">
        <v>9.9999999999999997E-29</v>
      </c>
      <c r="O117" s="2">
        <v>4.1E-5</v>
      </c>
      <c r="P117" s="2">
        <v>1.2100000000000001E-24</v>
      </c>
      <c r="Q117" s="2">
        <v>4.8999999999999998E-5</v>
      </c>
      <c r="R117">
        <v>0.59619999999999995</v>
      </c>
      <c r="S117">
        <v>0.50639999999999996</v>
      </c>
      <c r="T117">
        <v>4</v>
      </c>
      <c r="U117" t="s">
        <v>318</v>
      </c>
    </row>
    <row r="118" spans="1:21" x14ac:dyDescent="0.2">
      <c r="A118" t="s">
        <v>567</v>
      </c>
      <c r="B118">
        <v>91</v>
      </c>
      <c r="C118" s="20" t="s">
        <v>714</v>
      </c>
      <c r="D118">
        <v>20</v>
      </c>
      <c r="E118">
        <v>31448119</v>
      </c>
      <c r="F118" t="s">
        <v>324</v>
      </c>
      <c r="G118" t="s">
        <v>365</v>
      </c>
      <c r="H118">
        <v>0.15590000000000001</v>
      </c>
      <c r="I118">
        <v>1.06593E-2</v>
      </c>
      <c r="J118">
        <v>1.7596300000000001E-3</v>
      </c>
      <c r="K118" s="2">
        <v>1.3999999999999999E-9</v>
      </c>
      <c r="L118" s="2">
        <v>3.1E-6</v>
      </c>
      <c r="M118" s="2">
        <v>7.1E-8</v>
      </c>
      <c r="N118" t="s">
        <v>717</v>
      </c>
      <c r="O118" t="s">
        <v>717</v>
      </c>
      <c r="P118" t="s">
        <v>717</v>
      </c>
      <c r="Q118" t="s">
        <v>717</v>
      </c>
      <c r="R118" t="s">
        <v>717</v>
      </c>
      <c r="S118" t="s">
        <v>717</v>
      </c>
      <c r="T118">
        <v>3</v>
      </c>
      <c r="U118" t="s">
        <v>566</v>
      </c>
    </row>
    <row r="119" spans="1:21" x14ac:dyDescent="0.2">
      <c r="A119" t="s">
        <v>564</v>
      </c>
      <c r="B119">
        <v>92</v>
      </c>
      <c r="C119" s="20" t="s">
        <v>515</v>
      </c>
      <c r="D119">
        <v>20</v>
      </c>
      <c r="E119">
        <v>39200914</v>
      </c>
      <c r="F119" t="s">
        <v>333</v>
      </c>
      <c r="G119" t="s">
        <v>332</v>
      </c>
      <c r="H119">
        <v>0.38940000000000002</v>
      </c>
      <c r="I119">
        <v>-9.5540099999999999E-3</v>
      </c>
      <c r="J119">
        <v>1.32748E-3</v>
      </c>
      <c r="K119" s="2">
        <v>6.1999999999999998E-13</v>
      </c>
      <c r="L119" s="2">
        <v>4.4999999999999998E-14</v>
      </c>
      <c r="M119" s="2">
        <v>3.1999999999999998E-19</v>
      </c>
      <c r="N119" s="2">
        <v>1.5999999999999999E-19</v>
      </c>
      <c r="O119" s="2">
        <v>1.2E-5</v>
      </c>
      <c r="P119" s="2">
        <v>3.6599999999999999E-17</v>
      </c>
      <c r="Q119" s="2">
        <v>1.6899999999999999E-4</v>
      </c>
      <c r="R119">
        <v>0.32279999999999998</v>
      </c>
      <c r="S119">
        <v>0.62749999999999995</v>
      </c>
      <c r="T119">
        <v>1</v>
      </c>
      <c r="U119" t="s">
        <v>564</v>
      </c>
    </row>
    <row r="120" spans="1:21" x14ac:dyDescent="0.2">
      <c r="A120" t="s">
        <v>206</v>
      </c>
      <c r="B120">
        <v>93</v>
      </c>
      <c r="C120" s="20" t="s">
        <v>516</v>
      </c>
      <c r="D120">
        <v>20</v>
      </c>
      <c r="E120">
        <v>57274151</v>
      </c>
      <c r="F120" t="s">
        <v>332</v>
      </c>
      <c r="G120" t="s">
        <v>324</v>
      </c>
      <c r="H120">
        <v>0.36559999999999998</v>
      </c>
      <c r="I120">
        <v>-8.1681600000000007E-3</v>
      </c>
      <c r="J120">
        <v>1.3310799999999999E-3</v>
      </c>
      <c r="K120" s="2">
        <v>8.3999999999999999E-10</v>
      </c>
      <c r="L120" s="2">
        <v>8.4999999999999996E-10</v>
      </c>
      <c r="M120" s="2">
        <v>9.3999999999999998E-9</v>
      </c>
      <c r="N120" s="2">
        <v>4.1000000000000001E-11</v>
      </c>
      <c r="O120">
        <v>0.47</v>
      </c>
      <c r="P120" s="2">
        <v>2.7399999999999998E-10</v>
      </c>
      <c r="Q120">
        <v>0.13018299999999999</v>
      </c>
      <c r="R120">
        <v>0.17349999999999999</v>
      </c>
      <c r="S120">
        <v>0.89290000000000003</v>
      </c>
      <c r="T120">
        <v>1</v>
      </c>
      <c r="U120" t="s">
        <v>206</v>
      </c>
    </row>
    <row r="121" spans="1:21" x14ac:dyDescent="0.2">
      <c r="A121" t="s">
        <v>549</v>
      </c>
      <c r="B121">
        <v>94</v>
      </c>
      <c r="C121" s="20" t="s">
        <v>715</v>
      </c>
      <c r="D121">
        <v>20</v>
      </c>
      <c r="E121">
        <v>62445702</v>
      </c>
      <c r="F121" t="s">
        <v>332</v>
      </c>
      <c r="G121" t="s">
        <v>333</v>
      </c>
      <c r="H121">
        <v>0.1094</v>
      </c>
      <c r="I121">
        <v>-1.1825199999999999E-2</v>
      </c>
      <c r="J121">
        <v>2.0489000000000002E-3</v>
      </c>
      <c r="K121" s="2">
        <v>7.8999999999999996E-9</v>
      </c>
      <c r="L121" s="2">
        <v>1.7E-5</v>
      </c>
      <c r="M121" s="2">
        <v>3.3000000000000002E-7</v>
      </c>
      <c r="N121" s="2">
        <v>1.2000000000000001E-11</v>
      </c>
      <c r="O121">
        <v>0.1</v>
      </c>
      <c r="P121" s="2">
        <v>1.7999999999999999E-11</v>
      </c>
      <c r="Q121">
        <v>2.5097000000000001E-2</v>
      </c>
      <c r="R121">
        <v>0.23089999999999999</v>
      </c>
      <c r="S121">
        <v>8.6180000000000007E-2</v>
      </c>
      <c r="T121">
        <v>3</v>
      </c>
      <c r="U121" t="s">
        <v>548</v>
      </c>
    </row>
    <row r="122" spans="1:21" s="8" customFormat="1" x14ac:dyDescent="0.2">
      <c r="A122" s="8" t="s">
        <v>531</v>
      </c>
      <c r="B122" s="8">
        <v>94</v>
      </c>
      <c r="C122" s="21" t="s">
        <v>517</v>
      </c>
      <c r="D122" s="8">
        <v>20</v>
      </c>
      <c r="E122" s="8">
        <v>62598815</v>
      </c>
      <c r="F122" s="8" t="s">
        <v>324</v>
      </c>
      <c r="G122" s="8" t="s">
        <v>323</v>
      </c>
      <c r="H122" s="8">
        <v>0.40550000000000003</v>
      </c>
      <c r="I122" s="8">
        <v>7.4758100000000003E-3</v>
      </c>
      <c r="J122" s="8">
        <v>1.30933E-3</v>
      </c>
      <c r="K122" s="10">
        <v>1.0999999999999999E-8</v>
      </c>
      <c r="L122" s="10">
        <v>1.4000000000000001E-7</v>
      </c>
      <c r="M122" s="10">
        <v>6.4000000000000002E-9</v>
      </c>
      <c r="N122" s="10">
        <v>4.3999999999999997E-9</v>
      </c>
      <c r="O122" s="8">
        <v>1.9E-3</v>
      </c>
      <c r="P122" s="10">
        <v>3.9499999999999998E-9</v>
      </c>
      <c r="Q122" s="10">
        <v>6.9899999999999997E-4</v>
      </c>
      <c r="R122" s="8">
        <v>0.22789999999999999</v>
      </c>
      <c r="S122" s="8">
        <v>0.20979999999999999</v>
      </c>
      <c r="T122" s="8">
        <v>2</v>
      </c>
      <c r="U122" s="8" t="s">
        <v>530</v>
      </c>
    </row>
    <row r="123" spans="1:21" x14ac:dyDescent="0.2">
      <c r="A123" s="26" t="s">
        <v>1176</v>
      </c>
      <c r="J123" s="2"/>
    </row>
    <row r="124" spans="1:21" x14ac:dyDescent="0.2">
      <c r="A124" t="s">
        <v>1177</v>
      </c>
    </row>
    <row r="125" spans="1:21" x14ac:dyDescent="0.2">
      <c r="A125" t="s">
        <v>1178</v>
      </c>
    </row>
    <row r="127" spans="1:21" x14ac:dyDescent="0.2">
      <c r="A127" t="s">
        <v>1162</v>
      </c>
    </row>
    <row r="128" spans="1:21" x14ac:dyDescent="0.2">
      <c r="A128" t="s">
        <v>1158</v>
      </c>
    </row>
    <row r="129" spans="1:1" x14ac:dyDescent="0.2">
      <c r="A129" t="s">
        <v>1159</v>
      </c>
    </row>
    <row r="130" spans="1:1" x14ac:dyDescent="0.2">
      <c r="A130" s="19" t="s">
        <v>1160</v>
      </c>
    </row>
    <row r="131" spans="1:1" x14ac:dyDescent="0.2">
      <c r="A131" s="19" t="s">
        <v>1161</v>
      </c>
    </row>
  </sheetData>
  <sortState xmlns:xlrd2="http://schemas.microsoft.com/office/spreadsheetml/2017/richdata2" ref="A3:U122">
    <sortCondition ref="D3:D122"/>
    <sortCondition ref="E3:E12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19DEA-7804-4CF7-A15B-565BDA2DD958}">
  <dimension ref="A1:W197"/>
  <sheetViews>
    <sheetView zoomScaleNormal="100" workbookViewId="0">
      <selection activeCell="A2" sqref="A2"/>
    </sheetView>
  </sheetViews>
  <sheetFormatPr baseColWidth="10" defaultColWidth="8.83203125" defaultRowHeight="15" x14ac:dyDescent="0.2"/>
  <cols>
    <col min="1" max="1" width="18.1640625" customWidth="1"/>
    <col min="2" max="2" width="7.5" customWidth="1"/>
    <col min="3" max="3" width="18.1640625" customWidth="1"/>
    <col min="4" max="4" width="12.83203125" customWidth="1"/>
    <col min="5" max="5" width="12.33203125" customWidth="1"/>
    <col min="6" max="7" width="11.1640625" customWidth="1"/>
    <col min="11" max="11" width="14.1640625" customWidth="1"/>
    <col min="12" max="13" width="11.5" customWidth="1"/>
    <col min="14" max="15" width="12.5" customWidth="1"/>
    <col min="16" max="16" width="11.83203125" customWidth="1"/>
    <col min="17" max="17" width="12" customWidth="1"/>
    <col min="18" max="18" width="11.5" customWidth="1"/>
    <col min="19" max="19" width="10.83203125" customWidth="1"/>
    <col min="20" max="20" width="15.5" customWidth="1"/>
    <col min="21" max="21" width="47.83203125" customWidth="1"/>
  </cols>
  <sheetData>
    <row r="1" spans="1:23" x14ac:dyDescent="0.2">
      <c r="A1" t="s">
        <v>1311</v>
      </c>
    </row>
    <row r="2" spans="1:23" ht="64" x14ac:dyDescent="0.2">
      <c r="A2" s="23" t="s">
        <v>1</v>
      </c>
      <c r="B2" s="24" t="s">
        <v>1175</v>
      </c>
      <c r="C2" s="23" t="s">
        <v>26</v>
      </c>
      <c r="D2" s="23" t="s">
        <v>1172</v>
      </c>
      <c r="E2" s="23" t="s">
        <v>1173</v>
      </c>
      <c r="F2" s="24" t="s">
        <v>1157</v>
      </c>
      <c r="G2" s="24" t="s">
        <v>1174</v>
      </c>
      <c r="H2" s="24" t="s">
        <v>322</v>
      </c>
      <c r="I2" s="24" t="s">
        <v>2</v>
      </c>
      <c r="J2" s="24" t="s">
        <v>3</v>
      </c>
      <c r="K2" s="25" t="s">
        <v>1179</v>
      </c>
      <c r="L2" s="25" t="s">
        <v>1180</v>
      </c>
      <c r="M2" s="25" t="s">
        <v>1181</v>
      </c>
      <c r="N2" s="23" t="s">
        <v>1182</v>
      </c>
      <c r="O2" s="23" t="s">
        <v>1183</v>
      </c>
      <c r="P2" s="23" t="s">
        <v>1184</v>
      </c>
      <c r="Q2" s="23" t="s">
        <v>1185</v>
      </c>
      <c r="R2" s="23" t="s">
        <v>1186</v>
      </c>
      <c r="S2" s="25" t="s">
        <v>1187</v>
      </c>
      <c r="T2" s="23" t="s">
        <v>1188</v>
      </c>
      <c r="U2" s="24" t="s">
        <v>1189</v>
      </c>
      <c r="V2" s="1"/>
      <c r="W2" s="1"/>
    </row>
    <row r="3" spans="1:23" x14ac:dyDescent="0.2">
      <c r="A3" t="s">
        <v>27</v>
      </c>
      <c r="B3">
        <v>1</v>
      </c>
      <c r="C3" s="20" t="s">
        <v>321</v>
      </c>
      <c r="D3">
        <v>1</v>
      </c>
      <c r="E3">
        <v>43420154</v>
      </c>
      <c r="F3" t="s">
        <v>323</v>
      </c>
      <c r="G3" t="s">
        <v>324</v>
      </c>
      <c r="H3">
        <v>0.2175</v>
      </c>
      <c r="I3">
        <v>-1.22413E-2</v>
      </c>
      <c r="J3">
        <v>2.18053E-3</v>
      </c>
      <c r="K3" s="2">
        <v>2E-8</v>
      </c>
      <c r="L3" s="2">
        <v>7.9000000000000006E-8</v>
      </c>
      <c r="M3" s="2">
        <v>5.2000000000000001E-11</v>
      </c>
      <c r="N3">
        <v>3.1999999999999999E-11</v>
      </c>
      <c r="O3">
        <v>0.11</v>
      </c>
      <c r="P3">
        <v>2.8200000000000002E-9</v>
      </c>
      <c r="Q3">
        <v>0.223743</v>
      </c>
      <c r="R3">
        <v>0.85809999999999997</v>
      </c>
      <c r="S3">
        <v>0.49580000000000002</v>
      </c>
      <c r="T3">
        <v>1</v>
      </c>
      <c r="U3" t="s">
        <v>27</v>
      </c>
    </row>
    <row r="4" spans="1:23" x14ac:dyDescent="0.2">
      <c r="A4" t="s">
        <v>28</v>
      </c>
      <c r="B4">
        <v>1</v>
      </c>
      <c r="C4" s="20" t="s">
        <v>325</v>
      </c>
      <c r="D4">
        <v>1</v>
      </c>
      <c r="E4">
        <v>43451338</v>
      </c>
      <c r="F4" t="s">
        <v>323</v>
      </c>
      <c r="G4" t="s">
        <v>324</v>
      </c>
      <c r="H4">
        <v>9.7820000000000004E-2</v>
      </c>
      <c r="I4">
        <v>2.0251600000000002E-2</v>
      </c>
      <c r="J4">
        <v>3.0678099999999998E-3</v>
      </c>
      <c r="K4" s="2">
        <v>4.1000000000000001E-11</v>
      </c>
      <c r="L4" s="2">
        <v>9.1999999999999998E-7</v>
      </c>
      <c r="M4" s="2">
        <v>1.3E-11</v>
      </c>
      <c r="N4">
        <v>1.4000000000000001E-13</v>
      </c>
      <c r="O4">
        <v>1.6000000000000001E-3</v>
      </c>
      <c r="P4">
        <v>4.2199999999999999E-10</v>
      </c>
      <c r="Q4">
        <v>1.0865E-2</v>
      </c>
      <c r="R4">
        <v>0.53349999999999997</v>
      </c>
      <c r="S4">
        <v>4.2950000000000002E-2</v>
      </c>
      <c r="T4">
        <v>1</v>
      </c>
      <c r="U4" t="s">
        <v>28</v>
      </c>
    </row>
    <row r="5" spans="1:23" x14ac:dyDescent="0.2">
      <c r="A5" t="s">
        <v>29</v>
      </c>
      <c r="B5">
        <v>2</v>
      </c>
      <c r="C5" s="20" t="s">
        <v>326</v>
      </c>
      <c r="D5">
        <v>1</v>
      </c>
      <c r="E5">
        <v>67418027</v>
      </c>
      <c r="F5" t="s">
        <v>324</v>
      </c>
      <c r="G5" t="s">
        <v>323</v>
      </c>
      <c r="H5">
        <v>0.2747</v>
      </c>
      <c r="I5">
        <v>1.24029E-2</v>
      </c>
      <c r="J5">
        <v>2.0356599999999999E-3</v>
      </c>
      <c r="K5" s="2">
        <v>1.0999999999999999E-9</v>
      </c>
      <c r="L5" s="2">
        <v>7.8999999999999996E-5</v>
      </c>
      <c r="M5" s="2">
        <v>3.4000000000000001E-10</v>
      </c>
      <c r="N5">
        <v>4.0000000000000001E-8</v>
      </c>
      <c r="O5">
        <v>1.1000000000000001E-3</v>
      </c>
      <c r="P5">
        <v>2.48E-7</v>
      </c>
      <c r="Q5">
        <v>5.0610000000000004E-3</v>
      </c>
      <c r="R5">
        <v>0.26929999999999998</v>
      </c>
      <c r="S5">
        <v>0.73370000000000002</v>
      </c>
      <c r="T5">
        <v>1</v>
      </c>
      <c r="U5" t="s">
        <v>29</v>
      </c>
    </row>
    <row r="6" spans="1:23" x14ac:dyDescent="0.2">
      <c r="A6" t="s">
        <v>30</v>
      </c>
      <c r="B6">
        <v>3</v>
      </c>
      <c r="C6" s="20" t="s">
        <v>327</v>
      </c>
      <c r="D6">
        <v>1</v>
      </c>
      <c r="E6">
        <v>113530578</v>
      </c>
      <c r="F6" t="s">
        <v>323</v>
      </c>
      <c r="G6" t="s">
        <v>324</v>
      </c>
      <c r="H6">
        <v>0.22650000000000001</v>
      </c>
      <c r="I6">
        <v>1.28734E-2</v>
      </c>
      <c r="J6">
        <v>2.1481999999999998E-3</v>
      </c>
      <c r="K6" s="2">
        <v>2.1000000000000002E-9</v>
      </c>
      <c r="L6" s="2">
        <v>1.9000000000000001E-5</v>
      </c>
      <c r="M6" s="2">
        <v>3.3000000000000002E-9</v>
      </c>
      <c r="N6">
        <v>1.4999999999999999E-7</v>
      </c>
      <c r="O6">
        <v>9.3999999999999997E-4</v>
      </c>
      <c r="P6">
        <v>4.3900000000000003E-6</v>
      </c>
      <c r="Q6">
        <v>1.2584E-2</v>
      </c>
      <c r="R6">
        <v>0.42730000000000001</v>
      </c>
      <c r="S6">
        <v>0.31990000000000002</v>
      </c>
      <c r="T6">
        <v>1</v>
      </c>
      <c r="U6" t="s">
        <v>30</v>
      </c>
    </row>
    <row r="7" spans="1:23" x14ac:dyDescent="0.2">
      <c r="A7" t="s">
        <v>31</v>
      </c>
      <c r="B7">
        <v>4</v>
      </c>
      <c r="C7" s="20" t="s">
        <v>328</v>
      </c>
      <c r="D7">
        <v>1</v>
      </c>
      <c r="E7">
        <v>154987704</v>
      </c>
      <c r="F7" t="s">
        <v>324</v>
      </c>
      <c r="G7" t="s">
        <v>323</v>
      </c>
      <c r="H7">
        <v>2.12E-2</v>
      </c>
      <c r="I7">
        <v>-5.6373699999999999E-2</v>
      </c>
      <c r="J7">
        <v>6.2460800000000002E-3</v>
      </c>
      <c r="K7" s="2">
        <v>1.8000000000000001E-19</v>
      </c>
      <c r="L7" s="2">
        <v>8.2999999999999999E-9</v>
      </c>
      <c r="M7" s="2">
        <v>8.2000000000000002E-20</v>
      </c>
      <c r="N7">
        <v>1.5999999999999999E-20</v>
      </c>
      <c r="O7">
        <v>6.3000000000000002E-9</v>
      </c>
      <c r="P7">
        <v>3.37E-16</v>
      </c>
      <c r="Q7">
        <v>3.4000000000000001E-6</v>
      </c>
      <c r="R7">
        <v>0.59030000000000005</v>
      </c>
      <c r="S7">
        <v>0.18129999999999999</v>
      </c>
      <c r="T7">
        <v>4</v>
      </c>
      <c r="U7" t="s">
        <v>213</v>
      </c>
    </row>
    <row r="8" spans="1:23" x14ac:dyDescent="0.2">
      <c r="A8" t="s">
        <v>32</v>
      </c>
      <c r="B8">
        <v>4</v>
      </c>
      <c r="C8" s="20" t="s">
        <v>329</v>
      </c>
      <c r="D8">
        <v>1</v>
      </c>
      <c r="E8">
        <v>154991389</v>
      </c>
      <c r="F8" t="s">
        <v>323</v>
      </c>
      <c r="G8" t="s">
        <v>324</v>
      </c>
      <c r="H8">
        <v>0.26419999999999999</v>
      </c>
      <c r="I8">
        <v>-1.6063999999999998E-2</v>
      </c>
      <c r="J8">
        <v>2.0509199999999999E-3</v>
      </c>
      <c r="K8" s="2">
        <v>4.7999999999999999E-15</v>
      </c>
      <c r="L8" s="2">
        <v>4.4000000000000003E-11</v>
      </c>
      <c r="M8" s="2">
        <v>9.3999999999999993E-18</v>
      </c>
      <c r="N8">
        <v>5.4000000000000004E-22</v>
      </c>
      <c r="O8">
        <v>1.6000000000000001E-9</v>
      </c>
      <c r="P8">
        <v>2.77E-19</v>
      </c>
      <c r="Q8">
        <v>1.4600000000000001E-7</v>
      </c>
      <c r="R8">
        <v>0.70550000000000002</v>
      </c>
      <c r="S8">
        <v>9.9649999999999999E-3</v>
      </c>
      <c r="T8">
        <v>4</v>
      </c>
      <c r="U8" t="s">
        <v>214</v>
      </c>
    </row>
    <row r="9" spans="1:23" x14ac:dyDescent="0.2">
      <c r="A9" t="s">
        <v>33</v>
      </c>
      <c r="B9">
        <v>4</v>
      </c>
      <c r="C9" s="20" t="s">
        <v>330</v>
      </c>
      <c r="D9">
        <v>1</v>
      </c>
      <c r="E9">
        <v>156002084</v>
      </c>
      <c r="F9" t="s">
        <v>324</v>
      </c>
      <c r="G9" t="s">
        <v>323</v>
      </c>
      <c r="H9">
        <v>0.37469999999999998</v>
      </c>
      <c r="I9">
        <v>-1.094E-2</v>
      </c>
      <c r="J9">
        <v>1.8745599999999999E-3</v>
      </c>
      <c r="K9" s="2">
        <v>5.3000000000000003E-9</v>
      </c>
      <c r="L9" s="2">
        <v>1.1999999999999999E-6</v>
      </c>
      <c r="M9" s="2">
        <v>3.6E-9</v>
      </c>
      <c r="N9">
        <v>1.5000000000000001E-12</v>
      </c>
      <c r="O9">
        <v>4.3999999999999997E-2</v>
      </c>
      <c r="P9">
        <v>8.6100000000000005E-11</v>
      </c>
      <c r="Q9">
        <v>0.103238</v>
      </c>
      <c r="R9">
        <v>2.3720000000000001E-2</v>
      </c>
      <c r="S9">
        <v>0.249</v>
      </c>
      <c r="T9">
        <v>3</v>
      </c>
      <c r="U9" t="s">
        <v>215</v>
      </c>
    </row>
    <row r="10" spans="1:23" x14ac:dyDescent="0.2">
      <c r="A10" t="s">
        <v>34</v>
      </c>
      <c r="B10">
        <v>5</v>
      </c>
      <c r="C10" s="20" t="s">
        <v>331</v>
      </c>
      <c r="D10">
        <v>1</v>
      </c>
      <c r="E10">
        <v>176521655</v>
      </c>
      <c r="F10" t="s">
        <v>332</v>
      </c>
      <c r="G10" t="s">
        <v>333</v>
      </c>
      <c r="H10">
        <v>2.8500000000000001E-2</v>
      </c>
      <c r="I10">
        <v>3.1997400000000002E-2</v>
      </c>
      <c r="J10">
        <v>5.4111999999999997E-3</v>
      </c>
      <c r="K10" s="2">
        <v>3.3999999999999998E-9</v>
      </c>
      <c r="L10" s="2">
        <v>1.3E-7</v>
      </c>
      <c r="M10" s="2">
        <v>9.900000000000001E-10</v>
      </c>
      <c r="N10">
        <v>1.4000000000000001E-12</v>
      </c>
      <c r="O10">
        <v>1.7E-8</v>
      </c>
      <c r="P10">
        <v>2.02E-10</v>
      </c>
      <c r="Q10">
        <v>4.01E-7</v>
      </c>
      <c r="R10">
        <v>0.30149999999999999</v>
      </c>
      <c r="S10">
        <v>0.98770000000000002</v>
      </c>
      <c r="T10">
        <v>1</v>
      </c>
      <c r="U10" t="s">
        <v>34</v>
      </c>
    </row>
    <row r="11" spans="1:23" x14ac:dyDescent="0.2">
      <c r="A11" t="s">
        <v>35</v>
      </c>
      <c r="B11">
        <v>6</v>
      </c>
      <c r="C11" s="20" t="s">
        <v>334</v>
      </c>
      <c r="D11">
        <v>1</v>
      </c>
      <c r="E11">
        <v>214181765</v>
      </c>
      <c r="F11" t="s">
        <v>335</v>
      </c>
      <c r="G11" t="s">
        <v>333</v>
      </c>
      <c r="H11">
        <v>0.25119999999999998</v>
      </c>
      <c r="I11">
        <v>-1.33291E-2</v>
      </c>
      <c r="J11">
        <v>2.0917100000000001E-3</v>
      </c>
      <c r="K11" s="2">
        <v>1.8999999999999999E-10</v>
      </c>
      <c r="L11" s="2">
        <v>2.3999999999999999E-6</v>
      </c>
      <c r="M11" s="2">
        <v>3E-11</v>
      </c>
      <c r="N11" t="s">
        <v>717</v>
      </c>
      <c r="O11" t="s">
        <v>717</v>
      </c>
      <c r="P11">
        <v>6.5335000000000004E-2</v>
      </c>
      <c r="Q11" t="s">
        <v>717</v>
      </c>
      <c r="R11" t="s">
        <v>717</v>
      </c>
      <c r="S11" t="s">
        <v>717</v>
      </c>
      <c r="T11">
        <v>1</v>
      </c>
      <c r="U11" t="s">
        <v>35</v>
      </c>
    </row>
    <row r="12" spans="1:23" x14ac:dyDescent="0.2">
      <c r="A12" t="s">
        <v>36</v>
      </c>
      <c r="B12">
        <v>7</v>
      </c>
      <c r="C12" s="20" t="s">
        <v>336</v>
      </c>
      <c r="D12">
        <v>1</v>
      </c>
      <c r="E12">
        <v>214724668</v>
      </c>
      <c r="F12" t="s">
        <v>332</v>
      </c>
      <c r="G12" t="s">
        <v>333</v>
      </c>
      <c r="H12">
        <v>0.41239999999999999</v>
      </c>
      <c r="I12">
        <v>-1.04025E-2</v>
      </c>
      <c r="J12">
        <v>1.8521799999999999E-3</v>
      </c>
      <c r="K12" s="2">
        <v>2E-8</v>
      </c>
      <c r="L12" s="2">
        <v>8.4000000000000008E-9</v>
      </c>
      <c r="M12" s="2">
        <v>1.0999999999999999E-9</v>
      </c>
      <c r="N12">
        <v>3.4000000000000001E-12</v>
      </c>
      <c r="O12">
        <v>2.7E-4</v>
      </c>
      <c r="P12">
        <v>2.78E-11</v>
      </c>
      <c r="Q12">
        <v>1.06E-4</v>
      </c>
      <c r="R12">
        <v>0.18659999999999999</v>
      </c>
      <c r="S12">
        <v>4.0169999999999997E-2</v>
      </c>
      <c r="T12">
        <v>1</v>
      </c>
      <c r="U12" t="s">
        <v>36</v>
      </c>
    </row>
    <row r="13" spans="1:23" x14ac:dyDescent="0.2">
      <c r="A13" t="s">
        <v>37</v>
      </c>
      <c r="B13">
        <v>7</v>
      </c>
      <c r="C13" s="20" t="s">
        <v>336</v>
      </c>
      <c r="D13">
        <v>1</v>
      </c>
      <c r="E13">
        <v>214749261</v>
      </c>
      <c r="F13" t="s">
        <v>324</v>
      </c>
      <c r="G13" t="s">
        <v>323</v>
      </c>
      <c r="H13">
        <v>3.9410000000000001E-2</v>
      </c>
      <c r="I13">
        <v>2.66669E-2</v>
      </c>
      <c r="J13">
        <v>4.6674300000000002E-3</v>
      </c>
      <c r="K13" s="2">
        <v>1.0999999999999999E-8</v>
      </c>
      <c r="L13" s="2">
        <v>2.0999999999999999E-5</v>
      </c>
      <c r="M13" s="2">
        <v>4.6999999999999999E-9</v>
      </c>
      <c r="N13">
        <v>6.8000000000000001E-6</v>
      </c>
      <c r="O13">
        <v>0.92</v>
      </c>
      <c r="P13">
        <v>5.9500000000000002E-7</v>
      </c>
      <c r="Q13">
        <v>0.927813</v>
      </c>
      <c r="R13">
        <v>0.26100000000000001</v>
      </c>
      <c r="S13">
        <v>0.31080000000000002</v>
      </c>
      <c r="T13">
        <v>1</v>
      </c>
      <c r="U13" t="s">
        <v>37</v>
      </c>
    </row>
    <row r="14" spans="1:23" x14ac:dyDescent="0.2">
      <c r="A14" t="s">
        <v>38</v>
      </c>
      <c r="B14">
        <v>8</v>
      </c>
      <c r="C14" s="20" t="s">
        <v>337</v>
      </c>
      <c r="D14">
        <v>2</v>
      </c>
      <c r="E14">
        <v>9695906</v>
      </c>
      <c r="F14" t="s">
        <v>333</v>
      </c>
      <c r="G14" t="s">
        <v>332</v>
      </c>
      <c r="H14">
        <v>0.3246</v>
      </c>
      <c r="I14">
        <v>-1.6396600000000001E-2</v>
      </c>
      <c r="J14">
        <v>1.9268600000000001E-3</v>
      </c>
      <c r="K14" s="2">
        <v>1.6999999999999999E-17</v>
      </c>
      <c r="L14" s="2">
        <v>1.4000000000000001E-10</v>
      </c>
      <c r="M14" s="2">
        <v>1.8999999999999999E-18</v>
      </c>
      <c r="N14">
        <v>6.8999999999999999E-19</v>
      </c>
      <c r="O14">
        <v>3.1E-8</v>
      </c>
      <c r="P14">
        <v>1.2199999999999999E-15</v>
      </c>
      <c r="Q14">
        <v>2.7800000000000001E-8</v>
      </c>
      <c r="R14">
        <v>0.84499999999999997</v>
      </c>
      <c r="S14">
        <v>0.59919999999999995</v>
      </c>
      <c r="T14">
        <v>4</v>
      </c>
      <c r="U14" t="s">
        <v>216</v>
      </c>
    </row>
    <row r="15" spans="1:23" x14ac:dyDescent="0.2">
      <c r="A15" t="s">
        <v>39</v>
      </c>
      <c r="B15">
        <v>9</v>
      </c>
      <c r="C15" s="20" t="s">
        <v>338</v>
      </c>
      <c r="D15">
        <v>2</v>
      </c>
      <c r="E15">
        <v>23896733</v>
      </c>
      <c r="F15" t="s">
        <v>339</v>
      </c>
      <c r="G15" t="s">
        <v>324</v>
      </c>
      <c r="H15">
        <v>0.31509999999999999</v>
      </c>
      <c r="I15">
        <v>-1.39472E-2</v>
      </c>
      <c r="J15">
        <v>1.9639700000000002E-3</v>
      </c>
      <c r="K15" s="2">
        <v>1.1999999999999999E-12</v>
      </c>
      <c r="L15" s="2">
        <v>1.0999999999999999E-8</v>
      </c>
      <c r="M15" s="2">
        <v>8.2000000000000004E-13</v>
      </c>
      <c r="N15" t="s">
        <v>717</v>
      </c>
      <c r="O15" t="s">
        <v>717</v>
      </c>
      <c r="P15">
        <v>4.37E-4</v>
      </c>
      <c r="Q15" t="s">
        <v>717</v>
      </c>
      <c r="R15" t="s">
        <v>717</v>
      </c>
      <c r="S15" t="s">
        <v>717</v>
      </c>
      <c r="T15">
        <v>5</v>
      </c>
      <c r="U15" t="s">
        <v>217</v>
      </c>
    </row>
    <row r="16" spans="1:23" x14ac:dyDescent="0.2">
      <c r="A16" t="s">
        <v>40</v>
      </c>
      <c r="B16">
        <v>10</v>
      </c>
      <c r="C16" s="20" t="s">
        <v>340</v>
      </c>
      <c r="D16">
        <v>2</v>
      </c>
      <c r="E16">
        <v>46484636</v>
      </c>
      <c r="F16" t="s">
        <v>324</v>
      </c>
      <c r="G16" t="s">
        <v>323</v>
      </c>
      <c r="H16">
        <v>0.45779999999999998</v>
      </c>
      <c r="I16">
        <v>-1.7158E-2</v>
      </c>
      <c r="J16">
        <v>1.8544499999999999E-3</v>
      </c>
      <c r="K16" s="2">
        <v>2.1999999999999999E-20</v>
      </c>
      <c r="L16" s="2">
        <v>6.9E-17</v>
      </c>
      <c r="M16" s="2">
        <v>5.8999999999999998E-25</v>
      </c>
      <c r="N16">
        <v>1.3999999999999999E-31</v>
      </c>
      <c r="O16">
        <v>2.7E-10</v>
      </c>
      <c r="P16">
        <v>2.0400000000000001E-24</v>
      </c>
      <c r="Q16">
        <v>4.9999999999999998E-7</v>
      </c>
      <c r="R16">
        <v>0.49209999999999998</v>
      </c>
      <c r="S16">
        <v>0.42980000000000002</v>
      </c>
      <c r="T16">
        <v>2</v>
      </c>
      <c r="U16" t="s">
        <v>218</v>
      </c>
    </row>
    <row r="17" spans="1:21" x14ac:dyDescent="0.2">
      <c r="A17" t="s">
        <v>41</v>
      </c>
      <c r="B17">
        <v>10</v>
      </c>
      <c r="C17" s="20" t="s">
        <v>340</v>
      </c>
      <c r="D17">
        <v>2</v>
      </c>
      <c r="E17">
        <v>46499767</v>
      </c>
      <c r="F17" t="s">
        <v>332</v>
      </c>
      <c r="G17" t="s">
        <v>333</v>
      </c>
      <c r="H17">
        <v>7.1379999999999999E-2</v>
      </c>
      <c r="I17">
        <v>2.36058E-2</v>
      </c>
      <c r="J17">
        <v>3.4795E-3</v>
      </c>
      <c r="K17" s="2">
        <v>1.2000000000000001E-11</v>
      </c>
      <c r="L17" s="2">
        <v>1.0999999999999999E-9</v>
      </c>
      <c r="M17" s="2">
        <v>4.1000000000000002E-14</v>
      </c>
      <c r="N17">
        <v>4.0000000000000003E-17</v>
      </c>
      <c r="O17">
        <v>1.9000000000000001E-4</v>
      </c>
      <c r="P17">
        <v>1.7399999999999999E-11</v>
      </c>
      <c r="Q17">
        <v>2.3019999999999998E-3</v>
      </c>
      <c r="R17">
        <v>5.061E-4</v>
      </c>
      <c r="S17">
        <v>0.3478</v>
      </c>
      <c r="T17">
        <v>2</v>
      </c>
      <c r="U17" t="s">
        <v>219</v>
      </c>
    </row>
    <row r="18" spans="1:21" x14ac:dyDescent="0.2">
      <c r="A18" t="s">
        <v>42</v>
      </c>
      <c r="B18">
        <v>10</v>
      </c>
      <c r="C18" s="20" t="s">
        <v>341</v>
      </c>
      <c r="D18">
        <v>2</v>
      </c>
      <c r="E18">
        <v>46658721</v>
      </c>
      <c r="F18" t="s">
        <v>332</v>
      </c>
      <c r="G18" t="s">
        <v>324</v>
      </c>
      <c r="H18">
        <v>0.43190000000000001</v>
      </c>
      <c r="I18">
        <v>-1.3161300000000001E-2</v>
      </c>
      <c r="J18">
        <v>1.8488999999999999E-3</v>
      </c>
      <c r="K18" s="2">
        <v>1.1E-12</v>
      </c>
      <c r="L18" s="2">
        <v>1.7000000000000001E-10</v>
      </c>
      <c r="M18" s="2">
        <v>7.7E-14</v>
      </c>
      <c r="N18">
        <v>0.21</v>
      </c>
      <c r="O18">
        <v>0.8</v>
      </c>
      <c r="P18" t="s">
        <v>717</v>
      </c>
      <c r="Q18" t="s">
        <v>717</v>
      </c>
      <c r="R18" t="s">
        <v>717</v>
      </c>
      <c r="S18" t="s">
        <v>717</v>
      </c>
      <c r="T18">
        <v>4</v>
      </c>
      <c r="U18" t="s">
        <v>220</v>
      </c>
    </row>
    <row r="19" spans="1:21" x14ac:dyDescent="0.2">
      <c r="A19" t="s">
        <v>43</v>
      </c>
      <c r="B19">
        <v>10</v>
      </c>
      <c r="C19" s="20" t="s">
        <v>342</v>
      </c>
      <c r="D19">
        <v>2</v>
      </c>
      <c r="E19">
        <v>46729337</v>
      </c>
      <c r="F19" t="s">
        <v>323</v>
      </c>
      <c r="G19" t="s">
        <v>324</v>
      </c>
      <c r="H19">
        <v>2.2259999999999999E-2</v>
      </c>
      <c r="I19">
        <v>-3.2864600000000001E-2</v>
      </c>
      <c r="J19">
        <v>5.9474999999999997E-3</v>
      </c>
      <c r="K19" s="2">
        <v>3.2999999999999998E-8</v>
      </c>
      <c r="L19" s="2">
        <v>5.7000000000000003E-5</v>
      </c>
      <c r="M19" s="2">
        <v>2.8999999999999999E-9</v>
      </c>
      <c r="N19">
        <v>1.2E-5</v>
      </c>
      <c r="O19">
        <v>7.4000000000000003E-3</v>
      </c>
      <c r="P19">
        <v>5.5300000000000002E-5</v>
      </c>
      <c r="Q19">
        <v>4.8939999999999999E-3</v>
      </c>
      <c r="R19">
        <v>0.10340000000000001</v>
      </c>
      <c r="S19">
        <v>0.82840000000000003</v>
      </c>
      <c r="T19">
        <v>1</v>
      </c>
      <c r="U19" t="s">
        <v>43</v>
      </c>
    </row>
    <row r="20" spans="1:21" x14ac:dyDescent="0.2">
      <c r="A20" t="s">
        <v>44</v>
      </c>
      <c r="B20">
        <v>11</v>
      </c>
      <c r="C20" s="20" t="s">
        <v>343</v>
      </c>
      <c r="D20">
        <v>2</v>
      </c>
      <c r="E20">
        <v>109240242</v>
      </c>
      <c r="F20" t="s">
        <v>324</v>
      </c>
      <c r="G20" t="s">
        <v>323</v>
      </c>
      <c r="H20">
        <v>0.45750000000000002</v>
      </c>
      <c r="I20">
        <v>1.14132E-2</v>
      </c>
      <c r="J20">
        <v>1.8223499999999999E-3</v>
      </c>
      <c r="K20" s="2">
        <v>3.7999999999999998E-10</v>
      </c>
      <c r="L20" s="2">
        <v>6.3999999999999997E-6</v>
      </c>
      <c r="M20" s="2">
        <v>1.3999999999999999E-9</v>
      </c>
      <c r="N20">
        <v>4.0000000000000002E-9</v>
      </c>
      <c r="O20">
        <v>0.99</v>
      </c>
      <c r="P20">
        <v>1.49E-7</v>
      </c>
      <c r="Q20">
        <v>0.97142899999999999</v>
      </c>
      <c r="R20">
        <v>0.2555</v>
      </c>
      <c r="S20">
        <v>0.19470000000000001</v>
      </c>
      <c r="T20">
        <v>2</v>
      </c>
      <c r="U20" t="s">
        <v>221</v>
      </c>
    </row>
    <row r="21" spans="1:21" x14ac:dyDescent="0.2">
      <c r="A21" t="s">
        <v>45</v>
      </c>
      <c r="B21">
        <v>12</v>
      </c>
      <c r="C21" s="20" t="s">
        <v>344</v>
      </c>
      <c r="D21">
        <v>2</v>
      </c>
      <c r="E21">
        <v>111918230</v>
      </c>
      <c r="F21" t="s">
        <v>323</v>
      </c>
      <c r="G21" t="s">
        <v>324</v>
      </c>
      <c r="H21">
        <v>0.47899999999999998</v>
      </c>
      <c r="I21">
        <v>-1.02349E-2</v>
      </c>
      <c r="J21">
        <v>1.8175299999999999E-3</v>
      </c>
      <c r="K21" s="2">
        <v>1.7999999999999999E-8</v>
      </c>
      <c r="L21" s="2">
        <v>9.3000000000000007E-6</v>
      </c>
      <c r="M21" s="2">
        <v>6E-9</v>
      </c>
      <c r="N21">
        <v>7.9999999999999996E-6</v>
      </c>
      <c r="O21">
        <v>6.0999999999999997E-4</v>
      </c>
      <c r="P21">
        <v>2.2399999999999999E-5</v>
      </c>
      <c r="Q21">
        <v>5.53E-4</v>
      </c>
      <c r="R21">
        <v>0.8</v>
      </c>
      <c r="S21">
        <v>4.5010000000000001E-2</v>
      </c>
      <c r="T21">
        <v>1</v>
      </c>
      <c r="U21" t="s">
        <v>45</v>
      </c>
    </row>
    <row r="22" spans="1:21" x14ac:dyDescent="0.2">
      <c r="A22" t="s">
        <v>46</v>
      </c>
      <c r="B22">
        <v>13</v>
      </c>
      <c r="C22" s="20" t="s">
        <v>345</v>
      </c>
      <c r="D22">
        <v>2</v>
      </c>
      <c r="E22">
        <v>121326297</v>
      </c>
      <c r="F22" t="s">
        <v>332</v>
      </c>
      <c r="G22" t="s">
        <v>324</v>
      </c>
      <c r="H22">
        <v>0.46210000000000001</v>
      </c>
      <c r="I22">
        <v>1.0418E-2</v>
      </c>
      <c r="J22">
        <v>1.8226500000000001E-3</v>
      </c>
      <c r="K22" s="2">
        <v>1.0999999999999999E-8</v>
      </c>
      <c r="L22" s="2">
        <v>2.3E-5</v>
      </c>
      <c r="M22" s="2">
        <v>1.0999999999999999E-8</v>
      </c>
      <c r="N22">
        <v>1.2E-9</v>
      </c>
      <c r="O22">
        <v>0.25</v>
      </c>
      <c r="P22">
        <v>1.2100000000000001E-8</v>
      </c>
      <c r="Q22">
        <v>0.39005099999999998</v>
      </c>
      <c r="R22">
        <v>0.30049999999999999</v>
      </c>
      <c r="S22">
        <v>6.9239999999999996E-2</v>
      </c>
      <c r="T22">
        <v>2</v>
      </c>
      <c r="U22" t="s">
        <v>222</v>
      </c>
    </row>
    <row r="23" spans="1:21" x14ac:dyDescent="0.2">
      <c r="A23" t="s">
        <v>47</v>
      </c>
      <c r="B23">
        <v>14</v>
      </c>
      <c r="C23" s="20" t="s">
        <v>346</v>
      </c>
      <c r="D23">
        <v>2</v>
      </c>
      <c r="E23">
        <v>158406865</v>
      </c>
      <c r="F23" t="s">
        <v>333</v>
      </c>
      <c r="G23" t="s">
        <v>332</v>
      </c>
      <c r="H23">
        <v>2.4499999999999999E-3</v>
      </c>
      <c r="I23">
        <v>-0.17582600000000001</v>
      </c>
      <c r="J23">
        <v>1.8597200000000001E-2</v>
      </c>
      <c r="K23" s="2">
        <v>3.2000000000000002E-21</v>
      </c>
      <c r="L23" s="2">
        <v>5.9000000000000001E-14</v>
      </c>
      <c r="M23" s="2">
        <v>4.0999999999999999E-22</v>
      </c>
      <c r="N23">
        <v>6.4000000000000002E-24</v>
      </c>
      <c r="O23">
        <v>2.0000000000000001E-10</v>
      </c>
      <c r="P23">
        <v>1.38E-16</v>
      </c>
      <c r="Q23">
        <v>2.04E-7</v>
      </c>
      <c r="R23" t="s">
        <v>717</v>
      </c>
      <c r="S23" t="s">
        <v>717</v>
      </c>
      <c r="T23">
        <v>3</v>
      </c>
      <c r="U23" t="s">
        <v>223</v>
      </c>
    </row>
    <row r="24" spans="1:21" x14ac:dyDescent="0.2">
      <c r="A24" t="s">
        <v>48</v>
      </c>
      <c r="B24">
        <v>15</v>
      </c>
      <c r="C24" s="20" t="s">
        <v>347</v>
      </c>
      <c r="D24">
        <v>2</v>
      </c>
      <c r="E24">
        <v>226992454</v>
      </c>
      <c r="F24" t="s">
        <v>324</v>
      </c>
      <c r="G24" t="s">
        <v>333</v>
      </c>
      <c r="H24">
        <v>0.22570000000000001</v>
      </c>
      <c r="I24">
        <v>-1.39186E-2</v>
      </c>
      <c r="J24">
        <v>2.1736699999999999E-3</v>
      </c>
      <c r="K24" s="2">
        <v>1.5E-10</v>
      </c>
      <c r="L24" s="2">
        <v>3.8000000000000002E-5</v>
      </c>
      <c r="M24" s="2">
        <v>4.5999999999999998E-12</v>
      </c>
      <c r="N24">
        <v>5.6000000000000001E-14</v>
      </c>
      <c r="O24">
        <v>4.1000000000000002E-2</v>
      </c>
      <c r="P24">
        <v>3.5300000000000001E-12</v>
      </c>
      <c r="Q24">
        <v>4.3396999999999998E-2</v>
      </c>
      <c r="R24">
        <v>0.54530000000000001</v>
      </c>
      <c r="S24">
        <v>0.75919999999999999</v>
      </c>
      <c r="T24">
        <v>4</v>
      </c>
      <c r="U24" t="s">
        <v>224</v>
      </c>
    </row>
    <row r="25" spans="1:21" x14ac:dyDescent="0.2">
      <c r="A25" t="s">
        <v>49</v>
      </c>
      <c r="B25">
        <v>16</v>
      </c>
      <c r="C25" s="20" t="s">
        <v>348</v>
      </c>
      <c r="D25">
        <v>3</v>
      </c>
      <c r="E25">
        <v>53131829</v>
      </c>
      <c r="F25" t="s">
        <v>323</v>
      </c>
      <c r="G25" t="s">
        <v>324</v>
      </c>
      <c r="H25">
        <v>0.43669999999999998</v>
      </c>
      <c r="I25">
        <v>1.03188E-2</v>
      </c>
      <c r="J25">
        <v>1.83311E-3</v>
      </c>
      <c r="K25" s="2">
        <v>1.7999999999999999E-8</v>
      </c>
      <c r="L25" s="2">
        <v>3.8000000000000002E-5</v>
      </c>
      <c r="M25" s="2">
        <v>6.1000000000000004E-8</v>
      </c>
      <c r="N25">
        <v>0.36</v>
      </c>
      <c r="O25">
        <v>0.68</v>
      </c>
      <c r="P25">
        <v>0.68470200000000003</v>
      </c>
      <c r="Q25" t="s">
        <v>717</v>
      </c>
      <c r="R25">
        <v>7.9299999999999995E-2</v>
      </c>
      <c r="S25" t="s">
        <v>717</v>
      </c>
      <c r="T25">
        <v>1</v>
      </c>
      <c r="U25" t="s">
        <v>49</v>
      </c>
    </row>
    <row r="26" spans="1:21" x14ac:dyDescent="0.2">
      <c r="A26" t="s">
        <v>50</v>
      </c>
      <c r="B26">
        <v>17</v>
      </c>
      <c r="C26" s="20" t="s">
        <v>349</v>
      </c>
      <c r="D26">
        <v>3</v>
      </c>
      <c r="E26">
        <v>67075271</v>
      </c>
      <c r="F26" t="s">
        <v>333</v>
      </c>
      <c r="G26" t="s">
        <v>332</v>
      </c>
      <c r="H26">
        <v>0.1047</v>
      </c>
      <c r="I26">
        <v>1.8032200000000002E-2</v>
      </c>
      <c r="J26">
        <v>2.9794600000000002E-3</v>
      </c>
      <c r="K26" s="2">
        <v>1.3999999999999999E-9</v>
      </c>
      <c r="L26" s="2">
        <v>1.4999999999999999E-8</v>
      </c>
      <c r="M26" s="2">
        <v>1.3999999999999999E-9</v>
      </c>
      <c r="N26">
        <v>1.9999999999999999E-6</v>
      </c>
      <c r="O26">
        <v>1.2E-5</v>
      </c>
      <c r="P26">
        <v>2.2799999999999999E-5</v>
      </c>
      <c r="Q26">
        <v>3.7500000000000001E-4</v>
      </c>
      <c r="R26">
        <v>0.44600000000000001</v>
      </c>
      <c r="S26">
        <v>0.36990000000000001</v>
      </c>
      <c r="T26">
        <v>4</v>
      </c>
      <c r="U26" t="s">
        <v>225</v>
      </c>
    </row>
    <row r="27" spans="1:21" x14ac:dyDescent="0.2">
      <c r="A27" t="s">
        <v>51</v>
      </c>
      <c r="B27">
        <v>18</v>
      </c>
      <c r="C27" s="20" t="s">
        <v>350</v>
      </c>
      <c r="D27">
        <v>3</v>
      </c>
      <c r="E27">
        <v>123052018</v>
      </c>
      <c r="F27" t="s">
        <v>333</v>
      </c>
      <c r="G27" t="s">
        <v>324</v>
      </c>
      <c r="H27">
        <v>0.18679999999999999</v>
      </c>
      <c r="I27">
        <v>-1.8796799999999999E-2</v>
      </c>
      <c r="J27">
        <v>2.33709E-3</v>
      </c>
      <c r="K27" s="2">
        <v>8.8E-16</v>
      </c>
      <c r="L27" s="2">
        <v>7.7000000000000002E-25</v>
      </c>
      <c r="M27" s="2">
        <v>1.3E-18</v>
      </c>
      <c r="N27">
        <v>2.9999999999999998E-15</v>
      </c>
      <c r="O27">
        <v>2.9E-18</v>
      </c>
      <c r="P27">
        <v>2.4400000000000001E-12</v>
      </c>
      <c r="Q27">
        <v>8.9000000000000003E-15</v>
      </c>
      <c r="R27">
        <v>4.1799999999999998E-6</v>
      </c>
      <c r="S27">
        <v>1.0880000000000001E-2</v>
      </c>
      <c r="T27">
        <v>5</v>
      </c>
      <c r="U27" t="s">
        <v>226</v>
      </c>
    </row>
    <row r="28" spans="1:21" x14ac:dyDescent="0.2">
      <c r="A28" t="s">
        <v>52</v>
      </c>
      <c r="B28">
        <v>18</v>
      </c>
      <c r="C28" s="20" t="s">
        <v>350</v>
      </c>
      <c r="D28">
        <v>3</v>
      </c>
      <c r="E28">
        <v>123065778</v>
      </c>
      <c r="F28" t="s">
        <v>333</v>
      </c>
      <c r="G28" t="s">
        <v>332</v>
      </c>
      <c r="H28">
        <v>0.24740000000000001</v>
      </c>
      <c r="I28">
        <v>-2.6356600000000001E-2</v>
      </c>
      <c r="J28">
        <v>2.1086999999999998E-3</v>
      </c>
      <c r="K28" s="2">
        <v>7.5999999999999994E-36</v>
      </c>
      <c r="L28" s="2">
        <v>3.3000000000000002E-7</v>
      </c>
      <c r="M28" s="2">
        <v>6.8999999999999998E-42</v>
      </c>
      <c r="N28">
        <v>4.1999999999999995E-53</v>
      </c>
      <c r="O28">
        <v>0.32</v>
      </c>
      <c r="P28">
        <v>1.5899999999999999E-42</v>
      </c>
      <c r="Q28">
        <v>0.67438399999999998</v>
      </c>
      <c r="R28">
        <v>6.3229999999999996E-3</v>
      </c>
      <c r="S28">
        <v>4.2089999999999999E-4</v>
      </c>
      <c r="T28">
        <v>6</v>
      </c>
      <c r="U28" t="s">
        <v>227</v>
      </c>
    </row>
    <row r="29" spans="1:21" x14ac:dyDescent="0.2">
      <c r="A29" t="s">
        <v>53</v>
      </c>
      <c r="B29">
        <v>19</v>
      </c>
      <c r="C29" s="20" t="s">
        <v>351</v>
      </c>
      <c r="D29">
        <v>3</v>
      </c>
      <c r="E29">
        <v>142088497</v>
      </c>
      <c r="F29" t="s">
        <v>333</v>
      </c>
      <c r="G29" t="s">
        <v>323</v>
      </c>
      <c r="H29">
        <v>0.1216</v>
      </c>
      <c r="I29">
        <v>-1.5170899999999999E-2</v>
      </c>
      <c r="J29">
        <v>2.7173499999999999E-3</v>
      </c>
      <c r="K29" s="2">
        <v>2.4E-8</v>
      </c>
      <c r="L29" s="2">
        <v>2.4E-10</v>
      </c>
      <c r="M29" s="2">
        <v>9.7999999999999992E-10</v>
      </c>
      <c r="N29" t="s">
        <v>717</v>
      </c>
      <c r="O29" t="s">
        <v>717</v>
      </c>
      <c r="P29" t="s">
        <v>717</v>
      </c>
      <c r="Q29" t="s">
        <v>717</v>
      </c>
      <c r="R29" t="s">
        <v>717</v>
      </c>
      <c r="S29" t="s">
        <v>717</v>
      </c>
      <c r="T29">
        <v>2</v>
      </c>
      <c r="U29" t="s">
        <v>228</v>
      </c>
    </row>
    <row r="30" spans="1:21" x14ac:dyDescent="0.2">
      <c r="A30" t="s">
        <v>54</v>
      </c>
      <c r="B30">
        <v>20</v>
      </c>
      <c r="C30" s="20" t="s">
        <v>352</v>
      </c>
      <c r="D30">
        <v>3</v>
      </c>
      <c r="E30">
        <v>148620710</v>
      </c>
      <c r="F30" t="s">
        <v>323</v>
      </c>
      <c r="G30" t="s">
        <v>353</v>
      </c>
      <c r="H30">
        <v>0.38619999999999999</v>
      </c>
      <c r="I30">
        <v>1.30405E-2</v>
      </c>
      <c r="J30">
        <v>1.85863E-3</v>
      </c>
      <c r="K30" s="2">
        <v>2.2999999999999999E-12</v>
      </c>
      <c r="L30" s="2">
        <v>1.2E-51</v>
      </c>
      <c r="M30" s="2">
        <v>1.9E-13</v>
      </c>
      <c r="N30">
        <v>5.7000000000000002E-2</v>
      </c>
      <c r="O30">
        <v>7.1999999999999998E-3</v>
      </c>
      <c r="P30">
        <v>6.0099999999999997E-4</v>
      </c>
      <c r="Q30" t="s">
        <v>717</v>
      </c>
      <c r="R30" t="s">
        <v>717</v>
      </c>
      <c r="S30" t="s">
        <v>717</v>
      </c>
      <c r="T30">
        <v>1</v>
      </c>
      <c r="U30" t="s">
        <v>54</v>
      </c>
    </row>
    <row r="31" spans="1:21" x14ac:dyDescent="0.2">
      <c r="A31" t="s">
        <v>55</v>
      </c>
      <c r="B31">
        <v>21</v>
      </c>
      <c r="C31" s="20" t="s">
        <v>354</v>
      </c>
      <c r="D31">
        <v>3</v>
      </c>
      <c r="E31">
        <v>156795468</v>
      </c>
      <c r="F31" t="s">
        <v>333</v>
      </c>
      <c r="G31" t="s">
        <v>332</v>
      </c>
      <c r="H31">
        <v>0.40699999999999997</v>
      </c>
      <c r="I31">
        <v>3.2022399999999999E-2</v>
      </c>
      <c r="J31">
        <v>1.8619299999999999E-3</v>
      </c>
      <c r="K31" s="2">
        <v>2.7E-66</v>
      </c>
      <c r="L31" s="2">
        <v>3.7999999999999998E-10</v>
      </c>
      <c r="M31" s="2">
        <v>4.6000000000000001E-76</v>
      </c>
      <c r="N31">
        <v>4.2999999999999999E-99</v>
      </c>
      <c r="O31">
        <v>1.2999999999999999E-16</v>
      </c>
      <c r="P31">
        <v>3.2899999999999998E-82</v>
      </c>
      <c r="Q31">
        <v>2.61E-13</v>
      </c>
      <c r="R31">
        <v>0.27600000000000002</v>
      </c>
      <c r="S31">
        <v>9.2270000000000004E-4</v>
      </c>
      <c r="T31">
        <v>8</v>
      </c>
      <c r="U31" t="s">
        <v>229</v>
      </c>
    </row>
    <row r="32" spans="1:21" x14ac:dyDescent="0.2">
      <c r="A32" t="s">
        <v>56</v>
      </c>
      <c r="B32">
        <v>21</v>
      </c>
      <c r="C32" s="20" t="s">
        <v>355</v>
      </c>
      <c r="D32">
        <v>3</v>
      </c>
      <c r="E32">
        <v>156815912</v>
      </c>
      <c r="F32" t="s">
        <v>333</v>
      </c>
      <c r="G32" t="s">
        <v>332</v>
      </c>
      <c r="H32">
        <v>0.28999999999999998</v>
      </c>
      <c r="I32">
        <v>-1.4944600000000001E-2</v>
      </c>
      <c r="J32">
        <v>2.0036799999999999E-3</v>
      </c>
      <c r="K32" s="2">
        <v>8.6999999999999995E-14</v>
      </c>
      <c r="L32" s="2">
        <v>1.2000000000000001E-11</v>
      </c>
      <c r="M32" s="2">
        <v>3.0999999999999999E-15</v>
      </c>
      <c r="N32">
        <v>1.1999999999999999E-17</v>
      </c>
      <c r="O32">
        <v>4.9999999999999998E-8</v>
      </c>
      <c r="P32">
        <v>1.5700000000000001E-15</v>
      </c>
      <c r="Q32">
        <v>2.1199999999999999E-7</v>
      </c>
      <c r="R32">
        <v>4.3059999999999999E-3</v>
      </c>
      <c r="S32">
        <v>0.5675</v>
      </c>
      <c r="T32">
        <v>6</v>
      </c>
      <c r="U32" t="s">
        <v>230</v>
      </c>
    </row>
    <row r="33" spans="1:21" x14ac:dyDescent="0.2">
      <c r="A33" t="s">
        <v>57</v>
      </c>
      <c r="B33">
        <v>21</v>
      </c>
      <c r="C33" s="20" t="s">
        <v>354</v>
      </c>
      <c r="D33">
        <v>3</v>
      </c>
      <c r="E33">
        <v>156819988</v>
      </c>
      <c r="F33" t="s">
        <v>332</v>
      </c>
      <c r="G33" t="s">
        <v>333</v>
      </c>
      <c r="H33">
        <v>0.1424</v>
      </c>
      <c r="I33">
        <v>-1.87435E-2</v>
      </c>
      <c r="J33">
        <v>2.6201599999999999E-3</v>
      </c>
      <c r="K33" s="2">
        <v>8.5000000000000001E-13</v>
      </c>
      <c r="L33" s="2">
        <v>1.8000000000000001E-4</v>
      </c>
      <c r="M33" s="2">
        <v>3.5000000000000001E-15</v>
      </c>
      <c r="N33">
        <v>7.0000000000000003E-16</v>
      </c>
      <c r="O33">
        <v>5.4000000000000003E-3</v>
      </c>
      <c r="P33">
        <v>1.0499999999999999E-13</v>
      </c>
      <c r="Q33">
        <v>2.9999999999999997E-4</v>
      </c>
      <c r="R33">
        <v>0.16189999999999999</v>
      </c>
      <c r="S33">
        <v>0.76100000000000001</v>
      </c>
      <c r="T33">
        <v>2</v>
      </c>
      <c r="U33" t="s">
        <v>231</v>
      </c>
    </row>
    <row r="34" spans="1:21" x14ac:dyDescent="0.2">
      <c r="A34" t="s">
        <v>58</v>
      </c>
      <c r="B34">
        <v>22</v>
      </c>
      <c r="C34" s="20" t="s">
        <v>356</v>
      </c>
      <c r="D34">
        <v>3</v>
      </c>
      <c r="E34">
        <v>170649012</v>
      </c>
      <c r="F34" t="s">
        <v>324</v>
      </c>
      <c r="G34" t="s">
        <v>323</v>
      </c>
      <c r="H34">
        <v>0.36409999999999998</v>
      </c>
      <c r="I34">
        <v>-1.0374100000000001E-2</v>
      </c>
      <c r="J34">
        <v>1.8832600000000001E-3</v>
      </c>
      <c r="K34" s="2">
        <v>3.5999999999999998E-8</v>
      </c>
      <c r="L34" s="2">
        <v>2.8999999999999998E-7</v>
      </c>
      <c r="M34" s="2">
        <v>7.0999999999999999E-9</v>
      </c>
      <c r="N34">
        <v>1.7999999999999999E-6</v>
      </c>
      <c r="O34">
        <v>0.19</v>
      </c>
      <c r="P34">
        <v>2.3200000000000001E-5</v>
      </c>
      <c r="Q34">
        <v>0.12034</v>
      </c>
      <c r="R34">
        <v>0.67159999999999997</v>
      </c>
      <c r="S34">
        <v>0.95689999999999997</v>
      </c>
      <c r="T34">
        <v>1</v>
      </c>
      <c r="U34" t="s">
        <v>58</v>
      </c>
    </row>
    <row r="35" spans="1:21" x14ac:dyDescent="0.2">
      <c r="A35" t="s">
        <v>59</v>
      </c>
      <c r="B35">
        <v>23</v>
      </c>
      <c r="C35" s="20" t="s">
        <v>357</v>
      </c>
      <c r="D35">
        <v>3</v>
      </c>
      <c r="E35">
        <v>183374894</v>
      </c>
      <c r="F35" t="s">
        <v>323</v>
      </c>
      <c r="G35" t="s">
        <v>358</v>
      </c>
      <c r="H35">
        <v>0.25940000000000002</v>
      </c>
      <c r="I35">
        <v>1.32593E-2</v>
      </c>
      <c r="J35">
        <v>2.0698299999999999E-3</v>
      </c>
      <c r="K35" s="2">
        <v>1.5E-10</v>
      </c>
      <c r="L35" s="2">
        <v>2.2000000000000001E-7</v>
      </c>
      <c r="M35" s="2">
        <v>1.2E-10</v>
      </c>
      <c r="N35" t="s">
        <v>717</v>
      </c>
      <c r="O35" t="s">
        <v>717</v>
      </c>
      <c r="P35" t="s">
        <v>717</v>
      </c>
      <c r="Q35" t="s">
        <v>717</v>
      </c>
      <c r="R35" t="s">
        <v>717</v>
      </c>
      <c r="S35" t="s">
        <v>717</v>
      </c>
      <c r="T35">
        <v>3</v>
      </c>
      <c r="U35" t="s">
        <v>232</v>
      </c>
    </row>
    <row r="36" spans="1:21" x14ac:dyDescent="0.2">
      <c r="A36" t="s">
        <v>60</v>
      </c>
      <c r="B36">
        <v>24</v>
      </c>
      <c r="C36" s="20" t="s">
        <v>359</v>
      </c>
      <c r="D36">
        <v>4</v>
      </c>
      <c r="E36">
        <v>17874089</v>
      </c>
      <c r="F36" t="s">
        <v>324</v>
      </c>
      <c r="G36" t="s">
        <v>323</v>
      </c>
      <c r="H36">
        <v>0.15409999999999999</v>
      </c>
      <c r="I36">
        <v>2.13408E-2</v>
      </c>
      <c r="J36">
        <v>2.5063899999999998E-3</v>
      </c>
      <c r="K36" s="2">
        <v>1.6999999999999999E-17</v>
      </c>
      <c r="L36" s="2">
        <v>1.3E-14</v>
      </c>
      <c r="M36" s="2">
        <v>6.1000000000000003E-20</v>
      </c>
      <c r="N36">
        <v>4.3E-27</v>
      </c>
      <c r="O36">
        <v>2.3999999999999999E-6</v>
      </c>
      <c r="P36">
        <v>3.3700000000000001E-25</v>
      </c>
      <c r="Q36">
        <v>2.4399999999999999E-6</v>
      </c>
      <c r="R36">
        <v>0.2104</v>
      </c>
      <c r="S36">
        <v>0.96140000000000003</v>
      </c>
      <c r="T36">
        <v>4</v>
      </c>
      <c r="U36" t="s">
        <v>233</v>
      </c>
    </row>
    <row r="37" spans="1:21" x14ac:dyDescent="0.2">
      <c r="A37" t="s">
        <v>61</v>
      </c>
      <c r="B37">
        <v>24</v>
      </c>
      <c r="C37" s="20" t="s">
        <v>359</v>
      </c>
      <c r="D37">
        <v>4</v>
      </c>
      <c r="E37">
        <v>17903654</v>
      </c>
      <c r="F37" t="s">
        <v>324</v>
      </c>
      <c r="G37" t="s">
        <v>323</v>
      </c>
      <c r="H37">
        <v>0.26040000000000002</v>
      </c>
      <c r="I37">
        <v>1.8668000000000001E-2</v>
      </c>
      <c r="J37">
        <v>2.0662300000000001E-3</v>
      </c>
      <c r="K37" s="2">
        <v>1.5999999999999999E-19</v>
      </c>
      <c r="L37" s="2">
        <v>4.9000000000000002E-21</v>
      </c>
      <c r="M37" s="2">
        <v>2.0000000000000001E-22</v>
      </c>
      <c r="N37">
        <v>1.7E-34</v>
      </c>
      <c r="O37">
        <v>7.1E-12</v>
      </c>
      <c r="P37">
        <v>4.3199999999999996E-34</v>
      </c>
      <c r="Q37">
        <v>6.7100000000000006E-11</v>
      </c>
      <c r="R37">
        <v>4.0029999999999996E-3</v>
      </c>
      <c r="S37">
        <v>0.90069999999999995</v>
      </c>
      <c r="T37">
        <v>3</v>
      </c>
      <c r="U37" t="s">
        <v>234</v>
      </c>
    </row>
    <row r="38" spans="1:21" x14ac:dyDescent="0.2">
      <c r="A38" t="s">
        <v>62</v>
      </c>
      <c r="B38">
        <v>25</v>
      </c>
      <c r="C38" s="20" t="s">
        <v>360</v>
      </c>
      <c r="D38">
        <v>4</v>
      </c>
      <c r="E38">
        <v>98117224</v>
      </c>
      <c r="F38" t="s">
        <v>324</v>
      </c>
      <c r="G38" t="s">
        <v>333</v>
      </c>
      <c r="H38">
        <v>0.25469999999999998</v>
      </c>
      <c r="I38">
        <v>-1.1427100000000001E-2</v>
      </c>
      <c r="J38">
        <v>2.08559E-3</v>
      </c>
      <c r="K38" s="2">
        <v>4.3000000000000001E-8</v>
      </c>
      <c r="L38" s="2">
        <v>6.7999999999999999E-5</v>
      </c>
      <c r="M38" s="2">
        <v>1.7E-6</v>
      </c>
      <c r="N38">
        <v>2.5999999999999998E-4</v>
      </c>
      <c r="O38">
        <v>0.92</v>
      </c>
      <c r="P38">
        <v>6.3500000000000004E-4</v>
      </c>
      <c r="Q38">
        <v>0.94659599999999999</v>
      </c>
      <c r="R38">
        <v>0.54779999999999995</v>
      </c>
      <c r="S38">
        <v>0.63239999999999996</v>
      </c>
      <c r="T38">
        <v>1</v>
      </c>
      <c r="U38" t="s">
        <v>62</v>
      </c>
    </row>
    <row r="39" spans="1:21" x14ac:dyDescent="0.2">
      <c r="A39" t="s">
        <v>63</v>
      </c>
      <c r="B39">
        <v>26</v>
      </c>
      <c r="C39" s="20" t="s">
        <v>361</v>
      </c>
      <c r="D39">
        <v>4</v>
      </c>
      <c r="E39">
        <v>106123582</v>
      </c>
      <c r="F39" t="s">
        <v>332</v>
      </c>
      <c r="G39" t="s">
        <v>324</v>
      </c>
      <c r="H39">
        <v>0.33279999999999998</v>
      </c>
      <c r="I39">
        <v>1.6718400000000001E-2</v>
      </c>
      <c r="J39">
        <v>1.93385E-3</v>
      </c>
      <c r="K39" s="2">
        <v>5.3999999999999998E-18</v>
      </c>
      <c r="L39" s="2">
        <v>4.7999999999999997E-12</v>
      </c>
      <c r="M39" s="2">
        <v>2.4000000000000002E-19</v>
      </c>
      <c r="N39">
        <v>5.6000000000000001E-19</v>
      </c>
      <c r="O39">
        <v>5.9999999999999997E-18</v>
      </c>
      <c r="P39">
        <v>1.2800000000000001E-15</v>
      </c>
      <c r="Q39">
        <v>9.1699999999999991E-16</v>
      </c>
      <c r="R39">
        <v>5.1209999999999997E-3</v>
      </c>
      <c r="S39">
        <v>3.9149999999999997E-2</v>
      </c>
      <c r="T39">
        <v>8</v>
      </c>
      <c r="U39" t="s">
        <v>235</v>
      </c>
    </row>
    <row r="40" spans="1:21" x14ac:dyDescent="0.2">
      <c r="A40" t="s">
        <v>64</v>
      </c>
      <c r="B40">
        <v>27</v>
      </c>
      <c r="C40" s="20" t="s">
        <v>362</v>
      </c>
      <c r="D40">
        <v>4</v>
      </c>
      <c r="E40">
        <v>134772442</v>
      </c>
      <c r="F40" t="s">
        <v>324</v>
      </c>
      <c r="G40" t="s">
        <v>323</v>
      </c>
      <c r="H40">
        <v>1.6209999999999999E-2</v>
      </c>
      <c r="I40">
        <v>-5.6343600000000001E-2</v>
      </c>
      <c r="J40">
        <v>7.1517799999999999E-3</v>
      </c>
      <c r="K40" s="2">
        <v>3.3E-15</v>
      </c>
      <c r="L40" s="2">
        <v>6.3999999999999996E-10</v>
      </c>
      <c r="M40" s="2">
        <v>8.7999999999999994E-15</v>
      </c>
      <c r="N40">
        <v>9.4000000000000003E-13</v>
      </c>
      <c r="O40">
        <v>1.2999999999999999E-5</v>
      </c>
      <c r="P40">
        <v>3.9400000000000001E-11</v>
      </c>
      <c r="Q40">
        <v>8.9300000000000002E-4</v>
      </c>
      <c r="R40">
        <v>0.1293</v>
      </c>
      <c r="S40">
        <v>0.73429999999999995</v>
      </c>
      <c r="T40">
        <v>4</v>
      </c>
      <c r="U40" t="s">
        <v>236</v>
      </c>
    </row>
    <row r="41" spans="1:21" x14ac:dyDescent="0.2">
      <c r="A41" t="s">
        <v>65</v>
      </c>
      <c r="B41">
        <v>28</v>
      </c>
      <c r="C41" s="20" t="s">
        <v>363</v>
      </c>
      <c r="D41">
        <v>4</v>
      </c>
      <c r="E41">
        <v>145599908</v>
      </c>
      <c r="F41" t="s">
        <v>332</v>
      </c>
      <c r="G41" t="s">
        <v>333</v>
      </c>
      <c r="H41">
        <v>0.47370000000000001</v>
      </c>
      <c r="I41">
        <v>-1.48472E-2</v>
      </c>
      <c r="J41">
        <v>1.82536E-3</v>
      </c>
      <c r="K41" s="2">
        <v>4.2000000000000002E-16</v>
      </c>
      <c r="L41" s="2">
        <v>3.2999999999999998E-19</v>
      </c>
      <c r="M41" s="2">
        <v>6.2E-20</v>
      </c>
      <c r="N41">
        <v>1.0999999999999999E-27</v>
      </c>
      <c r="O41">
        <v>1.9000000000000001E-17</v>
      </c>
      <c r="P41">
        <v>3.49E-24</v>
      </c>
      <c r="Q41">
        <v>2.82E-16</v>
      </c>
      <c r="R41">
        <v>4.113E-2</v>
      </c>
      <c r="S41">
        <v>0.78500000000000003</v>
      </c>
      <c r="T41">
        <v>6</v>
      </c>
      <c r="U41" t="s">
        <v>237</v>
      </c>
    </row>
    <row r="42" spans="1:21" x14ac:dyDescent="0.2">
      <c r="A42" t="s">
        <v>66</v>
      </c>
      <c r="B42">
        <v>29</v>
      </c>
      <c r="C42" s="20" t="s">
        <v>364</v>
      </c>
      <c r="D42">
        <v>5</v>
      </c>
      <c r="E42">
        <v>57065993</v>
      </c>
      <c r="F42" t="s">
        <v>365</v>
      </c>
      <c r="G42" t="s">
        <v>324</v>
      </c>
      <c r="H42">
        <v>0.15670000000000001</v>
      </c>
      <c r="I42">
        <v>1.9559400000000001E-2</v>
      </c>
      <c r="J42">
        <v>2.5011600000000001E-3</v>
      </c>
      <c r="K42" s="2">
        <v>5.3000000000000001E-15</v>
      </c>
      <c r="L42" s="2">
        <v>5.1000000000000002E-9</v>
      </c>
      <c r="M42" s="2">
        <v>1.6999999999999999E-17</v>
      </c>
      <c r="N42" t="s">
        <v>717</v>
      </c>
      <c r="O42" t="s">
        <v>717</v>
      </c>
      <c r="P42">
        <v>3.5200000000000002E-6</v>
      </c>
      <c r="Q42" t="s">
        <v>717</v>
      </c>
      <c r="R42" t="s">
        <v>717</v>
      </c>
      <c r="S42" t="s">
        <v>717</v>
      </c>
      <c r="T42">
        <v>5</v>
      </c>
      <c r="U42" t="s">
        <v>238</v>
      </c>
    </row>
    <row r="43" spans="1:21" x14ac:dyDescent="0.2">
      <c r="A43" t="s">
        <v>67</v>
      </c>
      <c r="B43">
        <v>30</v>
      </c>
      <c r="C43" s="20" t="s">
        <v>366</v>
      </c>
      <c r="D43">
        <v>5</v>
      </c>
      <c r="E43">
        <v>67598184</v>
      </c>
      <c r="F43" t="s">
        <v>333</v>
      </c>
      <c r="G43" t="s">
        <v>332</v>
      </c>
      <c r="H43">
        <v>0.48039999999999999</v>
      </c>
      <c r="I43">
        <v>1.1360200000000001E-2</v>
      </c>
      <c r="J43">
        <v>1.8198299999999999E-3</v>
      </c>
      <c r="K43" s="2">
        <v>4.3000000000000001E-10</v>
      </c>
      <c r="L43" s="2">
        <v>2.6E-7</v>
      </c>
      <c r="M43" s="2">
        <v>6.5000000000000003E-10</v>
      </c>
      <c r="N43">
        <v>1.5999999999999999E-10</v>
      </c>
      <c r="O43">
        <v>5.4E-8</v>
      </c>
      <c r="P43">
        <v>1.8899999999999999E-9</v>
      </c>
      <c r="Q43">
        <v>4.6699999999999999E-7</v>
      </c>
      <c r="R43">
        <v>0.19120000000000001</v>
      </c>
      <c r="S43">
        <v>0.10390000000000001</v>
      </c>
      <c r="T43">
        <v>2</v>
      </c>
      <c r="U43" t="s">
        <v>239</v>
      </c>
    </row>
    <row r="44" spans="1:21" x14ac:dyDescent="0.2">
      <c r="A44" t="s">
        <v>68</v>
      </c>
      <c r="B44">
        <v>31</v>
      </c>
      <c r="C44" s="20" t="s">
        <v>367</v>
      </c>
      <c r="D44">
        <v>5</v>
      </c>
      <c r="E44">
        <v>77912922</v>
      </c>
      <c r="F44" t="s">
        <v>332</v>
      </c>
      <c r="G44" t="s">
        <v>333</v>
      </c>
      <c r="H44">
        <v>0.42209999999999998</v>
      </c>
      <c r="I44">
        <v>-1.0727199999999999E-2</v>
      </c>
      <c r="J44">
        <v>1.83318E-3</v>
      </c>
      <c r="K44" s="2">
        <v>4.9E-9</v>
      </c>
      <c r="L44" s="2">
        <v>2.5999999999999998E-5</v>
      </c>
      <c r="M44" s="2">
        <v>1.9000000000000001E-9</v>
      </c>
      <c r="N44">
        <v>6.0999999999999998E-7</v>
      </c>
      <c r="O44">
        <v>2.3000000000000001E-4</v>
      </c>
      <c r="P44">
        <v>5.37E-7</v>
      </c>
      <c r="Q44">
        <v>5.0000000000000001E-3</v>
      </c>
      <c r="R44">
        <v>9.1249999999999998E-2</v>
      </c>
      <c r="S44">
        <v>0.3548</v>
      </c>
      <c r="T44">
        <v>1</v>
      </c>
      <c r="U44" t="s">
        <v>68</v>
      </c>
    </row>
    <row r="45" spans="1:21" x14ac:dyDescent="0.2">
      <c r="A45" t="s">
        <v>69</v>
      </c>
      <c r="B45">
        <v>32</v>
      </c>
      <c r="C45" s="20" t="s">
        <v>368</v>
      </c>
      <c r="D45">
        <v>5</v>
      </c>
      <c r="E45">
        <v>90559369</v>
      </c>
      <c r="F45" t="s">
        <v>332</v>
      </c>
      <c r="G45" t="s">
        <v>323</v>
      </c>
      <c r="H45">
        <v>5.9400000000000001E-2</v>
      </c>
      <c r="I45">
        <v>-2.1060499999999999E-2</v>
      </c>
      <c r="J45">
        <v>3.8299599999999999E-3</v>
      </c>
      <c r="K45" s="2">
        <v>3.8000000000000003E-8</v>
      </c>
      <c r="L45" s="2">
        <v>9.7999999999999997E-4</v>
      </c>
      <c r="M45" s="2">
        <v>7.3E-9</v>
      </c>
      <c r="N45">
        <v>1.1E-5</v>
      </c>
      <c r="O45">
        <v>7.6999999999999996E-4</v>
      </c>
      <c r="P45">
        <v>8.2399999999999997E-5</v>
      </c>
      <c r="Q45">
        <v>3.2000000000000002E-3</v>
      </c>
      <c r="R45">
        <v>0.85760000000000003</v>
      </c>
      <c r="S45">
        <v>6.9720000000000004E-2</v>
      </c>
      <c r="T45">
        <v>2</v>
      </c>
      <c r="U45" t="s">
        <v>240</v>
      </c>
    </row>
    <row r="46" spans="1:21" x14ac:dyDescent="0.2">
      <c r="A46" t="s">
        <v>70</v>
      </c>
      <c r="B46">
        <v>33</v>
      </c>
      <c r="C46" s="20" t="s">
        <v>369</v>
      </c>
      <c r="D46">
        <v>5</v>
      </c>
      <c r="E46">
        <v>133857708</v>
      </c>
      <c r="F46" t="s">
        <v>332</v>
      </c>
      <c r="G46" t="s">
        <v>324</v>
      </c>
      <c r="H46">
        <v>0.41560000000000002</v>
      </c>
      <c r="I46">
        <v>-1.17996E-2</v>
      </c>
      <c r="J46">
        <v>1.83986E-3</v>
      </c>
      <c r="K46" s="2">
        <v>1.4000000000000001E-10</v>
      </c>
      <c r="L46" s="2">
        <v>6.8999999999999997E-9</v>
      </c>
      <c r="M46" s="2">
        <v>2.2999999999999998E-13</v>
      </c>
      <c r="N46">
        <v>2.2999999999999999E-12</v>
      </c>
      <c r="O46">
        <v>2.9999999999999999E-19</v>
      </c>
      <c r="P46">
        <v>1.11E-10</v>
      </c>
      <c r="Q46">
        <v>1.82E-16</v>
      </c>
      <c r="R46">
        <v>0.753</v>
      </c>
      <c r="S46">
        <v>7.1620000000000003E-2</v>
      </c>
      <c r="T46">
        <v>1</v>
      </c>
      <c r="U46" t="s">
        <v>70</v>
      </c>
    </row>
    <row r="47" spans="1:21" x14ac:dyDescent="0.2">
      <c r="A47" t="s">
        <v>71</v>
      </c>
      <c r="B47">
        <v>34</v>
      </c>
      <c r="C47" s="20" t="s">
        <v>370</v>
      </c>
      <c r="D47">
        <v>5</v>
      </c>
      <c r="E47">
        <v>157879264</v>
      </c>
      <c r="F47" t="s">
        <v>333</v>
      </c>
      <c r="G47" t="s">
        <v>332</v>
      </c>
      <c r="H47">
        <v>0.45669999999999999</v>
      </c>
      <c r="I47">
        <v>-1.25474E-2</v>
      </c>
      <c r="J47">
        <v>1.8285E-3</v>
      </c>
      <c r="K47" s="2">
        <v>6.8000000000000001E-12</v>
      </c>
      <c r="L47" s="2">
        <v>6.1999999999999999E-7</v>
      </c>
      <c r="M47" s="2">
        <v>2.7E-11</v>
      </c>
      <c r="N47">
        <v>2.7000000000000002E-9</v>
      </c>
      <c r="O47">
        <v>5.5999999999999998E-17</v>
      </c>
      <c r="P47">
        <v>3.1500000000000001E-9</v>
      </c>
      <c r="Q47">
        <v>4.06E-19</v>
      </c>
      <c r="R47">
        <v>2.151E-18</v>
      </c>
      <c r="S47">
        <v>3.1260000000000003E-2</v>
      </c>
      <c r="T47">
        <v>5</v>
      </c>
      <c r="U47" t="s">
        <v>241</v>
      </c>
    </row>
    <row r="48" spans="1:21" x14ac:dyDescent="0.2">
      <c r="A48" t="s">
        <v>72</v>
      </c>
      <c r="B48">
        <v>34</v>
      </c>
      <c r="C48" s="20" t="s">
        <v>371</v>
      </c>
      <c r="D48">
        <v>5</v>
      </c>
      <c r="E48">
        <v>157893360</v>
      </c>
      <c r="F48" t="s">
        <v>332</v>
      </c>
      <c r="G48" t="s">
        <v>324</v>
      </c>
      <c r="H48">
        <v>0.39169999999999999</v>
      </c>
      <c r="I48">
        <v>-1.03813E-2</v>
      </c>
      <c r="J48">
        <v>1.8585800000000001E-3</v>
      </c>
      <c r="K48" s="2">
        <v>2.3000000000000001E-8</v>
      </c>
      <c r="L48" s="2">
        <v>2.3999999999999998E-7</v>
      </c>
      <c r="M48" s="2">
        <v>1.7999999999999999E-8</v>
      </c>
      <c r="N48">
        <v>3.1E-8</v>
      </c>
      <c r="O48">
        <v>4.7999999999999996E-24</v>
      </c>
      <c r="P48">
        <v>8.0299999999999998E-9</v>
      </c>
      <c r="Q48">
        <v>2.28E-25</v>
      </c>
      <c r="R48">
        <v>3.6410000000000001E-32</v>
      </c>
      <c r="S48">
        <v>2.8459999999999998E-4</v>
      </c>
      <c r="T48">
        <v>5</v>
      </c>
      <c r="U48" t="s">
        <v>242</v>
      </c>
    </row>
    <row r="49" spans="1:21" x14ac:dyDescent="0.2">
      <c r="A49" t="s">
        <v>73</v>
      </c>
      <c r="B49">
        <v>35</v>
      </c>
      <c r="C49" s="20" t="s">
        <v>372</v>
      </c>
      <c r="D49">
        <v>5</v>
      </c>
      <c r="E49">
        <v>158437823</v>
      </c>
      <c r="F49" t="s">
        <v>324</v>
      </c>
      <c r="G49" t="s">
        <v>323</v>
      </c>
      <c r="H49">
        <v>0.1356</v>
      </c>
      <c r="I49">
        <v>1.5917199999999999E-2</v>
      </c>
      <c r="J49">
        <v>2.6476799999999999E-3</v>
      </c>
      <c r="K49" s="2">
        <v>1.8E-9</v>
      </c>
      <c r="L49" s="2">
        <v>6.1999999999999999E-8</v>
      </c>
      <c r="M49" s="2">
        <v>1.8E-10</v>
      </c>
      <c r="N49">
        <v>4.5999999999999998E-12</v>
      </c>
      <c r="O49">
        <v>1.4999999999999999E-2</v>
      </c>
      <c r="P49">
        <v>4.4500000000000001E-9</v>
      </c>
      <c r="Q49">
        <v>3.2122999999999999E-2</v>
      </c>
      <c r="R49">
        <v>0.35899999999999999</v>
      </c>
      <c r="S49">
        <v>0.67730000000000001</v>
      </c>
      <c r="T49">
        <v>1</v>
      </c>
      <c r="U49" t="s">
        <v>73</v>
      </c>
    </row>
    <row r="50" spans="1:21" x14ac:dyDescent="0.2">
      <c r="A50" t="s">
        <v>74</v>
      </c>
      <c r="B50">
        <v>36</v>
      </c>
      <c r="C50" s="20" t="s">
        <v>373</v>
      </c>
      <c r="D50">
        <v>5</v>
      </c>
      <c r="E50">
        <v>172755066</v>
      </c>
      <c r="F50" t="s">
        <v>324</v>
      </c>
      <c r="G50" t="s">
        <v>333</v>
      </c>
      <c r="H50">
        <v>1.6999999999999999E-3</v>
      </c>
      <c r="I50">
        <v>-0.14177799999999999</v>
      </c>
      <c r="J50">
        <v>2.33557E-2</v>
      </c>
      <c r="K50" s="2">
        <v>1.3000000000000001E-9</v>
      </c>
      <c r="L50" s="2">
        <v>1.9000000000000001E-7</v>
      </c>
      <c r="M50" s="2">
        <v>2.4000000000000001E-11</v>
      </c>
      <c r="N50">
        <v>3.4E-8</v>
      </c>
      <c r="O50">
        <v>6.7000000000000002E-6</v>
      </c>
      <c r="P50">
        <v>5.8000000000000003E-8</v>
      </c>
      <c r="Q50">
        <v>5.2700000000000004E-6</v>
      </c>
      <c r="R50" t="s">
        <v>717</v>
      </c>
      <c r="S50" t="s">
        <v>717</v>
      </c>
      <c r="T50">
        <v>1</v>
      </c>
      <c r="U50" t="s">
        <v>74</v>
      </c>
    </row>
    <row r="51" spans="1:21" x14ac:dyDescent="0.2">
      <c r="A51" t="s">
        <v>75</v>
      </c>
      <c r="B51">
        <v>37</v>
      </c>
      <c r="C51" s="20" t="s">
        <v>374</v>
      </c>
      <c r="D51">
        <v>6</v>
      </c>
      <c r="E51">
        <v>20686573</v>
      </c>
      <c r="F51" t="s">
        <v>324</v>
      </c>
      <c r="G51" t="s">
        <v>333</v>
      </c>
      <c r="H51">
        <v>0.2707</v>
      </c>
      <c r="I51">
        <v>2.0761000000000002E-2</v>
      </c>
      <c r="J51">
        <v>2.05996E-3</v>
      </c>
      <c r="K51" s="2">
        <v>6.9000000000000003E-24</v>
      </c>
      <c r="L51" s="2">
        <v>1.9E-27</v>
      </c>
      <c r="M51" s="2">
        <v>2.5999999999999999E-30</v>
      </c>
      <c r="N51">
        <v>3E-49</v>
      </c>
      <c r="O51">
        <v>8.7999999999999995E-2</v>
      </c>
      <c r="P51">
        <v>1.57E-44</v>
      </c>
      <c r="Q51">
        <v>0.116296</v>
      </c>
      <c r="R51">
        <v>0.33810000000000001</v>
      </c>
      <c r="S51">
        <v>0.46089999999999998</v>
      </c>
      <c r="T51">
        <v>6</v>
      </c>
      <c r="U51" t="s">
        <v>243</v>
      </c>
    </row>
    <row r="52" spans="1:21" x14ac:dyDescent="0.2">
      <c r="A52" t="s">
        <v>76</v>
      </c>
      <c r="B52">
        <v>38</v>
      </c>
      <c r="C52" s="20" t="s">
        <v>375</v>
      </c>
      <c r="D52">
        <v>6</v>
      </c>
      <c r="E52">
        <v>26186200</v>
      </c>
      <c r="F52" t="s">
        <v>333</v>
      </c>
      <c r="G52" t="s">
        <v>332</v>
      </c>
      <c r="H52">
        <v>0.25480000000000003</v>
      </c>
      <c r="I52">
        <v>1.4046899999999999E-2</v>
      </c>
      <c r="J52">
        <v>2.1133100000000002E-3</v>
      </c>
      <c r="K52" s="2">
        <v>3E-11</v>
      </c>
      <c r="L52" s="2">
        <v>8.6999999999999997E-6</v>
      </c>
      <c r="M52" s="2">
        <v>4.0000000000000001E-13</v>
      </c>
      <c r="N52">
        <v>1.7E-15</v>
      </c>
      <c r="O52">
        <v>8.6000000000000007E-6</v>
      </c>
      <c r="P52">
        <v>1.06E-13</v>
      </c>
      <c r="Q52">
        <v>5.66E-5</v>
      </c>
      <c r="R52">
        <v>0.21909999999999999</v>
      </c>
      <c r="S52">
        <v>0.18820000000000001</v>
      </c>
      <c r="T52">
        <v>2</v>
      </c>
      <c r="U52" t="s">
        <v>244</v>
      </c>
    </row>
    <row r="53" spans="1:21" x14ac:dyDescent="0.2">
      <c r="A53" t="s">
        <v>77</v>
      </c>
      <c r="B53">
        <v>39</v>
      </c>
      <c r="C53" s="20" t="s">
        <v>376</v>
      </c>
      <c r="D53">
        <v>6</v>
      </c>
      <c r="E53">
        <v>34205465</v>
      </c>
      <c r="F53" t="s">
        <v>332</v>
      </c>
      <c r="G53" t="s">
        <v>377</v>
      </c>
      <c r="H53">
        <v>0.1003</v>
      </c>
      <c r="I53">
        <v>2.61541E-2</v>
      </c>
      <c r="J53">
        <v>3.02075E-3</v>
      </c>
      <c r="K53" s="2">
        <v>4.7999999999999999E-18</v>
      </c>
      <c r="L53" s="2">
        <v>7.7999999999999995E-16</v>
      </c>
      <c r="M53" s="2">
        <v>2.5999999999999999E-20</v>
      </c>
      <c r="N53" t="s">
        <v>717</v>
      </c>
      <c r="O53" t="s">
        <v>717</v>
      </c>
      <c r="P53">
        <v>0.15739900000000001</v>
      </c>
      <c r="Q53" t="s">
        <v>717</v>
      </c>
      <c r="R53" t="s">
        <v>717</v>
      </c>
      <c r="S53" t="s">
        <v>717</v>
      </c>
      <c r="T53">
        <v>10</v>
      </c>
      <c r="U53" t="s">
        <v>245</v>
      </c>
    </row>
    <row r="54" spans="1:21" x14ac:dyDescent="0.2">
      <c r="A54" t="s">
        <v>78</v>
      </c>
      <c r="B54">
        <v>39</v>
      </c>
      <c r="C54" s="20" t="s">
        <v>378</v>
      </c>
      <c r="D54">
        <v>6</v>
      </c>
      <c r="E54">
        <v>35525751</v>
      </c>
      <c r="F54" t="s">
        <v>332</v>
      </c>
      <c r="G54" t="s">
        <v>333</v>
      </c>
      <c r="H54">
        <v>0.3679</v>
      </c>
      <c r="I54">
        <v>-1.3287E-2</v>
      </c>
      <c r="J54">
        <v>1.87864E-3</v>
      </c>
      <c r="K54" s="2">
        <v>1.5000000000000001E-12</v>
      </c>
      <c r="L54" s="2">
        <v>1.2E-9</v>
      </c>
      <c r="M54" s="2">
        <v>7.1999999999999996E-14</v>
      </c>
      <c r="N54">
        <v>1.1999999999999999E-13</v>
      </c>
      <c r="O54">
        <v>1.2E-15</v>
      </c>
      <c r="P54">
        <v>1.1300000000000001E-11</v>
      </c>
      <c r="Q54">
        <v>1.0000000000000001E-15</v>
      </c>
      <c r="R54">
        <v>0.1764</v>
      </c>
      <c r="S54">
        <v>0.16539999999999999</v>
      </c>
      <c r="T54">
        <v>10</v>
      </c>
      <c r="U54" t="s">
        <v>246</v>
      </c>
    </row>
    <row r="55" spans="1:21" x14ac:dyDescent="0.2">
      <c r="A55" t="s">
        <v>79</v>
      </c>
      <c r="B55">
        <v>39</v>
      </c>
      <c r="C55" s="20" t="s">
        <v>379</v>
      </c>
      <c r="D55">
        <v>6</v>
      </c>
      <c r="E55">
        <v>35823766</v>
      </c>
      <c r="F55" t="s">
        <v>333</v>
      </c>
      <c r="G55" t="s">
        <v>380</v>
      </c>
      <c r="H55">
        <v>0.26119999999999999</v>
      </c>
      <c r="I55">
        <v>1.2191799999999999E-2</v>
      </c>
      <c r="J55">
        <v>2.0683400000000001E-3</v>
      </c>
      <c r="K55" s="2">
        <v>3.8000000000000001E-9</v>
      </c>
      <c r="L55" s="2">
        <v>2.8E-5</v>
      </c>
      <c r="M55" s="2">
        <v>3.9E-10</v>
      </c>
      <c r="N55" t="s">
        <v>717</v>
      </c>
      <c r="O55" t="s">
        <v>717</v>
      </c>
      <c r="P55">
        <v>4.2412999999999999E-2</v>
      </c>
      <c r="Q55" t="s">
        <v>717</v>
      </c>
      <c r="R55" t="s">
        <v>717</v>
      </c>
      <c r="S55" t="s">
        <v>717</v>
      </c>
      <c r="T55">
        <v>2</v>
      </c>
      <c r="U55" t="s">
        <v>247</v>
      </c>
    </row>
    <row r="56" spans="1:21" x14ac:dyDescent="0.2">
      <c r="A56" t="s">
        <v>80</v>
      </c>
      <c r="B56">
        <v>39</v>
      </c>
      <c r="C56" s="20" t="s">
        <v>381</v>
      </c>
      <c r="D56">
        <v>6</v>
      </c>
      <c r="E56">
        <v>36094188</v>
      </c>
      <c r="F56" t="s">
        <v>323</v>
      </c>
      <c r="G56" t="s">
        <v>332</v>
      </c>
      <c r="H56">
        <v>0.35360000000000003</v>
      </c>
      <c r="I56">
        <v>1.07989E-2</v>
      </c>
      <c r="J56">
        <v>1.8941400000000001E-3</v>
      </c>
      <c r="K56" s="2">
        <v>1.2E-8</v>
      </c>
      <c r="L56" s="2">
        <v>1.3E-7</v>
      </c>
      <c r="M56" s="2">
        <v>1.3000000000000001E-8</v>
      </c>
      <c r="N56">
        <v>6.5999999999999995E-8</v>
      </c>
      <c r="O56">
        <v>1.5E-3</v>
      </c>
      <c r="P56">
        <v>1.5900000000000001E-7</v>
      </c>
      <c r="Q56">
        <v>4.4749999999999998E-3</v>
      </c>
      <c r="R56">
        <v>3.1870000000000002E-3</v>
      </c>
      <c r="S56">
        <v>0.65569999999999995</v>
      </c>
      <c r="T56">
        <v>2</v>
      </c>
      <c r="U56" t="s">
        <v>248</v>
      </c>
    </row>
    <row r="57" spans="1:21" x14ac:dyDescent="0.2">
      <c r="A57" t="s">
        <v>81</v>
      </c>
      <c r="B57">
        <v>40</v>
      </c>
      <c r="C57" s="20" t="s">
        <v>382</v>
      </c>
      <c r="D57">
        <v>6</v>
      </c>
      <c r="E57">
        <v>41852616</v>
      </c>
      <c r="F57" t="s">
        <v>323</v>
      </c>
      <c r="G57" t="s">
        <v>333</v>
      </c>
      <c r="H57">
        <v>6.7199999999999996E-2</v>
      </c>
      <c r="I57">
        <v>1.9853599999999999E-2</v>
      </c>
      <c r="J57">
        <v>3.5398700000000001E-3</v>
      </c>
      <c r="K57" s="2">
        <v>2E-8</v>
      </c>
      <c r="L57" s="2">
        <v>5.0000000000000002E-5</v>
      </c>
      <c r="M57" s="2">
        <v>1.2E-8</v>
      </c>
      <c r="N57">
        <v>2.6E-7</v>
      </c>
      <c r="O57">
        <v>1.5E-3</v>
      </c>
      <c r="P57">
        <v>3.27E-6</v>
      </c>
      <c r="Q57">
        <v>2.849E-3</v>
      </c>
      <c r="R57">
        <v>2.0250000000000001E-2</v>
      </c>
      <c r="S57">
        <v>0.53059999999999996</v>
      </c>
      <c r="T57">
        <v>1</v>
      </c>
      <c r="U57" t="s">
        <v>81</v>
      </c>
    </row>
    <row r="58" spans="1:21" x14ac:dyDescent="0.2">
      <c r="A58" t="s">
        <v>82</v>
      </c>
      <c r="B58">
        <v>41</v>
      </c>
      <c r="C58" s="20" t="s">
        <v>383</v>
      </c>
      <c r="D58">
        <v>6</v>
      </c>
      <c r="E58">
        <v>53331144</v>
      </c>
      <c r="F58" t="s">
        <v>333</v>
      </c>
      <c r="G58" t="s">
        <v>324</v>
      </c>
      <c r="H58">
        <v>0.27189999999999998</v>
      </c>
      <c r="I58">
        <v>1.86704E-2</v>
      </c>
      <c r="J58">
        <v>2.0341600000000001E-3</v>
      </c>
      <c r="K58" s="2">
        <v>4.3999999999999998E-20</v>
      </c>
      <c r="L58" s="2">
        <v>7.8999999999999996E-10</v>
      </c>
      <c r="M58" s="2">
        <v>8.5000000000000001E-22</v>
      </c>
      <c r="N58">
        <v>2.4000000000000001E-11</v>
      </c>
      <c r="O58">
        <v>1.2999999999999999E-4</v>
      </c>
      <c r="P58">
        <v>1.49E-10</v>
      </c>
      <c r="Q58">
        <v>4.32E-5</v>
      </c>
      <c r="R58">
        <v>4.8560000000000001E-3</v>
      </c>
      <c r="S58">
        <v>6.5920000000000006E-2</v>
      </c>
      <c r="T58">
        <v>6</v>
      </c>
      <c r="U58" t="s">
        <v>249</v>
      </c>
    </row>
    <row r="59" spans="1:21" x14ac:dyDescent="0.2">
      <c r="A59" t="s">
        <v>83</v>
      </c>
      <c r="B59">
        <v>42</v>
      </c>
      <c r="C59" s="20" t="s">
        <v>384</v>
      </c>
      <c r="D59">
        <v>6</v>
      </c>
      <c r="E59">
        <v>109356751</v>
      </c>
      <c r="F59" t="s">
        <v>332</v>
      </c>
      <c r="G59" t="s">
        <v>385</v>
      </c>
      <c r="H59">
        <v>0.11360000000000001</v>
      </c>
      <c r="I59">
        <v>-2.7119299999999999E-2</v>
      </c>
      <c r="J59">
        <v>2.8464499999999999E-3</v>
      </c>
      <c r="K59" s="2">
        <v>1.6000000000000001E-21</v>
      </c>
      <c r="L59" s="2">
        <v>3.7999999999999998E-11</v>
      </c>
      <c r="M59" s="2">
        <v>8.2999999999999999E-20</v>
      </c>
      <c r="N59">
        <v>0.17</v>
      </c>
      <c r="O59">
        <v>7.3999999999999996E-2</v>
      </c>
      <c r="P59" t="s">
        <v>717</v>
      </c>
      <c r="Q59" t="s">
        <v>717</v>
      </c>
      <c r="R59" t="s">
        <v>717</v>
      </c>
      <c r="S59" t="s">
        <v>717</v>
      </c>
      <c r="T59">
        <v>3</v>
      </c>
      <c r="U59" t="s">
        <v>250</v>
      </c>
    </row>
    <row r="60" spans="1:21" x14ac:dyDescent="0.2">
      <c r="A60" t="s">
        <v>84</v>
      </c>
      <c r="B60">
        <v>42</v>
      </c>
      <c r="C60" s="20" t="s">
        <v>386</v>
      </c>
      <c r="D60">
        <v>6</v>
      </c>
      <c r="E60">
        <v>109654132</v>
      </c>
      <c r="F60" t="s">
        <v>323</v>
      </c>
      <c r="G60" t="s">
        <v>324</v>
      </c>
      <c r="H60">
        <v>0.42070000000000002</v>
      </c>
      <c r="I60">
        <v>1.11533E-2</v>
      </c>
      <c r="J60">
        <v>1.8502099999999999E-3</v>
      </c>
      <c r="K60" s="2">
        <v>1.6999999999999999E-9</v>
      </c>
      <c r="L60" s="2">
        <v>7.9999999999999996E-6</v>
      </c>
      <c r="M60" s="2">
        <v>1.8E-9</v>
      </c>
      <c r="N60">
        <v>1.4000000000000001E-7</v>
      </c>
      <c r="O60">
        <v>1E-4</v>
      </c>
      <c r="P60">
        <v>1.29E-5</v>
      </c>
      <c r="Q60">
        <v>2.464E-3</v>
      </c>
      <c r="R60">
        <v>0.2797</v>
      </c>
      <c r="S60">
        <v>5.357E-2</v>
      </c>
      <c r="T60">
        <v>1</v>
      </c>
      <c r="U60" t="s">
        <v>84</v>
      </c>
    </row>
    <row r="61" spans="1:21" x14ac:dyDescent="0.2">
      <c r="A61" t="s">
        <v>85</v>
      </c>
      <c r="B61">
        <v>43</v>
      </c>
      <c r="C61" s="20" t="s">
        <v>387</v>
      </c>
      <c r="D61">
        <v>6</v>
      </c>
      <c r="E61">
        <v>127451665</v>
      </c>
      <c r="F61" t="s">
        <v>324</v>
      </c>
      <c r="G61" t="s">
        <v>323</v>
      </c>
      <c r="H61">
        <v>0.44700000000000001</v>
      </c>
      <c r="I61">
        <v>-1.02851E-2</v>
      </c>
      <c r="J61">
        <v>1.82679E-3</v>
      </c>
      <c r="K61" s="2">
        <v>1.7999999999999999E-8</v>
      </c>
      <c r="L61" s="2">
        <v>2.3E-5</v>
      </c>
      <c r="M61" s="2">
        <v>2.7999999999999998E-9</v>
      </c>
      <c r="N61">
        <v>4.4000000000000003E-11</v>
      </c>
      <c r="O61">
        <v>3.3000000000000002E-2</v>
      </c>
      <c r="P61">
        <v>3.5000000000000002E-8</v>
      </c>
      <c r="Q61">
        <v>7.5916999999999998E-2</v>
      </c>
      <c r="R61">
        <v>0.52880000000000005</v>
      </c>
      <c r="S61">
        <v>0.1888</v>
      </c>
      <c r="T61">
        <v>2</v>
      </c>
      <c r="U61" t="s">
        <v>251</v>
      </c>
    </row>
    <row r="62" spans="1:21" x14ac:dyDescent="0.2">
      <c r="A62" t="s">
        <v>86</v>
      </c>
      <c r="B62">
        <v>44</v>
      </c>
      <c r="C62" s="20" t="s">
        <v>388</v>
      </c>
      <c r="D62">
        <v>6</v>
      </c>
      <c r="E62">
        <v>130341235</v>
      </c>
      <c r="F62" t="s">
        <v>323</v>
      </c>
      <c r="G62" t="s">
        <v>324</v>
      </c>
      <c r="H62">
        <v>0.26140000000000002</v>
      </c>
      <c r="I62">
        <v>1.21829E-2</v>
      </c>
      <c r="J62">
        <v>2.0607199999999998E-3</v>
      </c>
      <c r="K62" s="2">
        <v>3.3999999999999998E-9</v>
      </c>
      <c r="L62" s="2">
        <v>1.1000000000000001E-6</v>
      </c>
      <c r="M62" s="2">
        <v>4.2000000000000004E-9</v>
      </c>
      <c r="N62">
        <v>5.5000000000000003E-7</v>
      </c>
      <c r="O62">
        <v>9.9000000000000005E-2</v>
      </c>
      <c r="P62">
        <v>1.13E-4</v>
      </c>
      <c r="Q62" t="s">
        <v>717</v>
      </c>
      <c r="R62">
        <v>0.72819999999999996</v>
      </c>
      <c r="S62" t="s">
        <v>717</v>
      </c>
      <c r="T62">
        <v>1</v>
      </c>
      <c r="U62" t="s">
        <v>86</v>
      </c>
    </row>
    <row r="63" spans="1:21" x14ac:dyDescent="0.2">
      <c r="A63" t="s">
        <v>87</v>
      </c>
      <c r="B63">
        <v>44</v>
      </c>
      <c r="C63" s="20" t="s">
        <v>388</v>
      </c>
      <c r="D63">
        <v>6</v>
      </c>
      <c r="E63">
        <v>130417294</v>
      </c>
      <c r="F63" t="s">
        <v>324</v>
      </c>
      <c r="G63" t="s">
        <v>323</v>
      </c>
      <c r="H63">
        <v>0.30030000000000001</v>
      </c>
      <c r="I63">
        <v>-1.22177E-2</v>
      </c>
      <c r="J63">
        <v>1.9880000000000002E-3</v>
      </c>
      <c r="K63" s="2">
        <v>8.0000000000000003E-10</v>
      </c>
      <c r="L63" s="2">
        <v>1.1999999999999999E-7</v>
      </c>
      <c r="M63" s="2">
        <v>6.0999999999999996E-10</v>
      </c>
      <c r="N63">
        <v>2.4E-9</v>
      </c>
      <c r="O63">
        <v>2.5000000000000002E-10</v>
      </c>
      <c r="P63">
        <v>4.9499999999999997E-9</v>
      </c>
      <c r="Q63">
        <v>2.6499999999999999E-8</v>
      </c>
      <c r="R63">
        <v>0.30599999999999999</v>
      </c>
      <c r="S63">
        <v>6.5750000000000003E-2</v>
      </c>
      <c r="T63">
        <v>1</v>
      </c>
      <c r="U63" t="s">
        <v>87</v>
      </c>
    </row>
    <row r="64" spans="1:21" x14ac:dyDescent="0.2">
      <c r="A64" t="s">
        <v>88</v>
      </c>
      <c r="B64">
        <v>45</v>
      </c>
      <c r="C64" s="20" t="s">
        <v>389</v>
      </c>
      <c r="D64">
        <v>6</v>
      </c>
      <c r="E64">
        <v>141827882</v>
      </c>
      <c r="F64" t="s">
        <v>324</v>
      </c>
      <c r="G64" t="s">
        <v>333</v>
      </c>
      <c r="H64">
        <v>0.2482</v>
      </c>
      <c r="I64">
        <v>-1.49327E-2</v>
      </c>
      <c r="J64">
        <v>2.10939E-3</v>
      </c>
      <c r="K64" s="2">
        <v>1.5000000000000001E-12</v>
      </c>
      <c r="L64" s="2">
        <v>3.6E-10</v>
      </c>
      <c r="M64" s="2">
        <v>6.8000000000000001E-14</v>
      </c>
      <c r="N64">
        <v>1.0000000000000001E-15</v>
      </c>
      <c r="O64">
        <v>5.9999999999999995E-4</v>
      </c>
      <c r="P64">
        <v>6.4999999999999996E-13</v>
      </c>
      <c r="Q64">
        <v>1.3010000000000001E-3</v>
      </c>
      <c r="R64">
        <v>0.20050000000000001</v>
      </c>
      <c r="S64">
        <v>0.54810000000000003</v>
      </c>
      <c r="T64">
        <v>2</v>
      </c>
      <c r="U64" t="s">
        <v>252</v>
      </c>
    </row>
    <row r="65" spans="1:21" x14ac:dyDescent="0.2">
      <c r="A65" t="s">
        <v>89</v>
      </c>
      <c r="B65">
        <v>46</v>
      </c>
      <c r="C65" s="20" t="s">
        <v>390</v>
      </c>
      <c r="D65">
        <v>6</v>
      </c>
      <c r="E65">
        <v>142716286</v>
      </c>
      <c r="F65" t="s">
        <v>332</v>
      </c>
      <c r="G65" t="s">
        <v>323</v>
      </c>
      <c r="H65">
        <v>0.28710000000000002</v>
      </c>
      <c r="I65">
        <v>1.41534E-2</v>
      </c>
      <c r="J65">
        <v>2.0063899999999998E-3</v>
      </c>
      <c r="K65" s="2">
        <v>1.7E-12</v>
      </c>
      <c r="L65" s="2">
        <v>7.9999999999999996E-7</v>
      </c>
      <c r="M65" s="2">
        <v>2.2E-13</v>
      </c>
      <c r="N65">
        <v>9.7000000000000001E-11</v>
      </c>
      <c r="O65">
        <v>7.5000000000000002E-6</v>
      </c>
      <c r="P65">
        <v>5.2700000000000002E-9</v>
      </c>
      <c r="Q65">
        <v>3.7300000000000001E-4</v>
      </c>
      <c r="R65">
        <v>0.95850000000000002</v>
      </c>
      <c r="S65">
        <v>0.89370000000000005</v>
      </c>
      <c r="T65">
        <v>2</v>
      </c>
      <c r="U65" t="s">
        <v>253</v>
      </c>
    </row>
    <row r="66" spans="1:21" x14ac:dyDescent="0.2">
      <c r="A66" t="s">
        <v>90</v>
      </c>
      <c r="B66">
        <v>47</v>
      </c>
      <c r="C66" s="20" t="s">
        <v>391</v>
      </c>
      <c r="D66">
        <v>6</v>
      </c>
      <c r="E66">
        <v>152042502</v>
      </c>
      <c r="F66" t="s">
        <v>333</v>
      </c>
      <c r="G66" t="s">
        <v>324</v>
      </c>
      <c r="H66">
        <v>0.28039999999999998</v>
      </c>
      <c r="I66">
        <v>1.98266E-2</v>
      </c>
      <c r="J66">
        <v>2.0281399999999999E-3</v>
      </c>
      <c r="K66" s="2">
        <v>1.4E-22</v>
      </c>
      <c r="L66" s="2">
        <v>7.7999999999999998E-17</v>
      </c>
      <c r="M66" s="2">
        <v>2.2E-24</v>
      </c>
      <c r="N66">
        <v>4.5000000000000004E-37</v>
      </c>
      <c r="O66">
        <v>7.9000000000000002E-16</v>
      </c>
      <c r="P66">
        <v>6.4299999999999997E-28</v>
      </c>
      <c r="Q66">
        <v>5.6100000000000003E-10</v>
      </c>
      <c r="R66">
        <v>1.8360000000000001E-2</v>
      </c>
      <c r="S66">
        <v>8.3839999999999997E-5</v>
      </c>
      <c r="T66">
        <v>4</v>
      </c>
      <c r="U66" t="s">
        <v>254</v>
      </c>
    </row>
    <row r="67" spans="1:21" x14ac:dyDescent="0.2">
      <c r="A67" t="s">
        <v>91</v>
      </c>
      <c r="B67">
        <v>48</v>
      </c>
      <c r="C67" s="20" t="s">
        <v>392</v>
      </c>
      <c r="D67">
        <v>6</v>
      </c>
      <c r="E67">
        <v>158785893</v>
      </c>
      <c r="F67" t="s">
        <v>324</v>
      </c>
      <c r="G67" t="s">
        <v>323</v>
      </c>
      <c r="H67">
        <v>0.2283</v>
      </c>
      <c r="I67">
        <v>-1.3670399999999999E-2</v>
      </c>
      <c r="J67">
        <v>2.15978E-3</v>
      </c>
      <c r="K67" s="2">
        <v>2.5000000000000002E-10</v>
      </c>
      <c r="L67" s="2">
        <v>3.8999999999999999E-5</v>
      </c>
      <c r="M67" s="2">
        <v>5.4000000000000001E-11</v>
      </c>
      <c r="N67">
        <v>3.4999999999999999E-9</v>
      </c>
      <c r="O67">
        <v>1.1999999999999999E-3</v>
      </c>
      <c r="P67">
        <v>1.7800000000000001E-7</v>
      </c>
      <c r="Q67">
        <v>1.536E-3</v>
      </c>
      <c r="R67">
        <v>0.127</v>
      </c>
      <c r="S67">
        <v>0.22140000000000001</v>
      </c>
      <c r="T67">
        <v>3</v>
      </c>
      <c r="U67" t="s">
        <v>255</v>
      </c>
    </row>
    <row r="68" spans="1:21" x14ac:dyDescent="0.2">
      <c r="A68" t="s">
        <v>92</v>
      </c>
      <c r="B68">
        <v>49</v>
      </c>
      <c r="C68" s="20" t="s">
        <v>393</v>
      </c>
      <c r="D68">
        <v>6</v>
      </c>
      <c r="E68">
        <v>166142456</v>
      </c>
      <c r="F68" t="s">
        <v>333</v>
      </c>
      <c r="G68" t="s">
        <v>323</v>
      </c>
      <c r="H68">
        <v>0.32729999999999998</v>
      </c>
      <c r="I68">
        <v>-1.2517E-2</v>
      </c>
      <c r="J68">
        <v>1.94768E-3</v>
      </c>
      <c r="K68" s="2">
        <v>1.2999999999999999E-10</v>
      </c>
      <c r="L68" s="2">
        <v>1.2999999999999999E-12</v>
      </c>
      <c r="M68" s="2">
        <v>7.5999999999999999E-13</v>
      </c>
      <c r="N68">
        <v>2.7999999999999999E-17</v>
      </c>
      <c r="O68">
        <v>8.8999999999999995E-4</v>
      </c>
      <c r="P68">
        <v>1.7999999999999999E-13</v>
      </c>
      <c r="Q68">
        <v>2.8379999999999998E-3</v>
      </c>
      <c r="R68">
        <v>0.4209</v>
      </c>
      <c r="S68">
        <v>0.82420000000000004</v>
      </c>
      <c r="T68">
        <v>2</v>
      </c>
      <c r="U68" t="s">
        <v>256</v>
      </c>
    </row>
    <row r="69" spans="1:21" x14ac:dyDescent="0.2">
      <c r="A69" t="s">
        <v>93</v>
      </c>
      <c r="B69">
        <v>49</v>
      </c>
      <c r="C69" s="20" t="s">
        <v>394</v>
      </c>
      <c r="D69">
        <v>6</v>
      </c>
      <c r="E69">
        <v>166179352</v>
      </c>
      <c r="F69" t="s">
        <v>395</v>
      </c>
      <c r="G69" t="s">
        <v>333</v>
      </c>
      <c r="H69">
        <v>5.6820000000000002E-2</v>
      </c>
      <c r="I69">
        <v>-2.24315E-2</v>
      </c>
      <c r="J69">
        <v>3.8146600000000001E-3</v>
      </c>
      <c r="K69" s="2">
        <v>4.1000000000000003E-9</v>
      </c>
      <c r="L69" s="2">
        <v>4.5000000000000003E-5</v>
      </c>
      <c r="M69" s="2">
        <v>7.2E-9</v>
      </c>
      <c r="N69" t="s">
        <v>717</v>
      </c>
      <c r="O69" t="s">
        <v>717</v>
      </c>
      <c r="P69">
        <v>5.6203999999999997E-2</v>
      </c>
      <c r="Q69" t="s">
        <v>717</v>
      </c>
      <c r="R69" t="s">
        <v>717</v>
      </c>
      <c r="S69" t="s">
        <v>717</v>
      </c>
      <c r="T69">
        <v>1</v>
      </c>
      <c r="U69" t="s">
        <v>93</v>
      </c>
    </row>
    <row r="70" spans="1:21" x14ac:dyDescent="0.2">
      <c r="A70" t="s">
        <v>94</v>
      </c>
      <c r="B70">
        <v>50</v>
      </c>
      <c r="C70" s="20" t="s">
        <v>396</v>
      </c>
      <c r="D70">
        <v>7</v>
      </c>
      <c r="E70">
        <v>2757938</v>
      </c>
      <c r="F70" t="s">
        <v>324</v>
      </c>
      <c r="G70" t="s">
        <v>323</v>
      </c>
      <c r="H70">
        <v>0.29980000000000001</v>
      </c>
      <c r="I70">
        <v>1.5896899999999999E-2</v>
      </c>
      <c r="J70">
        <v>1.9870600000000001E-3</v>
      </c>
      <c r="K70" s="2">
        <v>1.2E-15</v>
      </c>
      <c r="L70" s="2">
        <v>2.3000000000000001E-8</v>
      </c>
      <c r="M70" s="2">
        <v>7.8000000000000001E-18</v>
      </c>
      <c r="N70">
        <v>1.4000000000000001E-13</v>
      </c>
      <c r="O70">
        <v>1.4E-8</v>
      </c>
      <c r="P70">
        <v>4.34E-11</v>
      </c>
      <c r="Q70">
        <v>2.4900000000000002E-7</v>
      </c>
      <c r="R70">
        <v>1.366E-2</v>
      </c>
      <c r="S70">
        <v>0.1022</v>
      </c>
      <c r="T70">
        <v>7</v>
      </c>
      <c r="U70" t="s">
        <v>257</v>
      </c>
    </row>
    <row r="71" spans="1:21" x14ac:dyDescent="0.2">
      <c r="A71" t="s">
        <v>95</v>
      </c>
      <c r="B71">
        <v>51</v>
      </c>
      <c r="C71" s="20" t="s">
        <v>397</v>
      </c>
      <c r="D71">
        <v>7</v>
      </c>
      <c r="E71">
        <v>22705723</v>
      </c>
      <c r="F71" t="s">
        <v>323</v>
      </c>
      <c r="G71" t="s">
        <v>324</v>
      </c>
      <c r="H71">
        <v>0.33610000000000001</v>
      </c>
      <c r="I71">
        <v>1.1769999999999999E-2</v>
      </c>
      <c r="J71">
        <v>1.9459600000000001E-3</v>
      </c>
      <c r="K71" s="2">
        <v>1.5E-9</v>
      </c>
      <c r="L71" s="2">
        <v>1.6000000000000001E-8</v>
      </c>
      <c r="M71" s="2">
        <v>2.3000000000000001E-10</v>
      </c>
      <c r="N71">
        <v>2.4999999999999999E-7</v>
      </c>
      <c r="O71">
        <v>1.8E-5</v>
      </c>
      <c r="P71">
        <v>9.4199999999999996E-8</v>
      </c>
      <c r="Q71">
        <v>3.93E-5</v>
      </c>
      <c r="R71">
        <v>5.6590000000000001E-2</v>
      </c>
      <c r="S71">
        <v>0.43809999999999999</v>
      </c>
      <c r="T71">
        <v>1</v>
      </c>
      <c r="U71" t="s">
        <v>95</v>
      </c>
    </row>
    <row r="72" spans="1:21" x14ac:dyDescent="0.2">
      <c r="A72" t="s">
        <v>96</v>
      </c>
      <c r="B72">
        <v>52</v>
      </c>
      <c r="C72" s="20" t="s">
        <v>398</v>
      </c>
      <c r="D72">
        <v>7</v>
      </c>
      <c r="E72">
        <v>23508740</v>
      </c>
      <c r="F72" t="s">
        <v>399</v>
      </c>
      <c r="G72" t="s">
        <v>333</v>
      </c>
      <c r="H72">
        <v>0.25940000000000002</v>
      </c>
      <c r="I72">
        <v>2.0559899999999999E-2</v>
      </c>
      <c r="J72">
        <v>2.0836399999999999E-3</v>
      </c>
      <c r="K72" s="2">
        <v>5.8000000000000003E-23</v>
      </c>
      <c r="L72" s="2">
        <v>2.4999999999999999E-13</v>
      </c>
      <c r="M72" s="2">
        <v>1.3999999999999999E-23</v>
      </c>
      <c r="N72" t="s">
        <v>717</v>
      </c>
      <c r="O72" t="s">
        <v>717</v>
      </c>
      <c r="P72">
        <v>6.2069999999999998E-3</v>
      </c>
      <c r="Q72" t="s">
        <v>717</v>
      </c>
      <c r="R72" t="s">
        <v>717</v>
      </c>
      <c r="S72" t="s">
        <v>717</v>
      </c>
      <c r="T72">
        <v>9</v>
      </c>
      <c r="U72" t="s">
        <v>258</v>
      </c>
    </row>
    <row r="73" spans="1:21" x14ac:dyDescent="0.2">
      <c r="A73" t="s">
        <v>97</v>
      </c>
      <c r="B73">
        <v>52</v>
      </c>
      <c r="C73" s="20" t="s">
        <v>400</v>
      </c>
      <c r="D73">
        <v>7</v>
      </c>
      <c r="E73">
        <v>23569472</v>
      </c>
      <c r="F73" t="s">
        <v>324</v>
      </c>
      <c r="G73" t="s">
        <v>401</v>
      </c>
      <c r="H73">
        <v>0.26960000000000001</v>
      </c>
      <c r="I73">
        <v>-1.13933E-2</v>
      </c>
      <c r="J73">
        <v>2.0552399999999998E-3</v>
      </c>
      <c r="K73" s="2">
        <v>2.9999999999999997E-8</v>
      </c>
      <c r="L73" s="2">
        <v>5.8999999999999998E-5</v>
      </c>
      <c r="M73" s="2">
        <v>6.4000000000000004E-8</v>
      </c>
      <c r="N73">
        <v>0.4</v>
      </c>
      <c r="O73">
        <v>0.66</v>
      </c>
      <c r="P73" t="s">
        <v>717</v>
      </c>
      <c r="Q73" t="s">
        <v>717</v>
      </c>
      <c r="R73" t="s">
        <v>717</v>
      </c>
      <c r="S73" t="s">
        <v>717</v>
      </c>
      <c r="T73">
        <v>3</v>
      </c>
      <c r="U73" t="s">
        <v>259</v>
      </c>
    </row>
    <row r="74" spans="1:21" x14ac:dyDescent="0.2">
      <c r="A74" t="s">
        <v>98</v>
      </c>
      <c r="B74">
        <v>53</v>
      </c>
      <c r="C74" s="20" t="s">
        <v>402</v>
      </c>
      <c r="D74">
        <v>7</v>
      </c>
      <c r="E74">
        <v>29340089</v>
      </c>
      <c r="F74" t="s">
        <v>403</v>
      </c>
      <c r="G74" t="s">
        <v>333</v>
      </c>
      <c r="H74">
        <v>0.28639999999999999</v>
      </c>
      <c r="I74">
        <v>1.2664399999999999E-2</v>
      </c>
      <c r="J74">
        <v>2.0030999999999998E-3</v>
      </c>
      <c r="K74" s="2">
        <v>2.5999999999999998E-10</v>
      </c>
      <c r="L74" s="2">
        <v>8.2000000000000001E-5</v>
      </c>
      <c r="M74" s="2">
        <v>1.5E-9</v>
      </c>
      <c r="N74" t="s">
        <v>717</v>
      </c>
      <c r="O74" t="s">
        <v>717</v>
      </c>
      <c r="P74">
        <v>0.133353</v>
      </c>
      <c r="Q74" t="s">
        <v>717</v>
      </c>
      <c r="R74" t="s">
        <v>717</v>
      </c>
      <c r="S74" t="s">
        <v>717</v>
      </c>
      <c r="T74">
        <v>2</v>
      </c>
      <c r="U74" t="s">
        <v>260</v>
      </c>
    </row>
    <row r="75" spans="1:21" x14ac:dyDescent="0.2">
      <c r="A75" t="s">
        <v>99</v>
      </c>
      <c r="B75">
        <v>54</v>
      </c>
      <c r="C75" s="20" t="s">
        <v>404</v>
      </c>
      <c r="D75">
        <v>7</v>
      </c>
      <c r="E75">
        <v>44025700</v>
      </c>
      <c r="F75" t="s">
        <v>324</v>
      </c>
      <c r="G75" t="s">
        <v>323</v>
      </c>
      <c r="H75">
        <v>0.1032</v>
      </c>
      <c r="I75">
        <v>1.6569899999999999E-2</v>
      </c>
      <c r="J75">
        <v>2.9496399999999999E-3</v>
      </c>
      <c r="K75" s="2">
        <v>1.9000000000000001E-8</v>
      </c>
      <c r="L75" s="2">
        <v>3.4999999999999999E-6</v>
      </c>
      <c r="M75" s="2">
        <v>3E-9</v>
      </c>
      <c r="N75">
        <v>0.15</v>
      </c>
      <c r="O75">
        <v>0.62</v>
      </c>
      <c r="P75">
        <v>0.32564300000000002</v>
      </c>
      <c r="Q75" t="s">
        <v>717</v>
      </c>
      <c r="R75">
        <v>0.41010000000000002</v>
      </c>
      <c r="S75" t="s">
        <v>717</v>
      </c>
      <c r="T75">
        <v>3</v>
      </c>
      <c r="U75" t="s">
        <v>261</v>
      </c>
    </row>
    <row r="76" spans="1:21" x14ac:dyDescent="0.2">
      <c r="A76" t="s">
        <v>100</v>
      </c>
      <c r="B76">
        <v>54</v>
      </c>
      <c r="C76" s="20" t="s">
        <v>405</v>
      </c>
      <c r="D76">
        <v>7</v>
      </c>
      <c r="E76">
        <v>44149457</v>
      </c>
      <c r="F76" t="s">
        <v>332</v>
      </c>
      <c r="G76" t="s">
        <v>324</v>
      </c>
      <c r="H76">
        <v>5.1200000000000002E-2</v>
      </c>
      <c r="I76">
        <v>2.8968600000000001E-2</v>
      </c>
      <c r="J76">
        <v>3.9640500000000002E-3</v>
      </c>
      <c r="K76" s="2">
        <v>2.7000000000000001E-13</v>
      </c>
      <c r="L76" s="2">
        <v>2.8E-11</v>
      </c>
      <c r="M76" s="2">
        <v>6.9000000000000001E-15</v>
      </c>
      <c r="N76">
        <v>2.2999999999999998E-13</v>
      </c>
      <c r="O76">
        <v>2.7999999999999999E-6</v>
      </c>
      <c r="P76">
        <v>2.03E-12</v>
      </c>
      <c r="Q76">
        <v>1.6199999999999999E-6</v>
      </c>
      <c r="R76">
        <v>4.8230000000000002E-2</v>
      </c>
      <c r="S76">
        <v>3.3520000000000001E-2</v>
      </c>
      <c r="T76">
        <v>3</v>
      </c>
      <c r="U76" t="s">
        <v>262</v>
      </c>
    </row>
    <row r="77" spans="1:21" x14ac:dyDescent="0.2">
      <c r="A77" t="s">
        <v>101</v>
      </c>
      <c r="B77">
        <v>54</v>
      </c>
      <c r="C77" s="20" t="s">
        <v>406</v>
      </c>
      <c r="D77">
        <v>7</v>
      </c>
      <c r="E77">
        <v>44246271</v>
      </c>
      <c r="F77" t="s">
        <v>324</v>
      </c>
      <c r="G77" t="s">
        <v>323</v>
      </c>
      <c r="H77">
        <v>9.0089999999999996E-3</v>
      </c>
      <c r="I77">
        <v>0.14997099999999999</v>
      </c>
      <c r="J77">
        <v>9.8653200000000003E-3</v>
      </c>
      <c r="K77" s="2">
        <v>3.4000000000000002E-52</v>
      </c>
      <c r="L77" s="2">
        <v>1.6E-45</v>
      </c>
      <c r="M77" s="2">
        <v>1.4E-58</v>
      </c>
      <c r="N77">
        <v>3.2E-69</v>
      </c>
      <c r="O77">
        <v>1.8000000000000001E-15</v>
      </c>
      <c r="P77">
        <v>4.0400000000000001E-61</v>
      </c>
      <c r="Q77">
        <v>2.4500000000000002E-13</v>
      </c>
      <c r="R77">
        <v>0.4728</v>
      </c>
      <c r="S77" t="s">
        <v>717</v>
      </c>
      <c r="T77">
        <v>6</v>
      </c>
      <c r="U77" t="s">
        <v>263</v>
      </c>
    </row>
    <row r="78" spans="1:21" x14ac:dyDescent="0.2">
      <c r="A78" t="s">
        <v>102</v>
      </c>
      <c r="B78">
        <v>54</v>
      </c>
      <c r="C78" s="20" t="s">
        <v>407</v>
      </c>
      <c r="D78">
        <v>7</v>
      </c>
      <c r="E78">
        <v>44262766</v>
      </c>
      <c r="F78" t="s">
        <v>333</v>
      </c>
      <c r="G78" t="s">
        <v>332</v>
      </c>
      <c r="H78">
        <v>0.19869999999999999</v>
      </c>
      <c r="I78">
        <v>1.3491400000000001E-2</v>
      </c>
      <c r="J78">
        <v>2.27619E-3</v>
      </c>
      <c r="K78" s="2">
        <v>3.1E-9</v>
      </c>
      <c r="L78" s="2">
        <v>2.8000000000000002E-7</v>
      </c>
      <c r="M78" s="2">
        <v>1.3999999999999999E-9</v>
      </c>
      <c r="N78">
        <v>3.9E-13</v>
      </c>
      <c r="O78">
        <v>6.9E-6</v>
      </c>
      <c r="P78">
        <v>4.1499999999999999E-11</v>
      </c>
      <c r="Q78">
        <v>4.26E-4</v>
      </c>
      <c r="R78">
        <v>0.97699999999999998</v>
      </c>
      <c r="S78">
        <v>0.80940000000000001</v>
      </c>
      <c r="T78">
        <v>2</v>
      </c>
      <c r="U78" t="s">
        <v>264</v>
      </c>
    </row>
    <row r="79" spans="1:21" x14ac:dyDescent="0.2">
      <c r="A79" t="s">
        <v>103</v>
      </c>
      <c r="B79">
        <v>54</v>
      </c>
      <c r="C79" s="20" t="s">
        <v>408</v>
      </c>
      <c r="D79">
        <v>7</v>
      </c>
      <c r="E79">
        <v>44623886</v>
      </c>
      <c r="F79" t="s">
        <v>332</v>
      </c>
      <c r="G79" t="s">
        <v>324</v>
      </c>
      <c r="H79">
        <v>1.3780000000000001E-2</v>
      </c>
      <c r="I79">
        <v>4.4681699999999998E-2</v>
      </c>
      <c r="J79">
        <v>7.5871000000000003E-3</v>
      </c>
      <c r="K79" s="2">
        <v>3.9000000000000002E-9</v>
      </c>
      <c r="L79" s="2">
        <v>1.7999999999999999E-6</v>
      </c>
      <c r="M79" s="2">
        <v>1.0999999999999999E-9</v>
      </c>
      <c r="N79">
        <v>5.4E-8</v>
      </c>
      <c r="O79">
        <v>2.3E-3</v>
      </c>
      <c r="P79">
        <v>1.97E-7</v>
      </c>
      <c r="Q79">
        <v>3.2729999999999999E-3</v>
      </c>
      <c r="R79">
        <v>0.17469999999999999</v>
      </c>
      <c r="S79">
        <v>0.88129999999999997</v>
      </c>
      <c r="T79">
        <v>3</v>
      </c>
      <c r="U79" t="s">
        <v>265</v>
      </c>
    </row>
    <row r="80" spans="1:21" x14ac:dyDescent="0.2">
      <c r="A80" t="s">
        <v>104</v>
      </c>
      <c r="B80">
        <v>55</v>
      </c>
      <c r="C80" s="20" t="s">
        <v>409</v>
      </c>
      <c r="D80">
        <v>7</v>
      </c>
      <c r="E80">
        <v>46294389</v>
      </c>
      <c r="F80" t="s">
        <v>333</v>
      </c>
      <c r="G80" t="s">
        <v>323</v>
      </c>
      <c r="H80">
        <v>6.2770000000000006E-2</v>
      </c>
      <c r="I80">
        <v>2.1568199999999999E-2</v>
      </c>
      <c r="J80">
        <v>3.7277399999999998E-3</v>
      </c>
      <c r="K80" s="2">
        <v>7.2E-9</v>
      </c>
      <c r="L80" s="2">
        <v>2.0999999999999998E-6</v>
      </c>
      <c r="M80" s="2">
        <v>6.4000000000000004E-8</v>
      </c>
      <c r="N80">
        <v>3.9000000000000001E-11</v>
      </c>
      <c r="O80">
        <v>3.8000000000000002E-4</v>
      </c>
      <c r="P80">
        <v>3.6899999999999999E-9</v>
      </c>
      <c r="Q80">
        <v>2.6450000000000002E-3</v>
      </c>
      <c r="R80">
        <v>0.8629</v>
      </c>
      <c r="S80">
        <v>0.24199999999999999</v>
      </c>
      <c r="T80">
        <v>1</v>
      </c>
      <c r="U80" t="s">
        <v>104</v>
      </c>
    </row>
    <row r="81" spans="1:21" x14ac:dyDescent="0.2">
      <c r="A81" t="s">
        <v>105</v>
      </c>
      <c r="B81">
        <v>56</v>
      </c>
      <c r="C81" s="20" t="s">
        <v>410</v>
      </c>
      <c r="D81">
        <v>7</v>
      </c>
      <c r="E81">
        <v>47276495</v>
      </c>
      <c r="F81" t="s">
        <v>333</v>
      </c>
      <c r="G81" t="s">
        <v>332</v>
      </c>
      <c r="H81">
        <v>9.1340000000000005E-2</v>
      </c>
      <c r="I81">
        <v>-1.8800500000000001E-2</v>
      </c>
      <c r="J81">
        <v>3.1671799999999999E-3</v>
      </c>
      <c r="K81" s="2">
        <v>2.8999999999999999E-9</v>
      </c>
      <c r="L81" s="2">
        <v>1.6000000000000001E-9</v>
      </c>
      <c r="M81" s="2">
        <v>2.9E-11</v>
      </c>
      <c r="N81">
        <v>3.1000000000000001E-12</v>
      </c>
      <c r="O81">
        <v>4.3999999999999997E-2</v>
      </c>
      <c r="P81">
        <v>1.69E-9</v>
      </c>
      <c r="Q81">
        <v>0.30942599999999998</v>
      </c>
      <c r="R81">
        <v>0.3609</v>
      </c>
      <c r="S81">
        <v>0.46710000000000002</v>
      </c>
      <c r="T81">
        <v>1</v>
      </c>
      <c r="U81" t="s">
        <v>105</v>
      </c>
    </row>
    <row r="82" spans="1:21" x14ac:dyDescent="0.2">
      <c r="A82" t="s">
        <v>106</v>
      </c>
      <c r="B82">
        <v>57</v>
      </c>
      <c r="C82" s="20" t="s">
        <v>411</v>
      </c>
      <c r="D82">
        <v>7</v>
      </c>
      <c r="E82">
        <v>73034559</v>
      </c>
      <c r="F82" t="s">
        <v>324</v>
      </c>
      <c r="G82" t="s">
        <v>333</v>
      </c>
      <c r="H82">
        <v>7.0290000000000005E-2</v>
      </c>
      <c r="I82">
        <v>-2.42162E-2</v>
      </c>
      <c r="J82">
        <v>3.5823600000000001E-3</v>
      </c>
      <c r="K82" s="2">
        <v>1.4E-11</v>
      </c>
      <c r="L82" s="2">
        <v>9.4999999999999999E-13</v>
      </c>
      <c r="M82" s="2">
        <v>7.1E-13</v>
      </c>
      <c r="N82">
        <v>1.7999999999999999E-22</v>
      </c>
      <c r="O82">
        <v>1E-3</v>
      </c>
      <c r="P82">
        <v>2.81E-20</v>
      </c>
      <c r="Q82">
        <v>6.4679999999999998E-3</v>
      </c>
      <c r="R82">
        <v>0.19089999999999999</v>
      </c>
      <c r="S82">
        <v>0.63129999999999997</v>
      </c>
      <c r="T82">
        <v>1</v>
      </c>
      <c r="U82" t="s">
        <v>106</v>
      </c>
    </row>
    <row r="83" spans="1:21" x14ac:dyDescent="0.2">
      <c r="A83" t="s">
        <v>107</v>
      </c>
      <c r="B83">
        <v>58</v>
      </c>
      <c r="C83" s="20" t="s">
        <v>412</v>
      </c>
      <c r="D83">
        <v>7</v>
      </c>
      <c r="E83">
        <v>93159688</v>
      </c>
      <c r="F83" t="s">
        <v>332</v>
      </c>
      <c r="G83" t="s">
        <v>333</v>
      </c>
      <c r="H83">
        <v>0.37219999999999998</v>
      </c>
      <c r="I83">
        <v>-1.1605600000000001E-2</v>
      </c>
      <c r="J83">
        <v>1.88269E-3</v>
      </c>
      <c r="K83" s="2">
        <v>7.1000000000000003E-10</v>
      </c>
      <c r="L83" s="2">
        <v>7.1999999999999997E-6</v>
      </c>
      <c r="M83" s="2">
        <v>9.7999999999999992E-10</v>
      </c>
      <c r="N83">
        <v>3.2000000000000002E-8</v>
      </c>
      <c r="O83">
        <v>0.91</v>
      </c>
      <c r="P83">
        <v>5.1300000000000003E-8</v>
      </c>
      <c r="Q83">
        <v>0.96160800000000002</v>
      </c>
      <c r="R83">
        <v>0.73599999999999999</v>
      </c>
      <c r="S83">
        <v>0.1908</v>
      </c>
      <c r="T83">
        <v>2</v>
      </c>
      <c r="U83" t="s">
        <v>266</v>
      </c>
    </row>
    <row r="84" spans="1:21" x14ac:dyDescent="0.2">
      <c r="A84" t="s">
        <v>108</v>
      </c>
      <c r="B84">
        <v>59</v>
      </c>
      <c r="C84" s="20" t="s">
        <v>413</v>
      </c>
      <c r="D84">
        <v>7</v>
      </c>
      <c r="E84">
        <v>107075569</v>
      </c>
      <c r="F84" t="s">
        <v>333</v>
      </c>
      <c r="G84" t="s">
        <v>324</v>
      </c>
      <c r="H84">
        <v>0.23430000000000001</v>
      </c>
      <c r="I84">
        <v>-1.1899099999999999E-2</v>
      </c>
      <c r="J84">
        <v>2.1415700000000002E-3</v>
      </c>
      <c r="K84" s="2">
        <v>2.7999999999999999E-8</v>
      </c>
      <c r="L84" s="2">
        <v>7.3000000000000005E-8</v>
      </c>
      <c r="M84" s="2">
        <v>2.1999999999999998E-8</v>
      </c>
      <c r="N84">
        <v>6.1E-9</v>
      </c>
      <c r="O84">
        <v>7.5999999999999998E-2</v>
      </c>
      <c r="P84">
        <v>1.6299999999999999E-7</v>
      </c>
      <c r="Q84">
        <v>4.9735000000000001E-2</v>
      </c>
      <c r="R84">
        <v>0.20749999999999999</v>
      </c>
      <c r="S84">
        <v>2.196E-2</v>
      </c>
      <c r="T84">
        <v>1</v>
      </c>
      <c r="U84" t="s">
        <v>108</v>
      </c>
    </row>
    <row r="85" spans="1:21" x14ac:dyDescent="0.2">
      <c r="A85" t="s">
        <v>109</v>
      </c>
      <c r="B85">
        <v>60</v>
      </c>
      <c r="C85" s="20" t="s">
        <v>414</v>
      </c>
      <c r="D85">
        <v>7</v>
      </c>
      <c r="E85">
        <v>127758848</v>
      </c>
      <c r="F85" t="s">
        <v>332</v>
      </c>
      <c r="G85" t="s">
        <v>323</v>
      </c>
      <c r="H85">
        <v>0.46550000000000002</v>
      </c>
      <c r="I85">
        <v>1.1208600000000001E-2</v>
      </c>
      <c r="J85">
        <v>1.8286999999999999E-3</v>
      </c>
      <c r="K85" s="2">
        <v>8.7999999999999996E-10</v>
      </c>
      <c r="L85" s="2">
        <v>2.6000000000000001E-8</v>
      </c>
      <c r="M85" s="2">
        <v>1.8999999999999999E-11</v>
      </c>
      <c r="N85">
        <v>1.9000000000000001E-7</v>
      </c>
      <c r="O85">
        <v>1.2999999999999999E-3</v>
      </c>
      <c r="P85">
        <v>5.8800000000000004E-9</v>
      </c>
      <c r="Q85">
        <v>3.8500000000000001E-5</v>
      </c>
      <c r="R85">
        <v>2.1029999999999998E-3</v>
      </c>
      <c r="S85">
        <v>0.61990000000000001</v>
      </c>
      <c r="T85">
        <v>4</v>
      </c>
      <c r="U85" t="s">
        <v>267</v>
      </c>
    </row>
    <row r="86" spans="1:21" x14ac:dyDescent="0.2">
      <c r="A86" t="s">
        <v>110</v>
      </c>
      <c r="B86">
        <v>61</v>
      </c>
      <c r="C86" s="20" t="s">
        <v>415</v>
      </c>
      <c r="D86">
        <v>8</v>
      </c>
      <c r="E86">
        <v>6449057</v>
      </c>
      <c r="F86" t="s">
        <v>324</v>
      </c>
      <c r="G86" t="s">
        <v>332</v>
      </c>
      <c r="H86">
        <v>0.1163</v>
      </c>
      <c r="I86">
        <v>-1.9746900000000001E-2</v>
      </c>
      <c r="J86">
        <v>2.8305499999999998E-3</v>
      </c>
      <c r="K86" s="2">
        <v>3.0000000000000001E-12</v>
      </c>
      <c r="L86" s="2">
        <v>5.3000000000000001E-6</v>
      </c>
      <c r="M86" s="2">
        <v>1.5000000000000001E-12</v>
      </c>
      <c r="N86">
        <v>4.8E-10</v>
      </c>
      <c r="O86">
        <v>2.6E-7</v>
      </c>
      <c r="P86">
        <v>5.1899999999999997E-9</v>
      </c>
      <c r="Q86">
        <v>4.6399999999999996E-6</v>
      </c>
      <c r="R86">
        <v>1.7129999999999999E-2</v>
      </c>
      <c r="S86">
        <v>1.712E-2</v>
      </c>
      <c r="T86">
        <v>3</v>
      </c>
      <c r="U86" t="s">
        <v>268</v>
      </c>
    </row>
    <row r="87" spans="1:21" x14ac:dyDescent="0.2">
      <c r="A87" t="s">
        <v>111</v>
      </c>
      <c r="B87">
        <v>62</v>
      </c>
      <c r="C87" s="20" t="s">
        <v>416</v>
      </c>
      <c r="D87">
        <v>8</v>
      </c>
      <c r="E87">
        <v>38366249</v>
      </c>
      <c r="F87" t="s">
        <v>324</v>
      </c>
      <c r="G87" t="s">
        <v>323</v>
      </c>
      <c r="H87">
        <v>0.30640000000000001</v>
      </c>
      <c r="I87">
        <v>-1.19544E-2</v>
      </c>
      <c r="J87">
        <v>1.9827099999999999E-3</v>
      </c>
      <c r="K87" s="2">
        <v>1.6000000000000001E-9</v>
      </c>
      <c r="L87" s="2">
        <v>1.1999999999999999E-6</v>
      </c>
      <c r="M87" s="2">
        <v>6.7000000000000001E-11</v>
      </c>
      <c r="N87">
        <v>5.6E-11</v>
      </c>
      <c r="O87">
        <v>1.7999999999999999E-2</v>
      </c>
      <c r="P87">
        <v>8.3700000000000006E-11</v>
      </c>
      <c r="Q87">
        <v>1.5546000000000001E-2</v>
      </c>
      <c r="R87">
        <v>0.81499999999999995</v>
      </c>
      <c r="S87">
        <v>0.57179999999999997</v>
      </c>
      <c r="T87">
        <v>2</v>
      </c>
      <c r="U87" t="s">
        <v>269</v>
      </c>
    </row>
    <row r="88" spans="1:21" x14ac:dyDescent="0.2">
      <c r="A88" t="s">
        <v>112</v>
      </c>
      <c r="B88">
        <v>63</v>
      </c>
      <c r="C88" s="20" t="s">
        <v>417</v>
      </c>
      <c r="D88">
        <v>8</v>
      </c>
      <c r="E88">
        <v>41522016</v>
      </c>
      <c r="F88" t="s">
        <v>418</v>
      </c>
      <c r="G88" t="s">
        <v>333</v>
      </c>
      <c r="H88">
        <v>0.20760000000000001</v>
      </c>
      <c r="I88">
        <v>1.7440500000000001E-2</v>
      </c>
      <c r="J88">
        <v>2.25217E-3</v>
      </c>
      <c r="K88" s="2">
        <v>9.5999999999999998E-15</v>
      </c>
      <c r="L88" s="2">
        <v>1.1999999999999999E-14</v>
      </c>
      <c r="M88" s="2">
        <v>1.1E-16</v>
      </c>
      <c r="N88" t="s">
        <v>717</v>
      </c>
      <c r="O88" t="s">
        <v>717</v>
      </c>
      <c r="P88">
        <v>5.6700000000000001E-4</v>
      </c>
      <c r="Q88" t="s">
        <v>717</v>
      </c>
      <c r="R88" t="s">
        <v>717</v>
      </c>
      <c r="S88" t="s">
        <v>717</v>
      </c>
      <c r="T88">
        <v>2</v>
      </c>
      <c r="U88" t="s">
        <v>270</v>
      </c>
    </row>
    <row r="89" spans="1:21" x14ac:dyDescent="0.2">
      <c r="A89" t="s">
        <v>113</v>
      </c>
      <c r="B89">
        <v>64</v>
      </c>
      <c r="C89" s="20" t="s">
        <v>419</v>
      </c>
      <c r="D89">
        <v>8</v>
      </c>
      <c r="E89">
        <v>57122215</v>
      </c>
      <c r="F89" t="s">
        <v>323</v>
      </c>
      <c r="G89" t="s">
        <v>324</v>
      </c>
      <c r="H89">
        <v>0.1326</v>
      </c>
      <c r="I89">
        <v>1.61514E-2</v>
      </c>
      <c r="J89">
        <v>2.70725E-3</v>
      </c>
      <c r="K89" s="2">
        <v>2.4E-9</v>
      </c>
      <c r="L89" s="2">
        <v>6.1999999999999998E-15</v>
      </c>
      <c r="M89" s="2">
        <v>5.5000000000000004E-12</v>
      </c>
      <c r="N89">
        <v>1.1E-14</v>
      </c>
      <c r="O89">
        <v>5.6999999999999998E-4</v>
      </c>
      <c r="P89">
        <v>1.3899999999999999E-13</v>
      </c>
      <c r="Q89">
        <v>2.0509999999999999E-3</v>
      </c>
      <c r="R89">
        <v>0.89800000000000002</v>
      </c>
      <c r="S89">
        <v>6.991E-2</v>
      </c>
      <c r="T89">
        <v>1</v>
      </c>
      <c r="U89" t="s">
        <v>113</v>
      </c>
    </row>
    <row r="90" spans="1:21" x14ac:dyDescent="0.2">
      <c r="A90" t="s">
        <v>114</v>
      </c>
      <c r="B90">
        <v>65</v>
      </c>
      <c r="C90" s="20" t="s">
        <v>420</v>
      </c>
      <c r="D90">
        <v>8</v>
      </c>
      <c r="E90">
        <v>106118199</v>
      </c>
      <c r="F90" t="s">
        <v>421</v>
      </c>
      <c r="G90" t="s">
        <v>332</v>
      </c>
      <c r="H90">
        <v>0.15939999999999999</v>
      </c>
      <c r="I90">
        <v>-1.5750199999999999E-2</v>
      </c>
      <c r="J90">
        <v>2.4785599999999999E-3</v>
      </c>
      <c r="K90" s="2">
        <v>2.1E-10</v>
      </c>
      <c r="L90" s="2">
        <v>2.1E-7</v>
      </c>
      <c r="M90" s="2">
        <v>3.3000000000000002E-11</v>
      </c>
      <c r="N90" t="s">
        <v>717</v>
      </c>
      <c r="O90" t="s">
        <v>717</v>
      </c>
      <c r="P90">
        <v>2.9970000000000001E-3</v>
      </c>
      <c r="Q90" t="s">
        <v>717</v>
      </c>
      <c r="R90" t="s">
        <v>717</v>
      </c>
      <c r="S90" t="s">
        <v>717</v>
      </c>
      <c r="T90">
        <v>2</v>
      </c>
      <c r="U90" t="s">
        <v>271</v>
      </c>
    </row>
    <row r="91" spans="1:21" x14ac:dyDescent="0.2">
      <c r="A91" t="s">
        <v>115</v>
      </c>
      <c r="B91">
        <v>66</v>
      </c>
      <c r="C91" s="20" t="s">
        <v>422</v>
      </c>
      <c r="D91">
        <v>8</v>
      </c>
      <c r="E91">
        <v>126498828</v>
      </c>
      <c r="F91" t="s">
        <v>332</v>
      </c>
      <c r="G91" t="s">
        <v>324</v>
      </c>
      <c r="H91">
        <v>0.23699999999999999</v>
      </c>
      <c r="I91">
        <v>1.302E-2</v>
      </c>
      <c r="J91">
        <v>2.1579300000000002E-3</v>
      </c>
      <c r="K91" s="2">
        <v>1.6000000000000001E-9</v>
      </c>
      <c r="L91" s="2">
        <v>1.9000000000000001E-7</v>
      </c>
      <c r="M91" s="2">
        <v>3.1999999999999998E-10</v>
      </c>
      <c r="N91">
        <v>2.0999999999999999E-8</v>
      </c>
      <c r="O91">
        <v>7.9000000000000008E-3</v>
      </c>
      <c r="P91">
        <v>3.7399999999999999E-9</v>
      </c>
      <c r="Q91">
        <v>4.1510000000000002E-3</v>
      </c>
      <c r="R91">
        <v>1.7149999999999999E-2</v>
      </c>
      <c r="S91">
        <v>7.077E-2</v>
      </c>
      <c r="T91">
        <v>1</v>
      </c>
      <c r="U91" t="s">
        <v>115</v>
      </c>
    </row>
    <row r="92" spans="1:21" x14ac:dyDescent="0.2">
      <c r="A92" t="s">
        <v>116</v>
      </c>
      <c r="B92">
        <v>67</v>
      </c>
      <c r="C92" s="20" t="s">
        <v>423</v>
      </c>
      <c r="D92">
        <v>8</v>
      </c>
      <c r="E92">
        <v>129165692</v>
      </c>
      <c r="F92" t="s">
        <v>323</v>
      </c>
      <c r="G92" t="s">
        <v>333</v>
      </c>
      <c r="H92">
        <v>0.23089999999999999</v>
      </c>
      <c r="I92">
        <v>-1.4510500000000001E-2</v>
      </c>
      <c r="J92">
        <v>2.1526399999999999E-3</v>
      </c>
      <c r="K92" s="2">
        <v>1.6E-11</v>
      </c>
      <c r="L92" s="2">
        <v>1.2999999999999999E-5</v>
      </c>
      <c r="M92" s="2">
        <v>3.5000000000000002E-11</v>
      </c>
      <c r="N92">
        <v>1.8E-9</v>
      </c>
      <c r="O92">
        <v>1.7E-6</v>
      </c>
      <c r="P92">
        <v>2.4699999999999998E-7</v>
      </c>
      <c r="Q92">
        <v>6.0099999999999997E-5</v>
      </c>
      <c r="R92">
        <v>0.51539999999999997</v>
      </c>
      <c r="S92">
        <v>2.4459999999999999E-2</v>
      </c>
      <c r="T92">
        <v>2</v>
      </c>
      <c r="U92" t="s">
        <v>272</v>
      </c>
    </row>
    <row r="93" spans="1:21" x14ac:dyDescent="0.2">
      <c r="A93" t="s">
        <v>117</v>
      </c>
      <c r="B93">
        <v>68</v>
      </c>
      <c r="C93" s="20" t="s">
        <v>424</v>
      </c>
      <c r="D93">
        <v>8</v>
      </c>
      <c r="E93">
        <v>144925069</v>
      </c>
      <c r="F93" t="s">
        <v>425</v>
      </c>
      <c r="G93" t="s">
        <v>323</v>
      </c>
      <c r="H93">
        <v>0.4108</v>
      </c>
      <c r="I93">
        <v>-1.0339599999999999E-2</v>
      </c>
      <c r="J93">
        <v>1.8504999999999999E-3</v>
      </c>
      <c r="K93" s="2">
        <v>2.3000000000000001E-8</v>
      </c>
      <c r="L93" s="2">
        <v>3.6999999999999999E-4</v>
      </c>
      <c r="M93" s="2">
        <v>1.1000000000000001E-6</v>
      </c>
      <c r="N93" t="s">
        <v>717</v>
      </c>
      <c r="O93" t="s">
        <v>717</v>
      </c>
      <c r="P93">
        <v>0.32391300000000001</v>
      </c>
      <c r="Q93" t="s">
        <v>717</v>
      </c>
      <c r="R93" t="s">
        <v>717</v>
      </c>
      <c r="S93" t="s">
        <v>717</v>
      </c>
      <c r="T93">
        <v>1</v>
      </c>
      <c r="U93" t="s">
        <v>117</v>
      </c>
    </row>
    <row r="94" spans="1:21" x14ac:dyDescent="0.2">
      <c r="A94" t="s">
        <v>118</v>
      </c>
      <c r="B94">
        <v>69</v>
      </c>
      <c r="C94" s="20" t="s">
        <v>426</v>
      </c>
      <c r="D94">
        <v>9</v>
      </c>
      <c r="E94">
        <v>38007747</v>
      </c>
      <c r="F94" t="s">
        <v>333</v>
      </c>
      <c r="G94" t="s">
        <v>332</v>
      </c>
      <c r="H94">
        <v>0.48599999999999999</v>
      </c>
      <c r="I94">
        <v>1.01998E-2</v>
      </c>
      <c r="J94">
        <v>1.81778E-3</v>
      </c>
      <c r="K94" s="2">
        <v>2E-8</v>
      </c>
      <c r="L94" s="2">
        <v>1.5999999999999999E-5</v>
      </c>
      <c r="M94" s="2">
        <v>3.5999999999999998E-8</v>
      </c>
      <c r="N94">
        <v>4.8E-8</v>
      </c>
      <c r="O94">
        <v>4.8999999999999998E-3</v>
      </c>
      <c r="P94">
        <v>1.24E-6</v>
      </c>
      <c r="Q94">
        <v>2.519E-3</v>
      </c>
      <c r="R94">
        <v>3.8679999999999999E-2</v>
      </c>
      <c r="S94">
        <v>0.38829999999999998</v>
      </c>
      <c r="T94">
        <v>1</v>
      </c>
      <c r="U94" t="s">
        <v>118</v>
      </c>
    </row>
    <row r="95" spans="1:21" x14ac:dyDescent="0.2">
      <c r="A95" t="s">
        <v>119</v>
      </c>
      <c r="B95">
        <v>70</v>
      </c>
      <c r="C95" s="20" t="s">
        <v>427</v>
      </c>
      <c r="D95">
        <v>9</v>
      </c>
      <c r="E95">
        <v>94266286</v>
      </c>
      <c r="F95" t="s">
        <v>324</v>
      </c>
      <c r="G95" t="s">
        <v>323</v>
      </c>
      <c r="H95">
        <v>0.17649999999999999</v>
      </c>
      <c r="I95">
        <v>-1.3392899999999999E-2</v>
      </c>
      <c r="J95">
        <v>2.3817399999999998E-3</v>
      </c>
      <c r="K95" s="2">
        <v>1.9000000000000001E-8</v>
      </c>
      <c r="L95" s="2">
        <v>3.0000000000000001E-6</v>
      </c>
      <c r="M95" s="2">
        <v>2.1999999999999998E-9</v>
      </c>
      <c r="N95">
        <v>6.7000000000000004E-8</v>
      </c>
      <c r="O95">
        <v>4.7E-7</v>
      </c>
      <c r="P95">
        <v>8.1699999999999997E-8</v>
      </c>
      <c r="Q95">
        <v>1.1599999999999999E-6</v>
      </c>
      <c r="R95">
        <v>1.846E-3</v>
      </c>
      <c r="S95">
        <v>0.40100000000000002</v>
      </c>
      <c r="T95">
        <v>1</v>
      </c>
      <c r="U95" t="s">
        <v>119</v>
      </c>
    </row>
    <row r="96" spans="1:21" x14ac:dyDescent="0.2">
      <c r="A96" t="s">
        <v>120</v>
      </c>
      <c r="B96">
        <v>71</v>
      </c>
      <c r="C96" s="20" t="s">
        <v>428</v>
      </c>
      <c r="D96">
        <v>9</v>
      </c>
      <c r="E96">
        <v>96968371</v>
      </c>
      <c r="F96" t="s">
        <v>323</v>
      </c>
      <c r="G96" t="s">
        <v>324</v>
      </c>
      <c r="H96">
        <v>0.31709999999999999</v>
      </c>
      <c r="I96">
        <v>1.4604300000000001E-2</v>
      </c>
      <c r="J96">
        <v>1.95269E-3</v>
      </c>
      <c r="K96" s="2">
        <v>7.4999999999999996E-14</v>
      </c>
      <c r="L96" s="2">
        <v>1.4E-5</v>
      </c>
      <c r="M96" s="2">
        <v>5.9999999999999997E-13</v>
      </c>
      <c r="N96">
        <v>2E-8</v>
      </c>
      <c r="O96">
        <v>7.1000000000000002E-4</v>
      </c>
      <c r="P96">
        <v>2.1900000000000001E-8</v>
      </c>
      <c r="Q96">
        <v>3.7399999999999998E-4</v>
      </c>
      <c r="R96">
        <v>0.3574</v>
      </c>
      <c r="S96">
        <v>0.21010000000000001</v>
      </c>
      <c r="T96">
        <v>3</v>
      </c>
      <c r="U96" t="s">
        <v>273</v>
      </c>
    </row>
    <row r="97" spans="1:21" x14ac:dyDescent="0.2">
      <c r="A97" t="s">
        <v>121</v>
      </c>
      <c r="B97">
        <v>72</v>
      </c>
      <c r="C97" s="20" t="s">
        <v>429</v>
      </c>
      <c r="D97">
        <v>9</v>
      </c>
      <c r="E97">
        <v>98209594</v>
      </c>
      <c r="F97" t="s">
        <v>332</v>
      </c>
      <c r="G97" t="s">
        <v>333</v>
      </c>
      <c r="H97">
        <v>0.33760000000000001</v>
      </c>
      <c r="I97">
        <v>1.06669E-2</v>
      </c>
      <c r="J97">
        <v>1.91829E-3</v>
      </c>
      <c r="K97" s="2">
        <v>2.7E-8</v>
      </c>
      <c r="L97" s="2">
        <v>6.9999999999999996E-10</v>
      </c>
      <c r="M97" s="2">
        <v>7.3000000000000006E-11</v>
      </c>
      <c r="N97">
        <v>5.1E-16</v>
      </c>
      <c r="O97">
        <v>1.4999999999999999E-2</v>
      </c>
      <c r="P97">
        <v>1.9800000000000001E-14</v>
      </c>
      <c r="Q97">
        <v>4.4420000000000001E-2</v>
      </c>
      <c r="R97">
        <v>0.9859</v>
      </c>
      <c r="S97">
        <v>0.65180000000000005</v>
      </c>
      <c r="T97">
        <v>3</v>
      </c>
      <c r="U97" t="s">
        <v>274</v>
      </c>
    </row>
    <row r="98" spans="1:21" x14ac:dyDescent="0.2">
      <c r="A98" t="s">
        <v>122</v>
      </c>
      <c r="B98">
        <v>72</v>
      </c>
      <c r="C98" s="20" t="s">
        <v>429</v>
      </c>
      <c r="D98">
        <v>9</v>
      </c>
      <c r="E98">
        <v>98273305</v>
      </c>
      <c r="F98" t="s">
        <v>323</v>
      </c>
      <c r="G98" t="s">
        <v>332</v>
      </c>
      <c r="H98">
        <v>9.3630000000000005E-2</v>
      </c>
      <c r="I98">
        <v>-3.06465E-2</v>
      </c>
      <c r="J98">
        <v>3.1082100000000001E-3</v>
      </c>
      <c r="K98" s="2">
        <v>6.1999999999999998E-23</v>
      </c>
      <c r="L98" s="2">
        <v>6.2E-20</v>
      </c>
      <c r="M98" s="2">
        <v>4.2999999999999998E-29</v>
      </c>
      <c r="N98">
        <v>8.7999999999999998E-28</v>
      </c>
      <c r="O98">
        <v>8.9999999999999999E-10</v>
      </c>
      <c r="P98">
        <v>1.26E-23</v>
      </c>
      <c r="Q98">
        <v>8.6700000000000002E-8</v>
      </c>
      <c r="R98">
        <v>0.77829999999999999</v>
      </c>
      <c r="S98">
        <v>0.52280000000000004</v>
      </c>
      <c r="T98">
        <v>6</v>
      </c>
      <c r="U98" t="s">
        <v>275</v>
      </c>
    </row>
    <row r="99" spans="1:21" x14ac:dyDescent="0.2">
      <c r="A99" t="s">
        <v>123</v>
      </c>
      <c r="B99">
        <v>73</v>
      </c>
      <c r="C99" s="20" t="s">
        <v>430</v>
      </c>
      <c r="D99">
        <v>9</v>
      </c>
      <c r="E99">
        <v>113897770</v>
      </c>
      <c r="F99" t="s">
        <v>323</v>
      </c>
      <c r="G99" t="s">
        <v>333</v>
      </c>
      <c r="H99">
        <v>0.44450000000000001</v>
      </c>
      <c r="I99">
        <v>-1.11428E-2</v>
      </c>
      <c r="J99">
        <v>1.8402399999999999E-3</v>
      </c>
      <c r="K99" s="2">
        <v>1.3999999999999999E-9</v>
      </c>
      <c r="L99" s="2">
        <v>9.9999999999999995E-8</v>
      </c>
      <c r="M99" s="2">
        <v>3E-11</v>
      </c>
      <c r="N99">
        <v>4.4000000000000003E-3</v>
      </c>
      <c r="O99">
        <v>0.41</v>
      </c>
      <c r="P99" t="s">
        <v>717</v>
      </c>
      <c r="Q99" t="s">
        <v>717</v>
      </c>
      <c r="R99" t="s">
        <v>717</v>
      </c>
      <c r="S99" t="s">
        <v>717</v>
      </c>
      <c r="T99">
        <v>2</v>
      </c>
      <c r="U99" t="s">
        <v>276</v>
      </c>
    </row>
    <row r="100" spans="1:21" x14ac:dyDescent="0.2">
      <c r="A100" t="s">
        <v>124</v>
      </c>
      <c r="B100">
        <v>74</v>
      </c>
      <c r="C100" s="20" t="s">
        <v>431</v>
      </c>
      <c r="D100">
        <v>9</v>
      </c>
      <c r="E100">
        <v>125747038</v>
      </c>
      <c r="F100" t="s">
        <v>332</v>
      </c>
      <c r="G100" t="s">
        <v>323</v>
      </c>
      <c r="H100">
        <v>0.1363</v>
      </c>
      <c r="I100">
        <v>2.3012999999999999E-2</v>
      </c>
      <c r="J100">
        <v>2.6320200000000001E-3</v>
      </c>
      <c r="K100" s="2">
        <v>2.3000000000000001E-18</v>
      </c>
      <c r="L100" s="2">
        <v>5.1999999999999997E-12</v>
      </c>
      <c r="M100" s="2">
        <v>9.9000000000000006E-21</v>
      </c>
      <c r="N100">
        <v>2.5999999999999998E-16</v>
      </c>
      <c r="O100">
        <v>6.7999999999999999E-5</v>
      </c>
      <c r="P100">
        <v>6.4799999999999998E-16</v>
      </c>
      <c r="Q100">
        <v>2.76E-5</v>
      </c>
      <c r="R100">
        <v>2.5520000000000002E-4</v>
      </c>
      <c r="S100">
        <v>1.7489999999999999E-2</v>
      </c>
      <c r="T100">
        <v>7</v>
      </c>
      <c r="U100" t="s">
        <v>277</v>
      </c>
    </row>
    <row r="101" spans="1:21" x14ac:dyDescent="0.2">
      <c r="A101" t="s">
        <v>125</v>
      </c>
      <c r="B101">
        <v>75</v>
      </c>
      <c r="C101" s="20" t="s">
        <v>432</v>
      </c>
      <c r="D101">
        <v>9</v>
      </c>
      <c r="E101">
        <v>139243334</v>
      </c>
      <c r="F101" t="s">
        <v>323</v>
      </c>
      <c r="G101" t="s">
        <v>333</v>
      </c>
      <c r="H101">
        <v>0.23669999999999999</v>
      </c>
      <c r="I101">
        <v>1.84251E-2</v>
      </c>
      <c r="J101">
        <v>2.1112599999999998E-3</v>
      </c>
      <c r="K101" s="2">
        <v>2.6E-18</v>
      </c>
      <c r="L101" s="2">
        <v>3.5000000000000002E-11</v>
      </c>
      <c r="M101" s="2">
        <v>1.0999999999999999E-19</v>
      </c>
      <c r="N101">
        <v>1.6999999999999999E-17</v>
      </c>
      <c r="O101">
        <v>3.2000000000000001E-7</v>
      </c>
      <c r="P101">
        <v>5.1300000000000001E-15</v>
      </c>
      <c r="Q101">
        <v>5.57E-6</v>
      </c>
      <c r="R101">
        <v>0.68740000000000001</v>
      </c>
      <c r="S101">
        <v>0.63700000000000001</v>
      </c>
      <c r="T101">
        <v>3</v>
      </c>
      <c r="U101" t="s">
        <v>278</v>
      </c>
    </row>
    <row r="102" spans="1:21" x14ac:dyDescent="0.2">
      <c r="A102" t="s">
        <v>126</v>
      </c>
      <c r="B102">
        <v>76</v>
      </c>
      <c r="C102" s="20" t="s">
        <v>433</v>
      </c>
      <c r="D102">
        <v>10</v>
      </c>
      <c r="E102">
        <v>25056118</v>
      </c>
      <c r="F102" t="s">
        <v>333</v>
      </c>
      <c r="G102" t="s">
        <v>332</v>
      </c>
      <c r="H102">
        <v>0.26429999999999998</v>
      </c>
      <c r="I102">
        <v>1.31573E-2</v>
      </c>
      <c r="J102">
        <v>2.0503600000000002E-3</v>
      </c>
      <c r="K102" s="2">
        <v>1.4000000000000001E-10</v>
      </c>
      <c r="L102" s="2">
        <v>1.6000000000000001E-9</v>
      </c>
      <c r="M102" s="2">
        <v>4.0999999999999999E-12</v>
      </c>
      <c r="N102">
        <v>2.7E-10</v>
      </c>
      <c r="O102">
        <v>3.5E-4</v>
      </c>
      <c r="P102">
        <v>3.6399999999999998E-9</v>
      </c>
      <c r="Q102">
        <v>9.8799999999999995E-4</v>
      </c>
      <c r="R102">
        <v>0.55940000000000001</v>
      </c>
      <c r="S102">
        <v>0.81950000000000001</v>
      </c>
      <c r="T102">
        <v>4</v>
      </c>
      <c r="U102" t="s">
        <v>279</v>
      </c>
    </row>
    <row r="103" spans="1:21" x14ac:dyDescent="0.2">
      <c r="A103" t="s">
        <v>127</v>
      </c>
      <c r="B103">
        <v>77</v>
      </c>
      <c r="C103" s="20" t="s">
        <v>434</v>
      </c>
      <c r="D103">
        <v>10</v>
      </c>
      <c r="E103">
        <v>52646867</v>
      </c>
      <c r="F103" t="s">
        <v>332</v>
      </c>
      <c r="G103" t="s">
        <v>435</v>
      </c>
      <c r="H103">
        <v>0.17480000000000001</v>
      </c>
      <c r="I103">
        <v>1.4626200000000001E-2</v>
      </c>
      <c r="J103">
        <v>2.40201E-3</v>
      </c>
      <c r="K103" s="2">
        <v>1.0999999999999999E-9</v>
      </c>
      <c r="L103" s="2">
        <v>7.7000000000000001E-5</v>
      </c>
      <c r="M103" s="2">
        <v>1.2E-9</v>
      </c>
      <c r="N103" t="s">
        <v>717</v>
      </c>
      <c r="O103" t="s">
        <v>717</v>
      </c>
      <c r="P103">
        <v>0.84575800000000001</v>
      </c>
      <c r="Q103" t="s">
        <v>717</v>
      </c>
      <c r="R103" t="s">
        <v>717</v>
      </c>
      <c r="S103" t="s">
        <v>717</v>
      </c>
      <c r="T103">
        <v>1</v>
      </c>
      <c r="U103" t="s">
        <v>127</v>
      </c>
    </row>
    <row r="104" spans="1:21" x14ac:dyDescent="0.2">
      <c r="A104" t="s">
        <v>128</v>
      </c>
      <c r="B104">
        <v>78</v>
      </c>
      <c r="C104" s="20" t="s">
        <v>436</v>
      </c>
      <c r="D104">
        <v>10</v>
      </c>
      <c r="E104">
        <v>70978672</v>
      </c>
      <c r="F104" t="s">
        <v>332</v>
      </c>
      <c r="G104" t="s">
        <v>333</v>
      </c>
      <c r="H104">
        <v>3.925E-2</v>
      </c>
      <c r="I104">
        <v>2.76641E-2</v>
      </c>
      <c r="J104">
        <v>4.6182999999999997E-3</v>
      </c>
      <c r="K104" s="2">
        <v>2.1000000000000002E-9</v>
      </c>
      <c r="L104" s="2">
        <v>2.7E-6</v>
      </c>
      <c r="M104" s="2">
        <v>1.2E-10</v>
      </c>
      <c r="N104">
        <v>2.0999999999999999E-11</v>
      </c>
      <c r="O104">
        <v>5.8E-5</v>
      </c>
      <c r="P104">
        <v>2.4399999999999998E-9</v>
      </c>
      <c r="Q104">
        <v>2.2169999999999998E-3</v>
      </c>
      <c r="R104">
        <v>0.48920000000000002</v>
      </c>
      <c r="S104">
        <v>0.37569999999999998</v>
      </c>
      <c r="T104">
        <v>1</v>
      </c>
      <c r="U104" t="s">
        <v>128</v>
      </c>
    </row>
    <row r="105" spans="1:21" x14ac:dyDescent="0.2">
      <c r="A105" t="s">
        <v>129</v>
      </c>
      <c r="B105">
        <v>78</v>
      </c>
      <c r="C105" s="20" t="s">
        <v>437</v>
      </c>
      <c r="D105">
        <v>10</v>
      </c>
      <c r="E105">
        <v>70986723</v>
      </c>
      <c r="F105" t="s">
        <v>323</v>
      </c>
      <c r="G105" t="s">
        <v>332</v>
      </c>
      <c r="H105">
        <v>0.3004</v>
      </c>
      <c r="I105">
        <v>-1.7979599999999998E-2</v>
      </c>
      <c r="J105">
        <v>1.9733900000000002E-3</v>
      </c>
      <c r="K105" s="2">
        <v>8.2000000000000002E-20</v>
      </c>
      <c r="L105" s="2">
        <v>1.3E-14</v>
      </c>
      <c r="M105" s="2">
        <v>3.8000000000000002E-22</v>
      </c>
      <c r="N105">
        <v>3.5999999999999999E-21</v>
      </c>
      <c r="O105">
        <v>2.3999999999999999E-12</v>
      </c>
      <c r="P105">
        <v>1.7499999999999999E-18</v>
      </c>
      <c r="Q105">
        <v>1.26E-9</v>
      </c>
      <c r="R105">
        <v>0.46589999999999998</v>
      </c>
      <c r="S105">
        <v>0.249</v>
      </c>
      <c r="T105">
        <v>1</v>
      </c>
      <c r="U105" t="s">
        <v>129</v>
      </c>
    </row>
    <row r="106" spans="1:21" x14ac:dyDescent="0.2">
      <c r="A106" t="s">
        <v>130</v>
      </c>
      <c r="B106">
        <v>79</v>
      </c>
      <c r="C106" s="20" t="s">
        <v>438</v>
      </c>
      <c r="D106">
        <v>10</v>
      </c>
      <c r="E106">
        <v>89605427</v>
      </c>
      <c r="F106" t="s">
        <v>323</v>
      </c>
      <c r="G106" t="s">
        <v>333</v>
      </c>
      <c r="H106">
        <v>5.9249999999999997E-2</v>
      </c>
      <c r="I106">
        <v>2.1693199999999999E-2</v>
      </c>
      <c r="J106">
        <v>3.8847899999999999E-3</v>
      </c>
      <c r="K106" s="2">
        <v>2.3000000000000001E-8</v>
      </c>
      <c r="L106" s="2">
        <v>5.7999999999999995E-7</v>
      </c>
      <c r="M106" s="2">
        <v>2.8999999999999998E-10</v>
      </c>
      <c r="N106">
        <v>1.2999999999999999E-10</v>
      </c>
      <c r="O106">
        <v>1.2999999999999999E-4</v>
      </c>
      <c r="P106">
        <v>5.8299999999999999E-8</v>
      </c>
      <c r="Q106">
        <v>2.9199999999999999E-3</v>
      </c>
      <c r="R106">
        <v>7.2289999999999995E-4</v>
      </c>
      <c r="S106">
        <v>0.35499999999999998</v>
      </c>
      <c r="T106">
        <v>1</v>
      </c>
      <c r="U106" t="s">
        <v>130</v>
      </c>
    </row>
    <row r="107" spans="1:21" x14ac:dyDescent="0.2">
      <c r="A107" t="s">
        <v>131</v>
      </c>
      <c r="B107">
        <v>80</v>
      </c>
      <c r="C107" s="20" t="s">
        <v>439</v>
      </c>
      <c r="D107">
        <v>10</v>
      </c>
      <c r="E107">
        <v>94485763</v>
      </c>
      <c r="F107" t="s">
        <v>332</v>
      </c>
      <c r="G107" t="s">
        <v>333</v>
      </c>
      <c r="H107">
        <v>0.38240000000000002</v>
      </c>
      <c r="I107">
        <v>-1.6053499999999998E-2</v>
      </c>
      <c r="J107">
        <v>1.8701900000000001E-3</v>
      </c>
      <c r="K107" s="2">
        <v>9.2000000000000004E-18</v>
      </c>
      <c r="L107" s="2">
        <v>5.0000000000000002E-14</v>
      </c>
      <c r="M107" s="2">
        <v>1.5999999999999999E-22</v>
      </c>
      <c r="N107">
        <v>2.7000000000000002E-25</v>
      </c>
      <c r="O107">
        <v>0.6</v>
      </c>
      <c r="P107">
        <v>4.6700000000000003E-22</v>
      </c>
      <c r="Q107">
        <v>0.52031099999999997</v>
      </c>
      <c r="R107">
        <v>0.41880000000000001</v>
      </c>
      <c r="S107">
        <v>0.10440000000000001</v>
      </c>
      <c r="T107">
        <v>6</v>
      </c>
      <c r="U107" t="s">
        <v>280</v>
      </c>
    </row>
    <row r="108" spans="1:21" x14ac:dyDescent="0.2">
      <c r="A108" t="s">
        <v>132</v>
      </c>
      <c r="B108">
        <v>81</v>
      </c>
      <c r="C108" s="20" t="s">
        <v>440</v>
      </c>
      <c r="D108">
        <v>10</v>
      </c>
      <c r="E108">
        <v>96038686</v>
      </c>
      <c r="F108" t="s">
        <v>332</v>
      </c>
      <c r="G108" t="s">
        <v>333</v>
      </c>
      <c r="H108">
        <v>0.43540000000000001</v>
      </c>
      <c r="I108">
        <v>-1.41458E-2</v>
      </c>
      <c r="J108">
        <v>1.8335700000000001E-3</v>
      </c>
      <c r="K108" s="2">
        <v>1.1999999999999999E-14</v>
      </c>
      <c r="L108" s="2">
        <v>8.2000000000000004E-13</v>
      </c>
      <c r="M108" s="2">
        <v>1.2E-16</v>
      </c>
      <c r="N108">
        <v>3.6000000000000001E-19</v>
      </c>
      <c r="O108">
        <v>2.4E-10</v>
      </c>
      <c r="P108">
        <v>4.0400000000000001E-16</v>
      </c>
      <c r="Q108">
        <v>6.8599999999999999E-9</v>
      </c>
      <c r="R108">
        <v>0.3342</v>
      </c>
      <c r="S108">
        <v>0.95889999999999997</v>
      </c>
      <c r="T108">
        <v>3</v>
      </c>
      <c r="U108" t="s">
        <v>281</v>
      </c>
    </row>
    <row r="109" spans="1:21" x14ac:dyDescent="0.2">
      <c r="A109" t="s">
        <v>133</v>
      </c>
      <c r="B109">
        <v>82</v>
      </c>
      <c r="C109" s="20" t="s">
        <v>441</v>
      </c>
      <c r="D109">
        <v>10</v>
      </c>
      <c r="E109">
        <v>104906211</v>
      </c>
      <c r="F109" t="s">
        <v>323</v>
      </c>
      <c r="G109" t="s">
        <v>324</v>
      </c>
      <c r="H109">
        <v>7.3700000000000002E-2</v>
      </c>
      <c r="I109">
        <v>-2.00965E-2</v>
      </c>
      <c r="J109">
        <v>3.3871299999999999E-3</v>
      </c>
      <c r="K109" s="2">
        <v>3E-9</v>
      </c>
      <c r="L109" s="2">
        <v>2.6000000000000001E-6</v>
      </c>
      <c r="M109" s="2">
        <v>2.2000000000000002E-11</v>
      </c>
      <c r="N109">
        <v>6.4000000000000002E-12</v>
      </c>
      <c r="O109">
        <v>1.8E-5</v>
      </c>
      <c r="P109">
        <v>5.0200000000000002E-10</v>
      </c>
      <c r="Q109">
        <v>3.8200000000000002E-4</v>
      </c>
      <c r="R109">
        <v>0.58109999999999995</v>
      </c>
      <c r="S109">
        <v>0.6008</v>
      </c>
      <c r="T109">
        <v>4</v>
      </c>
      <c r="U109" t="s">
        <v>282</v>
      </c>
    </row>
    <row r="110" spans="1:21" x14ac:dyDescent="0.2">
      <c r="A110" t="s">
        <v>134</v>
      </c>
      <c r="B110">
        <v>82</v>
      </c>
      <c r="C110" s="20" t="s">
        <v>441</v>
      </c>
      <c r="D110">
        <v>10</v>
      </c>
      <c r="E110">
        <v>104943993</v>
      </c>
      <c r="F110" t="s">
        <v>332</v>
      </c>
      <c r="G110" t="s">
        <v>333</v>
      </c>
      <c r="H110">
        <v>0.39660000000000001</v>
      </c>
      <c r="I110">
        <v>1.4659699999999999E-2</v>
      </c>
      <c r="J110">
        <v>1.8593800000000001E-3</v>
      </c>
      <c r="K110" s="2">
        <v>3.1999999999999999E-15</v>
      </c>
      <c r="L110" s="2">
        <v>1.3000000000000001E-8</v>
      </c>
      <c r="M110" s="2">
        <v>5.6999999999999999E-16</v>
      </c>
      <c r="N110">
        <v>7.4999999999999996E-14</v>
      </c>
      <c r="O110">
        <v>2.2000000000000001E-6</v>
      </c>
      <c r="P110">
        <v>1.3200000000000001E-10</v>
      </c>
      <c r="Q110">
        <v>4.3699999999999998E-5</v>
      </c>
      <c r="R110">
        <v>0.32029999999999997</v>
      </c>
      <c r="S110">
        <v>0.83479999999999999</v>
      </c>
      <c r="T110">
        <v>7</v>
      </c>
      <c r="U110" t="s">
        <v>283</v>
      </c>
    </row>
    <row r="111" spans="1:21" x14ac:dyDescent="0.2">
      <c r="A111" t="s">
        <v>135</v>
      </c>
      <c r="B111">
        <v>83</v>
      </c>
      <c r="C111" s="20" t="s">
        <v>442</v>
      </c>
      <c r="D111">
        <v>10</v>
      </c>
      <c r="E111">
        <v>115805056</v>
      </c>
      <c r="F111" t="s">
        <v>332</v>
      </c>
      <c r="G111" t="s">
        <v>324</v>
      </c>
      <c r="H111">
        <v>0.25850000000000001</v>
      </c>
      <c r="I111">
        <v>-1.7990800000000001E-2</v>
      </c>
      <c r="J111">
        <v>2.0782700000000001E-3</v>
      </c>
      <c r="K111" s="2">
        <v>4.9000000000000001E-18</v>
      </c>
      <c r="L111" s="2">
        <v>4.6999999999999999E-15</v>
      </c>
      <c r="M111" s="2">
        <v>2.4999999999999998E-22</v>
      </c>
      <c r="N111">
        <v>1.7000000000000001E-31</v>
      </c>
      <c r="O111">
        <v>3.9000000000000001E-11</v>
      </c>
      <c r="P111">
        <v>1.38E-25</v>
      </c>
      <c r="Q111">
        <v>5.2800000000000004E-10</v>
      </c>
      <c r="R111">
        <v>0.87380000000000002</v>
      </c>
      <c r="S111">
        <v>3.0460000000000001E-2</v>
      </c>
      <c r="T111">
        <v>4</v>
      </c>
      <c r="U111" t="s">
        <v>284</v>
      </c>
    </row>
    <row r="112" spans="1:21" x14ac:dyDescent="0.2">
      <c r="A112" t="s">
        <v>136</v>
      </c>
      <c r="B112">
        <v>84</v>
      </c>
      <c r="C112" s="20" t="s">
        <v>443</v>
      </c>
      <c r="D112">
        <v>10</v>
      </c>
      <c r="E112">
        <v>124128443</v>
      </c>
      <c r="F112" t="s">
        <v>324</v>
      </c>
      <c r="G112" t="s">
        <v>323</v>
      </c>
      <c r="H112">
        <v>0.46779999999999999</v>
      </c>
      <c r="I112">
        <v>-1.24163E-2</v>
      </c>
      <c r="J112">
        <v>1.8204199999999999E-3</v>
      </c>
      <c r="K112" s="2">
        <v>9.0999999999999996E-12</v>
      </c>
      <c r="L112" s="2">
        <v>1.8999999999999999E-10</v>
      </c>
      <c r="M112" s="2">
        <v>3.9999999999999999E-12</v>
      </c>
      <c r="N112">
        <v>5.6000000000000002E-18</v>
      </c>
      <c r="O112">
        <v>7.7000000000000003E-10</v>
      </c>
      <c r="P112">
        <v>3.4399999999999999E-15</v>
      </c>
      <c r="Q112">
        <v>6.7000000000000004E-8</v>
      </c>
      <c r="R112">
        <v>8.5300000000000001E-2</v>
      </c>
      <c r="S112">
        <v>0.4491</v>
      </c>
      <c r="T112">
        <v>2</v>
      </c>
      <c r="U112" t="s">
        <v>285</v>
      </c>
    </row>
    <row r="113" spans="1:21" x14ac:dyDescent="0.2">
      <c r="A113" t="s">
        <v>137</v>
      </c>
      <c r="B113">
        <v>85</v>
      </c>
      <c r="C113" s="20" t="s">
        <v>444</v>
      </c>
      <c r="D113">
        <v>11</v>
      </c>
      <c r="E113">
        <v>2130620</v>
      </c>
      <c r="F113" t="s">
        <v>324</v>
      </c>
      <c r="G113" t="s">
        <v>323</v>
      </c>
      <c r="H113">
        <v>7.3069999999999996E-2</v>
      </c>
      <c r="I113">
        <v>-2.9942799999999999E-2</v>
      </c>
      <c r="J113">
        <v>3.4453800000000001E-3</v>
      </c>
      <c r="K113" s="2">
        <v>3.6000000000000001E-18</v>
      </c>
      <c r="L113" s="2">
        <v>1.1999999999999999E-13</v>
      </c>
      <c r="M113" s="2">
        <v>7.4000000000000004E-21</v>
      </c>
      <c r="N113">
        <v>1.9999999999999999E-20</v>
      </c>
      <c r="O113">
        <v>1.7999999999999999E-2</v>
      </c>
      <c r="P113">
        <v>1.7599999999999999E-19</v>
      </c>
      <c r="Q113">
        <v>5.0394000000000001E-2</v>
      </c>
      <c r="R113">
        <v>0.52769999999999995</v>
      </c>
      <c r="S113">
        <v>0.188</v>
      </c>
      <c r="T113">
        <v>11</v>
      </c>
      <c r="U113" t="s">
        <v>286</v>
      </c>
    </row>
    <row r="114" spans="1:21" x14ac:dyDescent="0.2">
      <c r="A114" t="s">
        <v>138</v>
      </c>
      <c r="B114">
        <v>85</v>
      </c>
      <c r="C114" s="20" t="s">
        <v>445</v>
      </c>
      <c r="D114">
        <v>11</v>
      </c>
      <c r="E114">
        <v>2157793</v>
      </c>
      <c r="F114" t="s">
        <v>333</v>
      </c>
      <c r="G114" t="s">
        <v>323</v>
      </c>
      <c r="H114">
        <v>0.23150000000000001</v>
      </c>
      <c r="I114">
        <v>1.2971399999999999E-2</v>
      </c>
      <c r="J114">
        <v>2.1537599999999998E-3</v>
      </c>
      <c r="K114" s="2">
        <v>1.6999999999999999E-9</v>
      </c>
      <c r="L114" s="2">
        <v>3.5000000000000002E-8</v>
      </c>
      <c r="M114" s="2">
        <v>9.5999999999999995E-12</v>
      </c>
      <c r="N114">
        <v>9.3999999999999999E-11</v>
      </c>
      <c r="O114">
        <v>0.21</v>
      </c>
      <c r="P114">
        <v>1.1100000000000001E-9</v>
      </c>
      <c r="Q114">
        <v>4.4457999999999998E-2</v>
      </c>
      <c r="R114">
        <v>0.25740000000000002</v>
      </c>
      <c r="S114">
        <v>0.82289999999999996</v>
      </c>
      <c r="T114">
        <v>4</v>
      </c>
      <c r="U114" t="s">
        <v>287</v>
      </c>
    </row>
    <row r="115" spans="1:21" x14ac:dyDescent="0.2">
      <c r="A115" t="s">
        <v>139</v>
      </c>
      <c r="B115">
        <v>85</v>
      </c>
      <c r="C115" s="20" t="s">
        <v>446</v>
      </c>
      <c r="D115">
        <v>11</v>
      </c>
      <c r="E115">
        <v>2228709</v>
      </c>
      <c r="F115" t="s">
        <v>332</v>
      </c>
      <c r="G115" t="s">
        <v>333</v>
      </c>
      <c r="H115">
        <v>0.26519999999999999</v>
      </c>
      <c r="I115">
        <v>1.25182E-2</v>
      </c>
      <c r="J115">
        <v>2.0534699999999999E-3</v>
      </c>
      <c r="K115" s="2">
        <v>1.0999999999999999E-9</v>
      </c>
      <c r="L115" s="2">
        <v>1.3E-6</v>
      </c>
      <c r="M115" s="2">
        <v>1.4E-11</v>
      </c>
      <c r="N115">
        <v>9.9999999999999995E-8</v>
      </c>
      <c r="O115">
        <v>2.4000000000000001E-5</v>
      </c>
      <c r="P115">
        <v>6.6199999999999997E-8</v>
      </c>
      <c r="Q115">
        <v>1.5099999999999999E-5</v>
      </c>
      <c r="R115">
        <v>2.9510000000000002E-2</v>
      </c>
      <c r="S115">
        <v>0.40670000000000001</v>
      </c>
      <c r="T115">
        <v>5</v>
      </c>
      <c r="U115" t="s">
        <v>288</v>
      </c>
    </row>
    <row r="116" spans="1:21" x14ac:dyDescent="0.2">
      <c r="A116" t="s">
        <v>140</v>
      </c>
      <c r="B116">
        <v>85</v>
      </c>
      <c r="C116" s="20" t="s">
        <v>447</v>
      </c>
      <c r="D116">
        <v>11</v>
      </c>
      <c r="E116">
        <v>2288303</v>
      </c>
      <c r="F116" t="s">
        <v>333</v>
      </c>
      <c r="G116" t="s">
        <v>332</v>
      </c>
      <c r="H116">
        <v>0.27539999999999998</v>
      </c>
      <c r="I116">
        <v>-1.3596E-2</v>
      </c>
      <c r="J116">
        <v>2.04272E-3</v>
      </c>
      <c r="K116" s="2">
        <v>2.8E-11</v>
      </c>
      <c r="L116" s="2">
        <v>1.7E-6</v>
      </c>
      <c r="M116" s="2">
        <v>3.5999999999999998E-13</v>
      </c>
      <c r="N116">
        <v>1.9999999999999999E-11</v>
      </c>
      <c r="O116">
        <v>6.7000000000000004E-2</v>
      </c>
      <c r="P116">
        <v>2.45E-9</v>
      </c>
      <c r="Q116">
        <v>0.229376</v>
      </c>
      <c r="R116">
        <v>0.87480000000000002</v>
      </c>
      <c r="S116">
        <v>0.13300000000000001</v>
      </c>
      <c r="T116">
        <v>6</v>
      </c>
      <c r="U116" t="s">
        <v>289</v>
      </c>
    </row>
    <row r="117" spans="1:21" x14ac:dyDescent="0.2">
      <c r="A117" t="s">
        <v>141</v>
      </c>
      <c r="B117">
        <v>86</v>
      </c>
      <c r="C117" s="20" t="s">
        <v>448</v>
      </c>
      <c r="D117">
        <v>11</v>
      </c>
      <c r="E117">
        <v>2713548</v>
      </c>
      <c r="F117" t="s">
        <v>323</v>
      </c>
      <c r="G117" t="s">
        <v>324</v>
      </c>
      <c r="H117">
        <v>8.4680000000000005E-2</v>
      </c>
      <c r="I117">
        <v>1.8912000000000002E-2</v>
      </c>
      <c r="J117">
        <v>3.2522499999999999E-3</v>
      </c>
      <c r="K117" s="2">
        <v>6.1E-9</v>
      </c>
      <c r="L117" s="2">
        <v>9.4E-7</v>
      </c>
      <c r="M117" s="2">
        <v>3.3E-10</v>
      </c>
      <c r="N117">
        <v>1.3000000000000001E-9</v>
      </c>
      <c r="O117">
        <v>3.2000000000000001E-7</v>
      </c>
      <c r="P117">
        <v>3.72E-9</v>
      </c>
      <c r="Q117">
        <v>4.4100000000000001E-6</v>
      </c>
      <c r="R117">
        <v>0.22850000000000001</v>
      </c>
      <c r="S117">
        <v>0.62419999999999998</v>
      </c>
      <c r="T117">
        <v>2</v>
      </c>
      <c r="U117" t="s">
        <v>290</v>
      </c>
    </row>
    <row r="118" spans="1:21" x14ac:dyDescent="0.2">
      <c r="A118" t="s">
        <v>142</v>
      </c>
      <c r="B118">
        <v>87</v>
      </c>
      <c r="C118" s="20" t="s">
        <v>449</v>
      </c>
      <c r="D118">
        <v>11</v>
      </c>
      <c r="E118">
        <v>10342711</v>
      </c>
      <c r="F118" t="s">
        <v>333</v>
      </c>
      <c r="G118" t="s">
        <v>332</v>
      </c>
      <c r="H118">
        <v>0.40739999999999998</v>
      </c>
      <c r="I118">
        <v>1.1488399999999999E-2</v>
      </c>
      <c r="J118">
        <v>1.84658E-3</v>
      </c>
      <c r="K118" s="2">
        <v>4.8999999999999996E-10</v>
      </c>
      <c r="L118" s="2">
        <v>3.7999999999999998E-10</v>
      </c>
      <c r="M118" s="2">
        <v>1.4000000000000001E-12</v>
      </c>
      <c r="N118">
        <v>8.6999999999999999E-18</v>
      </c>
      <c r="O118">
        <v>4.7999999999999996E-3</v>
      </c>
      <c r="P118">
        <v>7.4000000000000003E-15</v>
      </c>
      <c r="Q118">
        <v>1.9237000000000001E-2</v>
      </c>
      <c r="R118">
        <v>0.2122</v>
      </c>
      <c r="S118">
        <v>8.1600000000000006E-2</v>
      </c>
      <c r="T118">
        <v>1</v>
      </c>
      <c r="U118" t="s">
        <v>142</v>
      </c>
    </row>
    <row r="119" spans="1:21" x14ac:dyDescent="0.2">
      <c r="A119" t="s">
        <v>143</v>
      </c>
      <c r="B119">
        <v>88</v>
      </c>
      <c r="C119" s="20" t="s">
        <v>450</v>
      </c>
      <c r="D119">
        <v>11</v>
      </c>
      <c r="E119">
        <v>17470143</v>
      </c>
      <c r="F119" t="s">
        <v>333</v>
      </c>
      <c r="G119" t="s">
        <v>332</v>
      </c>
      <c r="H119">
        <v>1.0499999999999999E-3</v>
      </c>
      <c r="I119">
        <v>-0.19917799999999999</v>
      </c>
      <c r="J119">
        <v>2.6368300000000001E-2</v>
      </c>
      <c r="K119" s="2">
        <v>4.1999999999999998E-14</v>
      </c>
      <c r="L119" s="2">
        <v>3.1000000000000001E-5</v>
      </c>
      <c r="M119" s="2">
        <v>1.3E-14</v>
      </c>
      <c r="N119" t="s">
        <v>717</v>
      </c>
      <c r="O119" t="s">
        <v>717</v>
      </c>
      <c r="P119">
        <v>1.04E-5</v>
      </c>
      <c r="Q119">
        <v>3.7922999999999998E-2</v>
      </c>
      <c r="R119" t="s">
        <v>717</v>
      </c>
      <c r="S119" t="s">
        <v>717</v>
      </c>
      <c r="T119">
        <v>1</v>
      </c>
      <c r="U119" t="s">
        <v>143</v>
      </c>
    </row>
    <row r="120" spans="1:21" x14ac:dyDescent="0.2">
      <c r="A120" t="s">
        <v>144</v>
      </c>
      <c r="B120">
        <v>89</v>
      </c>
      <c r="C120" s="20" t="s">
        <v>451</v>
      </c>
      <c r="D120">
        <v>11</v>
      </c>
      <c r="E120">
        <v>32434180</v>
      </c>
      <c r="F120" t="s">
        <v>332</v>
      </c>
      <c r="G120" t="s">
        <v>333</v>
      </c>
      <c r="H120">
        <v>0.2109</v>
      </c>
      <c r="I120">
        <v>1.3882500000000001E-2</v>
      </c>
      <c r="J120">
        <v>2.2289599999999999E-3</v>
      </c>
      <c r="K120" s="2">
        <v>4.7000000000000003E-10</v>
      </c>
      <c r="L120" s="2">
        <v>1.2E-8</v>
      </c>
      <c r="M120" s="2">
        <v>5.1E-10</v>
      </c>
      <c r="N120">
        <v>0.33</v>
      </c>
      <c r="O120">
        <v>8.1000000000000003E-2</v>
      </c>
      <c r="P120" t="s">
        <v>717</v>
      </c>
      <c r="Q120">
        <v>0.32503300000000002</v>
      </c>
      <c r="R120">
        <v>2.3060000000000001E-2</v>
      </c>
      <c r="S120" t="s">
        <v>717</v>
      </c>
      <c r="T120">
        <v>1</v>
      </c>
      <c r="U120" t="s">
        <v>144</v>
      </c>
    </row>
    <row r="121" spans="1:21" x14ac:dyDescent="0.2">
      <c r="A121" t="s">
        <v>145</v>
      </c>
      <c r="B121">
        <v>90</v>
      </c>
      <c r="C121" s="20" t="s">
        <v>452</v>
      </c>
      <c r="D121">
        <v>11</v>
      </c>
      <c r="E121">
        <v>65229828</v>
      </c>
      <c r="F121" t="s">
        <v>332</v>
      </c>
      <c r="G121" t="s">
        <v>323</v>
      </c>
      <c r="H121">
        <v>0.19089999999999999</v>
      </c>
      <c r="I121">
        <v>-1.35865E-2</v>
      </c>
      <c r="J121">
        <v>2.30686E-3</v>
      </c>
      <c r="K121" s="2">
        <v>3.9000000000000002E-9</v>
      </c>
      <c r="L121" s="2">
        <v>6.8999999999999996E-7</v>
      </c>
      <c r="M121" s="2">
        <v>7.2E-10</v>
      </c>
      <c r="N121">
        <v>1.4000000000000001E-7</v>
      </c>
      <c r="O121">
        <v>1.7E-6</v>
      </c>
      <c r="P121">
        <v>1.2100000000000001E-6</v>
      </c>
      <c r="Q121">
        <v>2.7199999999999998E-6</v>
      </c>
      <c r="R121">
        <v>0.66010000000000002</v>
      </c>
      <c r="S121">
        <v>0.87109999999999999</v>
      </c>
      <c r="T121">
        <v>2</v>
      </c>
      <c r="U121" t="s">
        <v>291</v>
      </c>
    </row>
    <row r="122" spans="1:21" x14ac:dyDescent="0.2">
      <c r="A122" t="s">
        <v>146</v>
      </c>
      <c r="B122">
        <v>91</v>
      </c>
      <c r="C122" s="20" t="s">
        <v>453</v>
      </c>
      <c r="D122">
        <v>11</v>
      </c>
      <c r="E122">
        <v>69306579</v>
      </c>
      <c r="F122" t="s">
        <v>332</v>
      </c>
      <c r="G122" t="s">
        <v>333</v>
      </c>
      <c r="H122">
        <v>0.47320000000000001</v>
      </c>
      <c r="I122">
        <v>1.06842E-2</v>
      </c>
      <c r="J122">
        <v>1.81555E-3</v>
      </c>
      <c r="K122" s="2">
        <v>4.0000000000000002E-9</v>
      </c>
      <c r="L122" s="2">
        <v>5.2000000000000002E-6</v>
      </c>
      <c r="M122" s="2">
        <v>9.0999999999999996E-10</v>
      </c>
      <c r="N122">
        <v>1.2E-10</v>
      </c>
      <c r="O122">
        <v>9.7999999999999997E-3</v>
      </c>
      <c r="P122">
        <v>8.4200000000000004E-11</v>
      </c>
      <c r="Q122">
        <v>2.4131E-2</v>
      </c>
      <c r="R122">
        <v>0.20499999999999999</v>
      </c>
      <c r="S122">
        <v>0.77749999999999997</v>
      </c>
      <c r="T122">
        <v>2</v>
      </c>
      <c r="U122" t="s">
        <v>292</v>
      </c>
    </row>
    <row r="123" spans="1:21" x14ac:dyDescent="0.2">
      <c r="A123" t="s">
        <v>147</v>
      </c>
      <c r="B123">
        <v>91</v>
      </c>
      <c r="C123" s="20" t="s">
        <v>454</v>
      </c>
      <c r="D123">
        <v>11</v>
      </c>
      <c r="E123">
        <v>69449076</v>
      </c>
      <c r="F123" t="s">
        <v>332</v>
      </c>
      <c r="G123" t="s">
        <v>324</v>
      </c>
      <c r="H123">
        <v>0.38200000000000001</v>
      </c>
      <c r="I123">
        <v>1.2175699999999999E-2</v>
      </c>
      <c r="J123">
        <v>1.86871E-3</v>
      </c>
      <c r="K123" s="2">
        <v>7.1999999999999997E-11</v>
      </c>
      <c r="L123" s="2">
        <v>1.7E-8</v>
      </c>
      <c r="M123" s="2">
        <v>1.7E-12</v>
      </c>
      <c r="N123">
        <v>4.1999999999999997E-11</v>
      </c>
      <c r="O123">
        <v>1.3E-6</v>
      </c>
      <c r="P123">
        <v>9.3199999999999999E-12</v>
      </c>
      <c r="Q123">
        <v>6.6899999999999997E-7</v>
      </c>
      <c r="R123">
        <v>4.2389999999999997E-2</v>
      </c>
      <c r="S123">
        <v>0.31359999999999999</v>
      </c>
      <c r="T123">
        <v>4</v>
      </c>
      <c r="U123" t="s">
        <v>293</v>
      </c>
    </row>
    <row r="124" spans="1:21" x14ac:dyDescent="0.2">
      <c r="A124" t="s">
        <v>148</v>
      </c>
      <c r="B124">
        <v>92</v>
      </c>
      <c r="C124" s="20" t="s">
        <v>455</v>
      </c>
      <c r="D124">
        <v>11</v>
      </c>
      <c r="E124">
        <v>69791952</v>
      </c>
      <c r="F124" t="s">
        <v>332</v>
      </c>
      <c r="G124" t="s">
        <v>333</v>
      </c>
      <c r="H124">
        <v>0.16420000000000001</v>
      </c>
      <c r="I124">
        <v>-1.34795E-2</v>
      </c>
      <c r="J124">
        <v>2.4331999999999999E-3</v>
      </c>
      <c r="K124" s="2">
        <v>2.9999999999999997E-8</v>
      </c>
      <c r="L124" s="2">
        <v>4.6999999999999999E-9</v>
      </c>
      <c r="M124" s="2">
        <v>1.0999999999999999E-8</v>
      </c>
      <c r="N124">
        <v>7.4000000000000001E-9</v>
      </c>
      <c r="O124">
        <v>1.2999999999999999E-5</v>
      </c>
      <c r="P124">
        <v>4.7700000000000001E-10</v>
      </c>
      <c r="Q124">
        <v>1.88E-5</v>
      </c>
      <c r="R124">
        <v>0.36759999999999998</v>
      </c>
      <c r="S124">
        <v>0.85909999999999997</v>
      </c>
      <c r="T124">
        <v>1</v>
      </c>
      <c r="U124" t="s">
        <v>148</v>
      </c>
    </row>
    <row r="125" spans="1:21" x14ac:dyDescent="0.2">
      <c r="A125" t="s">
        <v>149</v>
      </c>
      <c r="B125">
        <v>93</v>
      </c>
      <c r="C125" s="20" t="s">
        <v>456</v>
      </c>
      <c r="D125">
        <v>11</v>
      </c>
      <c r="E125">
        <v>102093464</v>
      </c>
      <c r="F125" t="s">
        <v>323</v>
      </c>
      <c r="G125" t="s">
        <v>324</v>
      </c>
      <c r="H125">
        <v>0.36199999999999999</v>
      </c>
      <c r="I125">
        <v>-1.0964E-2</v>
      </c>
      <c r="J125">
        <v>1.9000899999999999E-3</v>
      </c>
      <c r="K125" s="2">
        <v>7.8999999999999996E-9</v>
      </c>
      <c r="L125" s="2">
        <v>4.0000000000000002E-4</v>
      </c>
      <c r="M125" s="2">
        <v>2.1999999999999998E-8</v>
      </c>
      <c r="N125">
        <v>1.1E-5</v>
      </c>
      <c r="O125">
        <v>2.0999999999999999E-12</v>
      </c>
      <c r="P125">
        <v>3.0599999999999998E-5</v>
      </c>
      <c r="Q125">
        <v>1.2600000000000001E-12</v>
      </c>
      <c r="R125">
        <v>3.2009999999999997E-2</v>
      </c>
      <c r="S125">
        <v>0.69369999999999998</v>
      </c>
      <c r="T125">
        <v>1</v>
      </c>
      <c r="U125" t="s">
        <v>149</v>
      </c>
    </row>
    <row r="126" spans="1:21" x14ac:dyDescent="0.2">
      <c r="A126" t="s">
        <v>150</v>
      </c>
      <c r="B126">
        <v>94</v>
      </c>
      <c r="C126" s="20" t="s">
        <v>457</v>
      </c>
      <c r="D126">
        <v>11</v>
      </c>
      <c r="E126">
        <v>111770782</v>
      </c>
      <c r="F126" t="s">
        <v>324</v>
      </c>
      <c r="G126" t="s">
        <v>323</v>
      </c>
      <c r="H126">
        <v>0.29759999999999998</v>
      </c>
      <c r="I126">
        <v>1.3124200000000001E-2</v>
      </c>
      <c r="J126">
        <v>1.9863699999999999E-3</v>
      </c>
      <c r="K126" s="2">
        <v>3.9000000000000001E-11</v>
      </c>
      <c r="L126" s="2">
        <v>1.3999999999999999E-6</v>
      </c>
      <c r="M126" s="2">
        <v>4.2999999999999999E-12</v>
      </c>
      <c r="N126">
        <v>1.7E-8</v>
      </c>
      <c r="O126">
        <v>1.2999999999999999E-4</v>
      </c>
      <c r="P126">
        <v>1.08E-7</v>
      </c>
      <c r="Q126">
        <v>1.6019999999999999E-3</v>
      </c>
      <c r="R126">
        <v>0.25280000000000002</v>
      </c>
      <c r="S126">
        <v>0.55620000000000003</v>
      </c>
      <c r="T126">
        <v>3</v>
      </c>
      <c r="U126" t="s">
        <v>294</v>
      </c>
    </row>
    <row r="127" spans="1:21" x14ac:dyDescent="0.2">
      <c r="A127" t="s">
        <v>151</v>
      </c>
      <c r="B127">
        <v>95</v>
      </c>
      <c r="C127" s="20" t="s">
        <v>458</v>
      </c>
      <c r="D127">
        <v>11</v>
      </c>
      <c r="E127">
        <v>122500489</v>
      </c>
      <c r="F127" t="s">
        <v>401</v>
      </c>
      <c r="G127" t="s">
        <v>324</v>
      </c>
      <c r="H127">
        <v>0.1207</v>
      </c>
      <c r="I127">
        <v>1.5414600000000001E-2</v>
      </c>
      <c r="J127">
        <v>2.7733599999999999E-3</v>
      </c>
      <c r="K127" s="2">
        <v>2.7E-8</v>
      </c>
      <c r="L127" s="2">
        <v>3.7E-7</v>
      </c>
      <c r="M127" s="2">
        <v>3E-9</v>
      </c>
      <c r="N127" t="s">
        <v>717</v>
      </c>
      <c r="O127" t="s">
        <v>717</v>
      </c>
      <c r="P127" t="s">
        <v>717</v>
      </c>
      <c r="Q127" t="s">
        <v>717</v>
      </c>
      <c r="R127" t="s">
        <v>717</v>
      </c>
      <c r="S127" t="s">
        <v>717</v>
      </c>
      <c r="T127">
        <v>1</v>
      </c>
      <c r="U127" t="s">
        <v>151</v>
      </c>
    </row>
    <row r="128" spans="1:21" x14ac:dyDescent="0.2">
      <c r="A128" t="s">
        <v>152</v>
      </c>
      <c r="B128">
        <v>96</v>
      </c>
      <c r="C128" s="20" t="s">
        <v>459</v>
      </c>
      <c r="D128">
        <v>11</v>
      </c>
      <c r="E128">
        <v>130273230</v>
      </c>
      <c r="F128" t="s">
        <v>333</v>
      </c>
      <c r="G128" t="s">
        <v>323</v>
      </c>
      <c r="H128">
        <v>0.36859999999999998</v>
      </c>
      <c r="I128">
        <v>1.06166E-2</v>
      </c>
      <c r="J128">
        <v>1.87718E-3</v>
      </c>
      <c r="K128" s="2">
        <v>1.6000000000000001E-8</v>
      </c>
      <c r="L128" s="2">
        <v>7.9000000000000008E-3</v>
      </c>
      <c r="M128" s="2">
        <v>2.9999999999999997E-8</v>
      </c>
      <c r="N128">
        <v>1.6000000000000001E-3</v>
      </c>
      <c r="O128">
        <v>2.8000000000000001E-2</v>
      </c>
      <c r="P128">
        <v>3.16E-3</v>
      </c>
      <c r="Q128">
        <v>1.7031000000000001E-2</v>
      </c>
      <c r="R128">
        <v>9.7930000000000003E-2</v>
      </c>
      <c r="S128">
        <v>0.27700000000000002</v>
      </c>
      <c r="T128">
        <v>1</v>
      </c>
      <c r="U128" t="s">
        <v>152</v>
      </c>
    </row>
    <row r="129" spans="1:21" x14ac:dyDescent="0.2">
      <c r="A129" t="s">
        <v>153</v>
      </c>
      <c r="B129">
        <v>97</v>
      </c>
      <c r="C129" s="20" t="s">
        <v>460</v>
      </c>
      <c r="D129">
        <v>12</v>
      </c>
      <c r="E129">
        <v>4400111</v>
      </c>
      <c r="F129" t="s">
        <v>324</v>
      </c>
      <c r="G129" t="s">
        <v>323</v>
      </c>
      <c r="H129">
        <v>0.39419999999999999</v>
      </c>
      <c r="I129">
        <v>1.0677000000000001E-2</v>
      </c>
      <c r="J129">
        <v>1.85849E-3</v>
      </c>
      <c r="K129" s="2">
        <v>9.1999999999999997E-9</v>
      </c>
      <c r="L129" s="2">
        <v>1.3999999999999999E-4</v>
      </c>
      <c r="M129" s="2">
        <v>8.4000000000000008E-9</v>
      </c>
      <c r="N129">
        <v>3.5999999999999998E-6</v>
      </c>
      <c r="O129">
        <v>2.3E-6</v>
      </c>
      <c r="P129">
        <v>1.33E-5</v>
      </c>
      <c r="Q129">
        <v>1.28E-6</v>
      </c>
      <c r="R129">
        <v>2.0959999999999999E-2</v>
      </c>
      <c r="S129">
        <v>0.17199999999999999</v>
      </c>
      <c r="T129">
        <v>1</v>
      </c>
      <c r="U129" t="s">
        <v>153</v>
      </c>
    </row>
    <row r="130" spans="1:21" x14ac:dyDescent="0.2">
      <c r="A130" t="s">
        <v>154</v>
      </c>
      <c r="B130">
        <v>98</v>
      </c>
      <c r="C130" s="20" t="s">
        <v>461</v>
      </c>
      <c r="D130">
        <v>12</v>
      </c>
      <c r="E130">
        <v>12856574</v>
      </c>
      <c r="F130" t="s">
        <v>462</v>
      </c>
      <c r="G130" t="s">
        <v>323</v>
      </c>
      <c r="H130">
        <v>0.13289999999999999</v>
      </c>
      <c r="I130">
        <v>1.53694E-2</v>
      </c>
      <c r="J130">
        <v>2.68586E-3</v>
      </c>
      <c r="K130" s="2">
        <v>1.0999999999999999E-8</v>
      </c>
      <c r="L130" s="2">
        <v>1.9999999999999999E-6</v>
      </c>
      <c r="M130" s="2">
        <v>1.6000000000000001E-8</v>
      </c>
      <c r="N130" t="s">
        <v>717</v>
      </c>
      <c r="O130" t="s">
        <v>717</v>
      </c>
      <c r="P130">
        <v>2.8699999999999998E-4</v>
      </c>
      <c r="Q130" t="s">
        <v>717</v>
      </c>
      <c r="R130" t="s">
        <v>717</v>
      </c>
      <c r="S130" t="s">
        <v>717</v>
      </c>
      <c r="T130">
        <v>3</v>
      </c>
      <c r="U130" t="s">
        <v>295</v>
      </c>
    </row>
    <row r="131" spans="1:21" x14ac:dyDescent="0.2">
      <c r="A131" t="s">
        <v>155</v>
      </c>
      <c r="B131">
        <v>99</v>
      </c>
      <c r="C131" s="20" t="s">
        <v>463</v>
      </c>
      <c r="D131">
        <v>12</v>
      </c>
      <c r="E131">
        <v>21936398</v>
      </c>
      <c r="F131" t="s">
        <v>324</v>
      </c>
      <c r="G131" t="s">
        <v>323</v>
      </c>
      <c r="H131">
        <v>5.1900000000000002E-2</v>
      </c>
      <c r="I131">
        <v>2.2703399999999999E-2</v>
      </c>
      <c r="J131">
        <v>3.9916099999999996E-3</v>
      </c>
      <c r="K131" s="2">
        <v>1.3000000000000001E-8</v>
      </c>
      <c r="L131" s="2">
        <v>5.3000000000000001E-6</v>
      </c>
      <c r="M131" s="2">
        <v>2.1999999999999998E-9</v>
      </c>
      <c r="N131">
        <v>7.6000000000000002E-9</v>
      </c>
      <c r="O131">
        <v>5.5E-2</v>
      </c>
      <c r="P131">
        <v>1.9499999999999999E-8</v>
      </c>
      <c r="Q131">
        <v>4.6223E-2</v>
      </c>
      <c r="R131">
        <v>9.5619999999999997E-2</v>
      </c>
      <c r="S131">
        <v>0.92410000000000003</v>
      </c>
      <c r="T131">
        <v>1</v>
      </c>
      <c r="U131" t="s">
        <v>155</v>
      </c>
    </row>
    <row r="132" spans="1:21" x14ac:dyDescent="0.2">
      <c r="A132" t="s">
        <v>156</v>
      </c>
      <c r="B132">
        <v>100</v>
      </c>
      <c r="C132" s="20" t="s">
        <v>464</v>
      </c>
      <c r="D132">
        <v>12</v>
      </c>
      <c r="E132">
        <v>26875565</v>
      </c>
      <c r="F132" t="s">
        <v>332</v>
      </c>
      <c r="G132" t="s">
        <v>333</v>
      </c>
      <c r="H132">
        <v>0.48909999999999998</v>
      </c>
      <c r="I132">
        <v>1.2101000000000001E-2</v>
      </c>
      <c r="J132">
        <v>1.8196899999999999E-3</v>
      </c>
      <c r="K132" s="2">
        <v>2.9E-11</v>
      </c>
      <c r="L132" s="2">
        <v>8.8000000000000006E-11</v>
      </c>
      <c r="M132" s="2">
        <v>3.6999999999999999E-13</v>
      </c>
      <c r="N132">
        <v>3.4000000000000002E-13</v>
      </c>
      <c r="O132">
        <v>7.4999999999999997E-8</v>
      </c>
      <c r="P132">
        <v>1.47E-12</v>
      </c>
      <c r="Q132">
        <v>5.8599999999999998E-7</v>
      </c>
      <c r="R132">
        <v>0.11550000000000001</v>
      </c>
      <c r="S132">
        <v>0.54220000000000002</v>
      </c>
      <c r="T132">
        <v>2</v>
      </c>
      <c r="U132" t="s">
        <v>296</v>
      </c>
    </row>
    <row r="133" spans="1:21" x14ac:dyDescent="0.2">
      <c r="A133" t="s">
        <v>157</v>
      </c>
      <c r="B133">
        <v>100</v>
      </c>
      <c r="C133" s="20" t="s">
        <v>464</v>
      </c>
      <c r="D133">
        <v>12</v>
      </c>
      <c r="E133">
        <v>26960599</v>
      </c>
      <c r="F133" t="s">
        <v>332</v>
      </c>
      <c r="G133" t="s">
        <v>324</v>
      </c>
      <c r="H133">
        <v>0.31319999999999998</v>
      </c>
      <c r="I133">
        <v>1.1538700000000001E-2</v>
      </c>
      <c r="J133">
        <v>1.95706E-3</v>
      </c>
      <c r="K133" s="2">
        <v>3.7E-9</v>
      </c>
      <c r="L133" s="2">
        <v>4.1E-5</v>
      </c>
      <c r="M133" s="2">
        <v>8.5999999999999993E-9</v>
      </c>
      <c r="N133">
        <v>1.1999999999999999E-7</v>
      </c>
      <c r="O133">
        <v>8.7999999999999994E-8</v>
      </c>
      <c r="P133">
        <v>2.4600000000000001E-7</v>
      </c>
      <c r="Q133">
        <v>2.0599999999999999E-7</v>
      </c>
      <c r="R133">
        <v>0.45540000000000003</v>
      </c>
      <c r="S133">
        <v>0.6331</v>
      </c>
      <c r="T133">
        <v>2</v>
      </c>
      <c r="U133" t="s">
        <v>297</v>
      </c>
    </row>
    <row r="134" spans="1:21" x14ac:dyDescent="0.2">
      <c r="A134" t="s">
        <v>158</v>
      </c>
      <c r="B134">
        <v>101</v>
      </c>
      <c r="C134" s="20" t="s">
        <v>465</v>
      </c>
      <c r="D134">
        <v>12</v>
      </c>
      <c r="E134">
        <v>46798900</v>
      </c>
      <c r="F134" t="s">
        <v>332</v>
      </c>
      <c r="G134" t="s">
        <v>333</v>
      </c>
      <c r="H134">
        <v>0.3921</v>
      </c>
      <c r="I134">
        <v>-1.13104E-2</v>
      </c>
      <c r="J134">
        <v>1.86583E-3</v>
      </c>
      <c r="K134" s="2">
        <v>1.3000000000000001E-9</v>
      </c>
      <c r="L134" s="2">
        <v>1.3000000000000001E-8</v>
      </c>
      <c r="M134" s="2">
        <v>4.5E-10</v>
      </c>
      <c r="N134">
        <v>1.6999999999999999E-9</v>
      </c>
      <c r="O134">
        <v>6.6000000000000005E-5</v>
      </c>
      <c r="P134">
        <v>2.55E-8</v>
      </c>
      <c r="Q134">
        <v>1.176E-3</v>
      </c>
      <c r="R134">
        <v>0.13819999999999999</v>
      </c>
      <c r="S134">
        <v>0.90180000000000005</v>
      </c>
      <c r="T134">
        <v>1</v>
      </c>
      <c r="U134" t="s">
        <v>158</v>
      </c>
    </row>
    <row r="135" spans="1:21" x14ac:dyDescent="0.2">
      <c r="A135" t="s">
        <v>159</v>
      </c>
      <c r="B135">
        <v>102</v>
      </c>
      <c r="C135" s="20" t="s">
        <v>466</v>
      </c>
      <c r="D135">
        <v>12</v>
      </c>
      <c r="E135">
        <v>65902265</v>
      </c>
      <c r="F135" t="s">
        <v>324</v>
      </c>
      <c r="G135" t="s">
        <v>323</v>
      </c>
      <c r="H135">
        <v>1.259E-2</v>
      </c>
      <c r="I135">
        <v>-4.27313E-2</v>
      </c>
      <c r="J135">
        <v>7.7107299999999998E-3</v>
      </c>
      <c r="K135" s="2">
        <v>2.9999999999999997E-8</v>
      </c>
      <c r="L135" s="2">
        <v>1.2E-5</v>
      </c>
      <c r="M135" s="2">
        <v>3.6E-9</v>
      </c>
      <c r="N135">
        <v>3.4999999999999998E-10</v>
      </c>
      <c r="O135">
        <v>1.7000000000000001E-2</v>
      </c>
      <c r="P135">
        <v>6.2800000000000006E-8</v>
      </c>
      <c r="Q135">
        <v>1.8585999999999998E-2</v>
      </c>
      <c r="R135">
        <v>0.32890000000000003</v>
      </c>
      <c r="S135">
        <v>0.21629999999999999</v>
      </c>
      <c r="T135">
        <v>1</v>
      </c>
      <c r="U135" t="s">
        <v>159</v>
      </c>
    </row>
    <row r="136" spans="1:21" x14ac:dyDescent="0.2">
      <c r="A136" t="s">
        <v>160</v>
      </c>
      <c r="B136">
        <v>103</v>
      </c>
      <c r="C136" s="20" t="s">
        <v>467</v>
      </c>
      <c r="D136">
        <v>12</v>
      </c>
      <c r="E136">
        <v>66329978</v>
      </c>
      <c r="F136" t="s">
        <v>324</v>
      </c>
      <c r="G136" t="s">
        <v>333</v>
      </c>
      <c r="H136">
        <v>2.3550000000000001E-2</v>
      </c>
      <c r="I136">
        <v>3.4314900000000002E-2</v>
      </c>
      <c r="J136">
        <v>5.8885700000000001E-3</v>
      </c>
      <c r="K136" s="2">
        <v>5.5999999999999997E-9</v>
      </c>
      <c r="L136" s="2">
        <v>3.5000000000000002E-8</v>
      </c>
      <c r="M136" s="2">
        <v>2.4E-10</v>
      </c>
      <c r="N136">
        <v>2.0000000000000001E-13</v>
      </c>
      <c r="O136">
        <v>1.3999999999999999E-6</v>
      </c>
      <c r="P136">
        <v>2.1599999999999998E-11</v>
      </c>
      <c r="Q136">
        <v>1.13E-5</v>
      </c>
      <c r="R136">
        <v>0.45600000000000002</v>
      </c>
      <c r="S136">
        <v>0.83560000000000001</v>
      </c>
      <c r="T136">
        <v>2</v>
      </c>
      <c r="U136" t="s">
        <v>298</v>
      </c>
    </row>
    <row r="137" spans="1:21" x14ac:dyDescent="0.2">
      <c r="A137" t="s">
        <v>161</v>
      </c>
      <c r="B137">
        <v>103</v>
      </c>
      <c r="C137" s="20" t="s">
        <v>468</v>
      </c>
      <c r="D137">
        <v>12</v>
      </c>
      <c r="E137">
        <v>66376091</v>
      </c>
      <c r="F137" t="s">
        <v>323</v>
      </c>
      <c r="G137" t="s">
        <v>324</v>
      </c>
      <c r="H137">
        <v>0.47</v>
      </c>
      <c r="I137">
        <v>2.5453199999999999E-2</v>
      </c>
      <c r="J137">
        <v>1.83034E-3</v>
      </c>
      <c r="K137" s="2">
        <v>5.8000000000000003E-44</v>
      </c>
      <c r="L137" s="2">
        <v>1.7000000000000001E-38</v>
      </c>
      <c r="M137" s="2">
        <v>1.4E-49</v>
      </c>
      <c r="N137">
        <v>1.9999999999999999E-64</v>
      </c>
      <c r="O137">
        <v>2.2999999999999999E-20</v>
      </c>
      <c r="P137">
        <v>1.3899999999999999E-58</v>
      </c>
      <c r="Q137">
        <v>2.5100000000000001E-18</v>
      </c>
      <c r="R137">
        <v>4.4049999999999999E-2</v>
      </c>
      <c r="S137">
        <v>0.79190000000000005</v>
      </c>
      <c r="T137">
        <v>9</v>
      </c>
      <c r="U137" t="s">
        <v>299</v>
      </c>
    </row>
    <row r="138" spans="1:21" x14ac:dyDescent="0.2">
      <c r="A138" t="s">
        <v>162</v>
      </c>
      <c r="B138">
        <v>103</v>
      </c>
      <c r="C138" s="20" t="s">
        <v>469</v>
      </c>
      <c r="D138">
        <v>12</v>
      </c>
      <c r="E138">
        <v>66411692</v>
      </c>
      <c r="F138" t="s">
        <v>333</v>
      </c>
      <c r="G138" t="s">
        <v>332</v>
      </c>
      <c r="H138">
        <v>0.37180000000000002</v>
      </c>
      <c r="I138">
        <v>1.9019299999999999E-2</v>
      </c>
      <c r="J138">
        <v>1.8932E-3</v>
      </c>
      <c r="K138" s="2">
        <v>9.5999999999999993E-24</v>
      </c>
      <c r="L138" s="2">
        <v>6.1000000000000005E-14</v>
      </c>
      <c r="M138" s="2">
        <v>5.2000000000000002E-26</v>
      </c>
      <c r="N138">
        <v>3.9E-24</v>
      </c>
      <c r="O138">
        <v>2E-3</v>
      </c>
      <c r="P138">
        <v>2.32E-19</v>
      </c>
      <c r="Q138">
        <v>2.702E-3</v>
      </c>
      <c r="R138">
        <v>0.99409999999999998</v>
      </c>
      <c r="S138">
        <v>0.29049999999999998</v>
      </c>
      <c r="T138">
        <v>5</v>
      </c>
      <c r="U138" t="s">
        <v>300</v>
      </c>
    </row>
    <row r="139" spans="1:21" x14ac:dyDescent="0.2">
      <c r="A139" t="s">
        <v>163</v>
      </c>
      <c r="B139">
        <v>103</v>
      </c>
      <c r="C139" s="20" t="s">
        <v>470</v>
      </c>
      <c r="D139">
        <v>12</v>
      </c>
      <c r="E139">
        <v>66451720</v>
      </c>
      <c r="F139" t="s">
        <v>323</v>
      </c>
      <c r="G139" t="s">
        <v>332</v>
      </c>
      <c r="H139">
        <v>0.27160000000000001</v>
      </c>
      <c r="I139">
        <v>1.25781E-2</v>
      </c>
      <c r="J139">
        <v>2.0360899999999999E-3</v>
      </c>
      <c r="K139" s="2">
        <v>6.5000000000000003E-10</v>
      </c>
      <c r="L139" s="2">
        <v>6.1999999999999999E-6</v>
      </c>
      <c r="M139" s="2">
        <v>3.2000000000000001E-12</v>
      </c>
      <c r="N139">
        <v>1.7999999999999999E-8</v>
      </c>
      <c r="O139">
        <v>0.57999999999999996</v>
      </c>
      <c r="P139">
        <v>2.3000000000000001E-8</v>
      </c>
      <c r="Q139">
        <v>0.64210800000000001</v>
      </c>
      <c r="R139">
        <v>0.80930000000000002</v>
      </c>
      <c r="S139">
        <v>0.63229999999999997</v>
      </c>
      <c r="T139">
        <v>1</v>
      </c>
      <c r="U139" t="s">
        <v>163</v>
      </c>
    </row>
    <row r="140" spans="1:21" x14ac:dyDescent="0.2">
      <c r="A140" t="s">
        <v>164</v>
      </c>
      <c r="B140">
        <v>104</v>
      </c>
      <c r="C140" s="20" t="s">
        <v>471</v>
      </c>
      <c r="D140">
        <v>12</v>
      </c>
      <c r="E140">
        <v>103081192</v>
      </c>
      <c r="F140" t="s">
        <v>333</v>
      </c>
      <c r="G140" t="s">
        <v>332</v>
      </c>
      <c r="H140">
        <v>0.48130000000000001</v>
      </c>
      <c r="I140">
        <v>1.08696E-2</v>
      </c>
      <c r="J140">
        <v>1.8194999999999999E-3</v>
      </c>
      <c r="K140" s="2">
        <v>2.2999999999999999E-9</v>
      </c>
      <c r="L140" s="2">
        <v>2.5000000000000001E-11</v>
      </c>
      <c r="M140" s="2">
        <v>5.4999999999999997E-11</v>
      </c>
      <c r="N140">
        <v>1.6E-13</v>
      </c>
      <c r="O140">
        <v>1.5E-11</v>
      </c>
      <c r="P140">
        <v>2.8599999999999999E-12</v>
      </c>
      <c r="Q140">
        <v>1.1499999999999999E-12</v>
      </c>
      <c r="R140">
        <v>0.55130000000000001</v>
      </c>
      <c r="S140">
        <v>6.3600000000000004E-2</v>
      </c>
      <c r="T140">
        <v>1</v>
      </c>
      <c r="U140" t="s">
        <v>164</v>
      </c>
    </row>
    <row r="141" spans="1:21" x14ac:dyDescent="0.2">
      <c r="A141" t="s">
        <v>165</v>
      </c>
      <c r="B141">
        <v>105</v>
      </c>
      <c r="C141" s="20" t="s">
        <v>472</v>
      </c>
      <c r="D141">
        <v>12</v>
      </c>
      <c r="E141">
        <v>111884608</v>
      </c>
      <c r="F141" t="s">
        <v>323</v>
      </c>
      <c r="G141" t="s">
        <v>324</v>
      </c>
      <c r="H141">
        <v>0.48270000000000002</v>
      </c>
      <c r="I141">
        <v>-1.76084E-2</v>
      </c>
      <c r="J141">
        <v>1.8152800000000001E-3</v>
      </c>
      <c r="K141" s="2">
        <v>2.9999999999999999E-22</v>
      </c>
      <c r="L141" s="2">
        <v>3.6000000000000001E-19</v>
      </c>
      <c r="M141" s="2">
        <v>1E-26</v>
      </c>
      <c r="N141">
        <v>9.9999999999999991E-22</v>
      </c>
      <c r="O141">
        <v>2.5999999999999998E-37</v>
      </c>
      <c r="P141">
        <v>2.5700000000000001E-19</v>
      </c>
      <c r="Q141">
        <v>1.37E-33</v>
      </c>
      <c r="R141">
        <v>8.9219999999999994E-2</v>
      </c>
      <c r="S141">
        <v>0.13170000000000001</v>
      </c>
      <c r="T141">
        <v>7</v>
      </c>
      <c r="U141" t="s">
        <v>301</v>
      </c>
    </row>
    <row r="142" spans="1:21" x14ac:dyDescent="0.2">
      <c r="A142" t="s">
        <v>166</v>
      </c>
      <c r="B142">
        <v>105</v>
      </c>
      <c r="C142" s="20" t="s">
        <v>473</v>
      </c>
      <c r="D142">
        <v>12</v>
      </c>
      <c r="E142">
        <v>112896840</v>
      </c>
      <c r="F142" t="s">
        <v>333</v>
      </c>
      <c r="G142" t="s">
        <v>474</v>
      </c>
      <c r="H142">
        <v>0.40189999999999998</v>
      </c>
      <c r="I142">
        <v>-1.33924E-2</v>
      </c>
      <c r="J142">
        <v>1.8694600000000001E-3</v>
      </c>
      <c r="K142" s="2">
        <v>7.8000000000000001E-13</v>
      </c>
      <c r="L142" s="2">
        <v>3.4000000000000002E-13</v>
      </c>
      <c r="M142" s="2">
        <v>7.6999999999999994E-17</v>
      </c>
      <c r="N142">
        <v>1.9E-2</v>
      </c>
      <c r="O142">
        <v>2.3E-3</v>
      </c>
      <c r="P142" t="s">
        <v>717</v>
      </c>
      <c r="Q142" t="s">
        <v>717</v>
      </c>
      <c r="R142" t="s">
        <v>717</v>
      </c>
      <c r="S142" t="s">
        <v>717</v>
      </c>
      <c r="T142">
        <v>3</v>
      </c>
      <c r="U142" t="s">
        <v>302</v>
      </c>
    </row>
    <row r="143" spans="1:21" x14ac:dyDescent="0.2">
      <c r="A143" t="s">
        <v>167</v>
      </c>
      <c r="B143">
        <v>106</v>
      </c>
      <c r="C143" s="20" t="s">
        <v>475</v>
      </c>
      <c r="D143">
        <v>12</v>
      </c>
      <c r="E143">
        <v>121488995</v>
      </c>
      <c r="F143" t="s">
        <v>324</v>
      </c>
      <c r="G143" t="s">
        <v>323</v>
      </c>
      <c r="H143">
        <v>8.3669999999999994E-3</v>
      </c>
      <c r="I143">
        <v>6.1621500000000003E-2</v>
      </c>
      <c r="J143">
        <v>9.2806299999999998E-3</v>
      </c>
      <c r="K143" s="2">
        <v>3.1000000000000003E-11</v>
      </c>
      <c r="L143" s="2">
        <v>1.7E-6</v>
      </c>
      <c r="M143" s="2">
        <v>4.3999999999999998E-12</v>
      </c>
      <c r="N143">
        <v>2.8E-5</v>
      </c>
      <c r="O143">
        <v>2.7E-2</v>
      </c>
      <c r="P143">
        <v>7.7200000000000006E-6</v>
      </c>
      <c r="Q143">
        <v>9.6620000000000004E-3</v>
      </c>
      <c r="R143">
        <v>0.13980000000000001</v>
      </c>
      <c r="S143" t="s">
        <v>717</v>
      </c>
      <c r="T143">
        <v>2</v>
      </c>
      <c r="U143" t="s">
        <v>303</v>
      </c>
    </row>
    <row r="144" spans="1:21" x14ac:dyDescent="0.2">
      <c r="A144" t="s">
        <v>168</v>
      </c>
      <c r="B144">
        <v>107</v>
      </c>
      <c r="C144" s="20" t="s">
        <v>476</v>
      </c>
      <c r="D144">
        <v>13</v>
      </c>
      <c r="E144">
        <v>28499583</v>
      </c>
      <c r="F144" t="s">
        <v>477</v>
      </c>
      <c r="G144" t="s">
        <v>324</v>
      </c>
      <c r="H144">
        <v>0.21179999999999999</v>
      </c>
      <c r="I144">
        <v>1.30086E-2</v>
      </c>
      <c r="J144">
        <v>2.2358299999999998E-3</v>
      </c>
      <c r="K144" s="2">
        <v>5.8999999999999999E-9</v>
      </c>
      <c r="L144" s="2">
        <v>2.7999999999999999E-6</v>
      </c>
      <c r="M144" s="2">
        <v>2.7E-10</v>
      </c>
      <c r="N144" t="s">
        <v>717</v>
      </c>
      <c r="O144" t="s">
        <v>717</v>
      </c>
      <c r="P144">
        <v>1.2999999999999999E-3</v>
      </c>
      <c r="Q144" t="s">
        <v>717</v>
      </c>
      <c r="R144" t="s">
        <v>717</v>
      </c>
      <c r="S144" t="s">
        <v>717</v>
      </c>
      <c r="T144">
        <v>1</v>
      </c>
      <c r="U144" t="s">
        <v>168</v>
      </c>
    </row>
    <row r="145" spans="1:21" x14ac:dyDescent="0.2">
      <c r="A145" t="s">
        <v>169</v>
      </c>
      <c r="B145">
        <v>108</v>
      </c>
      <c r="C145" s="20" t="s">
        <v>478</v>
      </c>
      <c r="D145">
        <v>13</v>
      </c>
      <c r="E145">
        <v>40648257</v>
      </c>
      <c r="F145" t="s">
        <v>332</v>
      </c>
      <c r="G145" t="s">
        <v>333</v>
      </c>
      <c r="H145">
        <v>0.1081</v>
      </c>
      <c r="I145">
        <v>1.87873E-2</v>
      </c>
      <c r="J145">
        <v>2.9066399999999998E-3</v>
      </c>
      <c r="K145" s="2">
        <v>1E-10</v>
      </c>
      <c r="L145" s="2">
        <v>1.2E-8</v>
      </c>
      <c r="M145" s="2">
        <v>4.0999999999999999E-12</v>
      </c>
      <c r="N145">
        <v>4.3999999999999998E-12</v>
      </c>
      <c r="O145">
        <v>3.5000000000000001E-3</v>
      </c>
      <c r="P145">
        <v>1.4100000000000001E-12</v>
      </c>
      <c r="Q145">
        <v>7.7939999999999997E-3</v>
      </c>
      <c r="R145">
        <v>0.74239999999999995</v>
      </c>
      <c r="S145">
        <v>0.98240000000000005</v>
      </c>
      <c r="T145">
        <v>1</v>
      </c>
      <c r="U145" t="s">
        <v>169</v>
      </c>
    </row>
    <row r="146" spans="1:21" x14ac:dyDescent="0.2">
      <c r="A146" t="s">
        <v>170</v>
      </c>
      <c r="B146">
        <v>109</v>
      </c>
      <c r="C146" s="20" t="s">
        <v>479</v>
      </c>
      <c r="D146">
        <v>13</v>
      </c>
      <c r="E146">
        <v>48802754</v>
      </c>
      <c r="F146" t="s">
        <v>324</v>
      </c>
      <c r="G146" t="s">
        <v>323</v>
      </c>
      <c r="H146">
        <v>0.27660000000000001</v>
      </c>
      <c r="I146">
        <v>-1.2985999999999999E-2</v>
      </c>
      <c r="J146">
        <v>2.03492E-3</v>
      </c>
      <c r="K146" s="2">
        <v>1.8E-10</v>
      </c>
      <c r="L146" s="2">
        <v>3.8E-6</v>
      </c>
      <c r="M146" s="2">
        <v>4.2999999999999996E-9</v>
      </c>
      <c r="N146">
        <v>8.3999999999999999E-10</v>
      </c>
      <c r="O146">
        <v>7.4000000000000001E-7</v>
      </c>
      <c r="P146">
        <v>2.0000000000000001E-9</v>
      </c>
      <c r="Q146">
        <v>5.6599999999999996E-7</v>
      </c>
      <c r="R146">
        <v>0.89159999999999995</v>
      </c>
      <c r="S146">
        <v>0.22170000000000001</v>
      </c>
      <c r="T146">
        <v>2</v>
      </c>
      <c r="U146" t="s">
        <v>304</v>
      </c>
    </row>
    <row r="147" spans="1:21" x14ac:dyDescent="0.2">
      <c r="A147" t="s">
        <v>171</v>
      </c>
      <c r="B147">
        <v>110</v>
      </c>
      <c r="C147" s="20" t="s">
        <v>480</v>
      </c>
      <c r="D147">
        <v>13</v>
      </c>
      <c r="E147">
        <v>73625868</v>
      </c>
      <c r="F147" t="s">
        <v>323</v>
      </c>
      <c r="G147" t="s">
        <v>324</v>
      </c>
      <c r="H147">
        <v>0.17960000000000001</v>
      </c>
      <c r="I147">
        <v>1.57868E-2</v>
      </c>
      <c r="J147">
        <v>2.3785999999999998E-3</v>
      </c>
      <c r="K147" s="2">
        <v>3.1999999999999999E-11</v>
      </c>
      <c r="L147" s="2">
        <v>3.7000000000000002E-6</v>
      </c>
      <c r="M147" s="2">
        <v>1.4E-11</v>
      </c>
      <c r="N147">
        <v>1.6000000000000001E-8</v>
      </c>
      <c r="O147">
        <v>5.2999999999999999E-2</v>
      </c>
      <c r="P147">
        <v>4.4400000000000001E-7</v>
      </c>
      <c r="Q147">
        <v>0.114868</v>
      </c>
      <c r="R147">
        <v>0.46729999999999999</v>
      </c>
      <c r="S147">
        <v>0.2359</v>
      </c>
      <c r="T147">
        <v>2</v>
      </c>
      <c r="U147" t="s">
        <v>305</v>
      </c>
    </row>
    <row r="148" spans="1:21" x14ac:dyDescent="0.2">
      <c r="A148" t="s">
        <v>172</v>
      </c>
      <c r="B148">
        <v>111</v>
      </c>
      <c r="C148" s="20" t="s">
        <v>481</v>
      </c>
      <c r="D148">
        <v>13</v>
      </c>
      <c r="E148">
        <v>78636791</v>
      </c>
      <c r="F148" t="s">
        <v>324</v>
      </c>
      <c r="G148" t="s">
        <v>323</v>
      </c>
      <c r="H148">
        <v>0.2777</v>
      </c>
      <c r="I148">
        <v>-1.1530800000000001E-2</v>
      </c>
      <c r="J148">
        <v>2.0388300000000002E-3</v>
      </c>
      <c r="K148" s="2">
        <v>1.6000000000000001E-8</v>
      </c>
      <c r="L148" s="2">
        <v>3.6000000000000001E-5</v>
      </c>
      <c r="M148" s="2">
        <v>7.7000000000000001E-8</v>
      </c>
      <c r="N148">
        <v>3.4999999999999998E-10</v>
      </c>
      <c r="O148">
        <v>2.5000000000000001E-2</v>
      </c>
      <c r="P148">
        <v>1.3399999999999999E-9</v>
      </c>
      <c r="Q148">
        <v>3.9723000000000001E-2</v>
      </c>
      <c r="R148">
        <v>4.5989999999999998E-3</v>
      </c>
      <c r="S148">
        <v>0.32340000000000002</v>
      </c>
      <c r="T148">
        <v>1</v>
      </c>
      <c r="U148" t="s">
        <v>172</v>
      </c>
    </row>
    <row r="149" spans="1:21" x14ac:dyDescent="0.2">
      <c r="A149" t="s">
        <v>173</v>
      </c>
      <c r="B149">
        <v>112</v>
      </c>
      <c r="C149" s="20" t="s">
        <v>482</v>
      </c>
      <c r="D149">
        <v>14</v>
      </c>
      <c r="E149">
        <v>21542766</v>
      </c>
      <c r="F149" t="s">
        <v>333</v>
      </c>
      <c r="G149" t="s">
        <v>332</v>
      </c>
      <c r="H149">
        <v>0.16769999999999999</v>
      </c>
      <c r="I149">
        <v>1.50936E-2</v>
      </c>
      <c r="J149">
        <v>2.43005E-3</v>
      </c>
      <c r="K149" s="2">
        <v>5.3000000000000003E-10</v>
      </c>
      <c r="L149" s="2">
        <v>2.3E-5</v>
      </c>
      <c r="M149" s="2">
        <v>2.0000000000000001E-9</v>
      </c>
      <c r="N149">
        <v>2.8999999999999998E-7</v>
      </c>
      <c r="O149">
        <v>5.3000000000000001E-7</v>
      </c>
      <c r="P149">
        <v>2.4899999999999999E-6</v>
      </c>
      <c r="Q149">
        <v>2.08E-6</v>
      </c>
      <c r="R149">
        <v>7.5850000000000001E-2</v>
      </c>
      <c r="S149">
        <v>0.70440000000000003</v>
      </c>
      <c r="T149">
        <v>2</v>
      </c>
      <c r="U149" t="s">
        <v>306</v>
      </c>
    </row>
    <row r="150" spans="1:21" x14ac:dyDescent="0.2">
      <c r="A150" t="s">
        <v>174</v>
      </c>
      <c r="B150">
        <v>113</v>
      </c>
      <c r="C150" s="20" t="s">
        <v>483</v>
      </c>
      <c r="D150">
        <v>14</v>
      </c>
      <c r="E150">
        <v>50655357</v>
      </c>
      <c r="F150" t="s">
        <v>332</v>
      </c>
      <c r="G150" t="s">
        <v>324</v>
      </c>
      <c r="H150">
        <v>1.085E-2</v>
      </c>
      <c r="I150">
        <v>-4.7236800000000002E-2</v>
      </c>
      <c r="J150">
        <v>8.6110500000000003E-3</v>
      </c>
      <c r="K150" s="2">
        <v>4.1000000000000003E-8</v>
      </c>
      <c r="L150" s="2">
        <v>2.7999999999999999E-8</v>
      </c>
      <c r="M150" s="2">
        <v>6.1E-9</v>
      </c>
      <c r="N150">
        <v>4.1999999999999997E-11</v>
      </c>
      <c r="O150">
        <v>2.8000000000000001E-2</v>
      </c>
      <c r="P150">
        <v>5.9400000000000002E-10</v>
      </c>
      <c r="Q150">
        <v>0.15518199999999999</v>
      </c>
      <c r="R150">
        <v>0.2311</v>
      </c>
      <c r="S150" t="s">
        <v>717</v>
      </c>
      <c r="T150">
        <v>1</v>
      </c>
      <c r="U150" t="s">
        <v>174</v>
      </c>
    </row>
    <row r="151" spans="1:21" x14ac:dyDescent="0.2">
      <c r="A151" t="s">
        <v>175</v>
      </c>
      <c r="B151">
        <v>114</v>
      </c>
      <c r="C151" s="20" t="s">
        <v>484</v>
      </c>
      <c r="D151">
        <v>14</v>
      </c>
      <c r="E151">
        <v>101207166</v>
      </c>
      <c r="F151" t="s">
        <v>324</v>
      </c>
      <c r="G151" t="s">
        <v>323</v>
      </c>
      <c r="H151">
        <v>0.111</v>
      </c>
      <c r="I151">
        <v>1.7771800000000001E-2</v>
      </c>
      <c r="J151">
        <v>2.9082399999999999E-3</v>
      </c>
      <c r="K151" s="2">
        <v>9.900000000000001E-10</v>
      </c>
      <c r="L151" s="2">
        <v>4.1000000000000003E-8</v>
      </c>
      <c r="M151" s="2">
        <v>4.6000000000000001E-10</v>
      </c>
      <c r="N151">
        <v>8.0000000000000002E-13</v>
      </c>
      <c r="O151">
        <v>0.99</v>
      </c>
      <c r="P151">
        <v>6.9299999999999999E-10</v>
      </c>
      <c r="Q151">
        <v>0.988927</v>
      </c>
      <c r="R151">
        <v>0.2238</v>
      </c>
      <c r="S151">
        <v>7.6039999999999996E-3</v>
      </c>
      <c r="T151">
        <v>2</v>
      </c>
      <c r="U151" t="s">
        <v>307</v>
      </c>
    </row>
    <row r="152" spans="1:21" x14ac:dyDescent="0.2">
      <c r="A152" t="s">
        <v>176</v>
      </c>
      <c r="B152">
        <v>115</v>
      </c>
      <c r="C152" s="20" t="s">
        <v>485</v>
      </c>
      <c r="D152">
        <v>15</v>
      </c>
      <c r="E152">
        <v>60883281</v>
      </c>
      <c r="F152" t="s">
        <v>324</v>
      </c>
      <c r="G152" t="s">
        <v>333</v>
      </c>
      <c r="H152">
        <v>0.38340000000000002</v>
      </c>
      <c r="I152">
        <v>-1.23032E-2</v>
      </c>
      <c r="J152">
        <v>1.8668599999999999E-3</v>
      </c>
      <c r="K152" s="2">
        <v>4.4000000000000003E-11</v>
      </c>
      <c r="L152" s="2">
        <v>2.8999999999999998E-7</v>
      </c>
      <c r="M152" s="2">
        <v>8.7000000000000003E-13</v>
      </c>
      <c r="N152">
        <v>1.5000000000000001E-12</v>
      </c>
      <c r="O152">
        <v>8.2999999999999999E-9</v>
      </c>
      <c r="P152">
        <v>2.18E-10</v>
      </c>
      <c r="Q152">
        <v>2.3599999999999999E-6</v>
      </c>
      <c r="R152">
        <v>0.12670000000000001</v>
      </c>
      <c r="S152">
        <v>0.66639999999999999</v>
      </c>
      <c r="T152">
        <v>1</v>
      </c>
      <c r="U152" t="s">
        <v>176</v>
      </c>
    </row>
    <row r="153" spans="1:21" x14ac:dyDescent="0.2">
      <c r="A153" t="s">
        <v>177</v>
      </c>
      <c r="B153">
        <v>116</v>
      </c>
      <c r="C153" s="20" t="s">
        <v>486</v>
      </c>
      <c r="D153">
        <v>15</v>
      </c>
      <c r="E153">
        <v>91428197</v>
      </c>
      <c r="F153" t="s">
        <v>323</v>
      </c>
      <c r="G153" t="s">
        <v>324</v>
      </c>
      <c r="H153">
        <v>0.47570000000000001</v>
      </c>
      <c r="I153">
        <v>-1.0754100000000001E-2</v>
      </c>
      <c r="J153">
        <v>1.8224599999999999E-3</v>
      </c>
      <c r="K153" s="2">
        <v>3.6E-9</v>
      </c>
      <c r="L153" s="2">
        <v>6.8E-8</v>
      </c>
      <c r="M153" s="2">
        <v>2.8000000000000002E-10</v>
      </c>
      <c r="N153">
        <v>9.1E-17</v>
      </c>
      <c r="O153">
        <v>4.6000000000000002E-26</v>
      </c>
      <c r="P153">
        <v>2.0499999999999999E-12</v>
      </c>
      <c r="Q153">
        <v>2.6500000000000001E-20</v>
      </c>
      <c r="R153">
        <v>0.17</v>
      </c>
      <c r="S153">
        <v>0.70860000000000001</v>
      </c>
      <c r="T153">
        <v>2</v>
      </c>
      <c r="U153" t="s">
        <v>308</v>
      </c>
    </row>
    <row r="154" spans="1:21" x14ac:dyDescent="0.2">
      <c r="A154" t="s">
        <v>178</v>
      </c>
      <c r="B154">
        <v>117</v>
      </c>
      <c r="C154" s="20" t="s">
        <v>487</v>
      </c>
      <c r="D154">
        <v>15</v>
      </c>
      <c r="E154">
        <v>96852638</v>
      </c>
      <c r="F154" t="s">
        <v>333</v>
      </c>
      <c r="G154" t="s">
        <v>332</v>
      </c>
      <c r="H154">
        <v>0.25369999999999998</v>
      </c>
      <c r="I154">
        <v>1.7394400000000001E-2</v>
      </c>
      <c r="J154">
        <v>2.1084699999999999E-3</v>
      </c>
      <c r="K154" s="2">
        <v>1.6000000000000001E-16</v>
      </c>
      <c r="L154" s="2">
        <v>3.0999999999999999E-13</v>
      </c>
      <c r="M154" s="2">
        <v>1.7999999999999999E-16</v>
      </c>
      <c r="N154">
        <v>4.3000000000000002E-18</v>
      </c>
      <c r="O154">
        <v>4.3999999999999999E-5</v>
      </c>
      <c r="P154">
        <v>1.56E-16</v>
      </c>
      <c r="Q154">
        <v>5.4000000000000001E-4</v>
      </c>
      <c r="R154">
        <v>0.99480000000000002</v>
      </c>
      <c r="S154">
        <v>5.135E-2</v>
      </c>
      <c r="T154">
        <v>2</v>
      </c>
      <c r="U154" t="s">
        <v>309</v>
      </c>
    </row>
    <row r="155" spans="1:21" x14ac:dyDescent="0.2">
      <c r="A155" t="s">
        <v>179</v>
      </c>
      <c r="B155">
        <v>118</v>
      </c>
      <c r="C155" s="20" t="s">
        <v>488</v>
      </c>
      <c r="D155">
        <v>15</v>
      </c>
      <c r="E155">
        <v>99190601</v>
      </c>
      <c r="F155" t="s">
        <v>332</v>
      </c>
      <c r="G155" t="s">
        <v>333</v>
      </c>
      <c r="H155">
        <v>0.41830000000000001</v>
      </c>
      <c r="I155">
        <v>1.48132E-2</v>
      </c>
      <c r="J155">
        <v>1.8534300000000001E-3</v>
      </c>
      <c r="K155" s="2">
        <v>1.3E-15</v>
      </c>
      <c r="L155" s="2">
        <v>1.6E-13</v>
      </c>
      <c r="M155" s="2">
        <v>6.9999999999999997E-18</v>
      </c>
      <c r="N155">
        <v>8.4999999999999996E-23</v>
      </c>
      <c r="O155">
        <v>3.4999999999999999E-6</v>
      </c>
      <c r="P155">
        <v>2.1999999999999998E-18</v>
      </c>
      <c r="Q155">
        <v>1.7200000000000001E-5</v>
      </c>
      <c r="R155">
        <v>0.18640000000000001</v>
      </c>
      <c r="S155">
        <v>0.61329999999999996</v>
      </c>
      <c r="T155">
        <v>1</v>
      </c>
      <c r="U155" t="s">
        <v>179</v>
      </c>
    </row>
    <row r="156" spans="1:21" x14ac:dyDescent="0.2">
      <c r="A156" t="s">
        <v>180</v>
      </c>
      <c r="B156">
        <v>118</v>
      </c>
      <c r="C156" s="20" t="s">
        <v>489</v>
      </c>
      <c r="D156">
        <v>15</v>
      </c>
      <c r="E156">
        <v>99194896</v>
      </c>
      <c r="F156" t="s">
        <v>324</v>
      </c>
      <c r="G156" t="s">
        <v>332</v>
      </c>
      <c r="H156">
        <v>0.113</v>
      </c>
      <c r="I156">
        <v>2.0795999999999999E-2</v>
      </c>
      <c r="J156">
        <v>2.8482E-3</v>
      </c>
      <c r="K156" s="2">
        <v>2.8000000000000002E-13</v>
      </c>
      <c r="L156" s="2">
        <v>1.4999999999999999E-7</v>
      </c>
      <c r="M156" s="2">
        <v>2.4999999999999999E-13</v>
      </c>
      <c r="N156">
        <v>2.4000000000000001E-11</v>
      </c>
      <c r="O156">
        <v>1.6999999999999999E-7</v>
      </c>
      <c r="P156">
        <v>5.3499999999999999E-9</v>
      </c>
      <c r="Q156">
        <v>1.9500000000000001E-7</v>
      </c>
      <c r="R156">
        <v>3.5370000000000002E-3</v>
      </c>
      <c r="S156">
        <v>0.83379999999999999</v>
      </c>
      <c r="T156">
        <v>3</v>
      </c>
      <c r="U156" t="s">
        <v>310</v>
      </c>
    </row>
    <row r="157" spans="1:21" x14ac:dyDescent="0.2">
      <c r="A157" t="s">
        <v>181</v>
      </c>
      <c r="B157">
        <v>119</v>
      </c>
      <c r="C157" s="20" t="s">
        <v>490</v>
      </c>
      <c r="D157">
        <v>16</v>
      </c>
      <c r="E157">
        <v>55730724</v>
      </c>
      <c r="F157" t="s">
        <v>332</v>
      </c>
      <c r="G157" t="s">
        <v>333</v>
      </c>
      <c r="H157">
        <v>0.43440000000000001</v>
      </c>
      <c r="I157">
        <v>1.04794E-2</v>
      </c>
      <c r="J157">
        <v>1.8297999999999999E-3</v>
      </c>
      <c r="K157" s="2">
        <v>1E-8</v>
      </c>
      <c r="L157" s="2">
        <v>2.5999999999999998E-5</v>
      </c>
      <c r="M157" s="2">
        <v>5.4999999999999996E-10</v>
      </c>
      <c r="N157">
        <v>3.2999999999999998E-8</v>
      </c>
      <c r="O157">
        <v>1.4999999999999999E-4</v>
      </c>
      <c r="P157">
        <v>4.8699999999999995E-7</v>
      </c>
      <c r="Q157">
        <v>2.6800000000000001E-4</v>
      </c>
      <c r="R157">
        <v>0.54459999999999997</v>
      </c>
      <c r="S157">
        <v>0.22420000000000001</v>
      </c>
      <c r="T157">
        <v>1</v>
      </c>
      <c r="U157" t="s">
        <v>181</v>
      </c>
    </row>
    <row r="158" spans="1:21" x14ac:dyDescent="0.2">
      <c r="A158" t="s">
        <v>182</v>
      </c>
      <c r="B158">
        <v>120</v>
      </c>
      <c r="C158" s="20" t="s">
        <v>491</v>
      </c>
      <c r="D158">
        <v>16</v>
      </c>
      <c r="E158">
        <v>67033847</v>
      </c>
      <c r="F158" t="s">
        <v>332</v>
      </c>
      <c r="G158" t="s">
        <v>333</v>
      </c>
      <c r="H158">
        <v>3.1850000000000003E-2</v>
      </c>
      <c r="I158">
        <v>2.9311199999999999E-2</v>
      </c>
      <c r="J158">
        <v>5.3238499999999998E-3</v>
      </c>
      <c r="K158" s="2">
        <v>3.7E-8</v>
      </c>
      <c r="L158" s="2">
        <v>4.6999999999999999E-6</v>
      </c>
      <c r="M158" s="2">
        <v>5.4000000000000004E-9</v>
      </c>
      <c r="N158">
        <v>1.5999999999999999E-6</v>
      </c>
      <c r="O158">
        <v>2E-3</v>
      </c>
      <c r="P158">
        <v>2.5000000000000002E-6</v>
      </c>
      <c r="Q158">
        <v>1.1900000000000001E-3</v>
      </c>
      <c r="R158">
        <v>5.7509999999999999E-2</v>
      </c>
      <c r="S158">
        <v>0.14660000000000001</v>
      </c>
      <c r="T158">
        <v>1</v>
      </c>
      <c r="U158" t="s">
        <v>182</v>
      </c>
    </row>
    <row r="159" spans="1:21" x14ac:dyDescent="0.2">
      <c r="A159" t="s">
        <v>183</v>
      </c>
      <c r="B159">
        <v>121</v>
      </c>
      <c r="C159" s="20" t="s">
        <v>492</v>
      </c>
      <c r="D159">
        <v>17</v>
      </c>
      <c r="E159">
        <v>2072949</v>
      </c>
      <c r="F159" t="s">
        <v>333</v>
      </c>
      <c r="G159" t="s">
        <v>332</v>
      </c>
      <c r="H159">
        <v>0.41689999999999999</v>
      </c>
      <c r="I159">
        <v>1.03924E-2</v>
      </c>
      <c r="J159">
        <v>1.84479E-3</v>
      </c>
      <c r="K159" s="2">
        <v>1.7999999999999999E-8</v>
      </c>
      <c r="L159" s="2">
        <v>3.2000000000000003E-4</v>
      </c>
      <c r="M159" s="2">
        <v>8.2999999999999999E-9</v>
      </c>
      <c r="N159">
        <v>1.2999999999999999E-5</v>
      </c>
      <c r="O159">
        <v>1.0999999999999999E-2</v>
      </c>
      <c r="P159">
        <v>2.72E-5</v>
      </c>
      <c r="Q159">
        <v>1.4206999999999999E-2</v>
      </c>
      <c r="R159">
        <v>0.23899999999999999</v>
      </c>
      <c r="S159">
        <v>0.86450000000000005</v>
      </c>
      <c r="T159">
        <v>1</v>
      </c>
      <c r="U159" t="s">
        <v>183</v>
      </c>
    </row>
    <row r="160" spans="1:21" x14ac:dyDescent="0.2">
      <c r="A160" t="s">
        <v>184</v>
      </c>
      <c r="B160">
        <v>122</v>
      </c>
      <c r="C160" s="20" t="s">
        <v>493</v>
      </c>
      <c r="D160">
        <v>17</v>
      </c>
      <c r="E160">
        <v>7089617</v>
      </c>
      <c r="F160" t="s">
        <v>324</v>
      </c>
      <c r="G160" t="s">
        <v>323</v>
      </c>
      <c r="H160">
        <v>6.1629999999999997E-2</v>
      </c>
      <c r="I160">
        <v>2.0502099999999999E-2</v>
      </c>
      <c r="J160">
        <v>3.72201E-3</v>
      </c>
      <c r="K160" s="2">
        <v>3.5999999999999998E-8</v>
      </c>
      <c r="L160" s="2">
        <v>4.4000000000000003E-3</v>
      </c>
      <c r="M160" s="2">
        <v>6.6000000000000004E-9</v>
      </c>
      <c r="N160">
        <v>2.1E-7</v>
      </c>
      <c r="O160">
        <v>6.9000000000000006E-2</v>
      </c>
      <c r="P160">
        <v>2.08E-6</v>
      </c>
      <c r="Q160">
        <v>6.5032999999999994E-2</v>
      </c>
      <c r="R160">
        <v>0.2225</v>
      </c>
      <c r="S160">
        <v>0.82899999999999996</v>
      </c>
      <c r="T160">
        <v>3</v>
      </c>
      <c r="U160" t="s">
        <v>311</v>
      </c>
    </row>
    <row r="161" spans="1:21" x14ac:dyDescent="0.2">
      <c r="A161" t="s">
        <v>185</v>
      </c>
      <c r="B161">
        <v>122</v>
      </c>
      <c r="C161" s="20" t="s">
        <v>493</v>
      </c>
      <c r="D161">
        <v>17</v>
      </c>
      <c r="E161">
        <v>7103074</v>
      </c>
      <c r="F161" t="s">
        <v>332</v>
      </c>
      <c r="G161" t="s">
        <v>333</v>
      </c>
      <c r="H161">
        <v>0.40600000000000003</v>
      </c>
      <c r="I161">
        <v>-2.1172199999999999E-2</v>
      </c>
      <c r="J161">
        <v>1.85283E-3</v>
      </c>
      <c r="K161" s="2">
        <v>3.0999999999999999E-30</v>
      </c>
      <c r="L161" s="2">
        <v>5.4000000000000002E-13</v>
      </c>
      <c r="M161" s="2">
        <v>6.0999999999999998E-31</v>
      </c>
      <c r="N161">
        <v>2.8E-27</v>
      </c>
      <c r="O161">
        <v>1.9000000000000001E-9</v>
      </c>
      <c r="P161">
        <v>5.1100000000000002E-23</v>
      </c>
      <c r="Q161">
        <v>4.46E-7</v>
      </c>
      <c r="R161">
        <v>0.1087</v>
      </c>
      <c r="S161">
        <v>0.94720000000000004</v>
      </c>
      <c r="T161">
        <v>10</v>
      </c>
      <c r="U161" t="s">
        <v>312</v>
      </c>
    </row>
    <row r="162" spans="1:21" x14ac:dyDescent="0.2">
      <c r="A162" t="s">
        <v>186</v>
      </c>
      <c r="B162">
        <v>122</v>
      </c>
      <c r="C162" s="20" t="s">
        <v>494</v>
      </c>
      <c r="D162">
        <v>17</v>
      </c>
      <c r="E162">
        <v>7185417</v>
      </c>
      <c r="F162" t="s">
        <v>323</v>
      </c>
      <c r="G162" t="s">
        <v>333</v>
      </c>
      <c r="H162">
        <v>4.6179999999999999E-2</v>
      </c>
      <c r="I162">
        <v>-2.6246200000000001E-2</v>
      </c>
      <c r="J162">
        <v>4.24946E-3</v>
      </c>
      <c r="K162" s="2">
        <v>6.6E-10</v>
      </c>
      <c r="L162" s="2">
        <v>3.9000000000000002E-7</v>
      </c>
      <c r="M162" s="2">
        <v>7.1000000000000003E-10</v>
      </c>
      <c r="N162">
        <v>9.5999999999999996E-6</v>
      </c>
      <c r="O162">
        <v>0.01</v>
      </c>
      <c r="P162">
        <v>1.6799999999999998E-5</v>
      </c>
      <c r="Q162">
        <v>3.4694999999999997E-2</v>
      </c>
      <c r="R162">
        <v>2.6980000000000001E-2</v>
      </c>
      <c r="S162">
        <v>0.47049999999999997</v>
      </c>
      <c r="T162">
        <v>4</v>
      </c>
      <c r="U162" t="s">
        <v>313</v>
      </c>
    </row>
    <row r="163" spans="1:21" x14ac:dyDescent="0.2">
      <c r="A163" t="s">
        <v>187</v>
      </c>
      <c r="B163">
        <v>122</v>
      </c>
      <c r="C163" s="20" t="s">
        <v>495</v>
      </c>
      <c r="D163">
        <v>17</v>
      </c>
      <c r="E163">
        <v>7234983</v>
      </c>
      <c r="F163" t="s">
        <v>332</v>
      </c>
      <c r="G163" t="s">
        <v>333</v>
      </c>
      <c r="H163">
        <v>0.2482</v>
      </c>
      <c r="I163">
        <v>1.27841E-2</v>
      </c>
      <c r="J163">
        <v>2.1116199999999998E-3</v>
      </c>
      <c r="K163" s="2">
        <v>1.3999999999999999E-9</v>
      </c>
      <c r="L163" s="2">
        <v>3.3000000000000003E-5</v>
      </c>
      <c r="M163" s="2">
        <v>1.7999999999999999E-8</v>
      </c>
      <c r="N163">
        <v>8.7999999999999994E-8</v>
      </c>
      <c r="O163">
        <v>8.2000000000000003E-2</v>
      </c>
      <c r="P163">
        <v>7.0900000000000006E-8</v>
      </c>
      <c r="Q163">
        <v>5.2096000000000003E-2</v>
      </c>
      <c r="R163">
        <v>6.7390000000000005E-2</v>
      </c>
      <c r="S163">
        <v>0.83840000000000003</v>
      </c>
      <c r="T163">
        <v>4</v>
      </c>
      <c r="U163" t="s">
        <v>314</v>
      </c>
    </row>
    <row r="164" spans="1:21" x14ac:dyDescent="0.2">
      <c r="A164" t="s">
        <v>188</v>
      </c>
      <c r="B164">
        <v>122</v>
      </c>
      <c r="C164" s="20" t="s">
        <v>496</v>
      </c>
      <c r="D164">
        <v>17</v>
      </c>
      <c r="E164">
        <v>7578671</v>
      </c>
      <c r="F164" t="s">
        <v>324</v>
      </c>
      <c r="G164" t="s">
        <v>323</v>
      </c>
      <c r="H164">
        <v>1.6750000000000001E-2</v>
      </c>
      <c r="I164">
        <v>-4.09203E-2</v>
      </c>
      <c r="J164">
        <v>6.59955E-3</v>
      </c>
      <c r="K164" s="2">
        <v>5.6000000000000003E-10</v>
      </c>
      <c r="L164" s="2">
        <v>1.6999999999999999E-9</v>
      </c>
      <c r="M164" s="2">
        <v>1.6E-12</v>
      </c>
      <c r="N164">
        <v>1.7999999999999999E-13</v>
      </c>
      <c r="O164">
        <v>1E-4</v>
      </c>
      <c r="P164">
        <v>1.0300000000000001E-10</v>
      </c>
      <c r="Q164">
        <v>3.28E-4</v>
      </c>
      <c r="R164">
        <v>1.752E-4</v>
      </c>
      <c r="S164">
        <v>0.8619</v>
      </c>
      <c r="T164">
        <v>1</v>
      </c>
      <c r="U164" t="s">
        <v>188</v>
      </c>
    </row>
    <row r="165" spans="1:21" x14ac:dyDescent="0.2">
      <c r="A165" t="s">
        <v>189</v>
      </c>
      <c r="B165">
        <v>123</v>
      </c>
      <c r="C165" s="20" t="s">
        <v>497</v>
      </c>
      <c r="D165">
        <v>17</v>
      </c>
      <c r="E165">
        <v>25618224</v>
      </c>
      <c r="F165" t="s">
        <v>385</v>
      </c>
      <c r="G165" t="s">
        <v>332</v>
      </c>
      <c r="H165">
        <v>0.38319999999999999</v>
      </c>
      <c r="I165">
        <v>-1.4625900000000001E-2</v>
      </c>
      <c r="J165">
        <v>1.8753999999999999E-3</v>
      </c>
      <c r="K165" s="2">
        <v>6.1999999999999998E-15</v>
      </c>
      <c r="L165" s="2">
        <v>1.4999999999999999E-7</v>
      </c>
      <c r="M165" s="2">
        <v>1.1999999999999999E-13</v>
      </c>
      <c r="N165" t="s">
        <v>717</v>
      </c>
      <c r="O165" t="s">
        <v>717</v>
      </c>
      <c r="P165" t="s">
        <v>717</v>
      </c>
      <c r="Q165" t="s">
        <v>717</v>
      </c>
      <c r="R165" t="s">
        <v>717</v>
      </c>
      <c r="S165" t="s">
        <v>717</v>
      </c>
      <c r="T165">
        <v>1</v>
      </c>
      <c r="U165" t="s">
        <v>189</v>
      </c>
    </row>
    <row r="166" spans="1:21" x14ac:dyDescent="0.2">
      <c r="A166" t="s">
        <v>190</v>
      </c>
      <c r="B166">
        <v>124</v>
      </c>
      <c r="C166" s="20" t="s">
        <v>498</v>
      </c>
      <c r="D166">
        <v>17</v>
      </c>
      <c r="E166">
        <v>29211667</v>
      </c>
      <c r="F166" t="s">
        <v>332</v>
      </c>
      <c r="G166" t="s">
        <v>333</v>
      </c>
      <c r="H166">
        <v>0.26750000000000002</v>
      </c>
      <c r="I166">
        <v>1.33177E-2</v>
      </c>
      <c r="J166">
        <v>2.04725E-3</v>
      </c>
      <c r="K166" s="2">
        <v>7.8000000000000002E-11</v>
      </c>
      <c r="L166" s="2">
        <v>3.3E-10</v>
      </c>
      <c r="M166" s="2">
        <v>9.9999999999999998E-13</v>
      </c>
      <c r="N166">
        <v>2.8000000000000001E-15</v>
      </c>
      <c r="O166">
        <v>2.2000000000000001E-7</v>
      </c>
      <c r="P166">
        <v>2.1200000000000001E-13</v>
      </c>
      <c r="Q166">
        <v>9.6199999999999994E-6</v>
      </c>
      <c r="R166">
        <v>0.2026</v>
      </c>
      <c r="S166">
        <v>0.1434</v>
      </c>
      <c r="T166">
        <v>1</v>
      </c>
      <c r="U166" t="s">
        <v>190</v>
      </c>
    </row>
    <row r="167" spans="1:21" x14ac:dyDescent="0.2">
      <c r="A167" t="s">
        <v>191</v>
      </c>
      <c r="B167">
        <v>124</v>
      </c>
      <c r="C167" s="20" t="s">
        <v>499</v>
      </c>
      <c r="D167">
        <v>17</v>
      </c>
      <c r="E167">
        <v>29285075</v>
      </c>
      <c r="F167" t="s">
        <v>324</v>
      </c>
      <c r="G167" t="s">
        <v>323</v>
      </c>
      <c r="H167">
        <v>2.2710000000000001E-2</v>
      </c>
      <c r="I167">
        <v>3.5631999999999997E-2</v>
      </c>
      <c r="J167">
        <v>6.0835200000000002E-3</v>
      </c>
      <c r="K167" s="2">
        <v>4.6999999999999999E-9</v>
      </c>
      <c r="L167" s="2">
        <v>3E-9</v>
      </c>
      <c r="M167" s="2">
        <v>1.3E-11</v>
      </c>
      <c r="N167">
        <v>1.8E-10</v>
      </c>
      <c r="O167">
        <v>1.8000000000000001E-4</v>
      </c>
      <c r="P167">
        <v>9.29E-10</v>
      </c>
      <c r="Q167">
        <v>4.5729999999999998E-3</v>
      </c>
      <c r="R167">
        <v>0.27139999999999997</v>
      </c>
      <c r="S167">
        <v>0.13139999999999999</v>
      </c>
      <c r="T167">
        <v>1</v>
      </c>
      <c r="U167" t="s">
        <v>191</v>
      </c>
    </row>
    <row r="168" spans="1:21" x14ac:dyDescent="0.2">
      <c r="A168" t="s">
        <v>192</v>
      </c>
      <c r="B168">
        <v>125</v>
      </c>
      <c r="C168" s="20" t="s">
        <v>500</v>
      </c>
      <c r="D168">
        <v>18</v>
      </c>
      <c r="E168">
        <v>5620131</v>
      </c>
      <c r="F168" t="s">
        <v>323</v>
      </c>
      <c r="G168" t="s">
        <v>501</v>
      </c>
      <c r="H168">
        <v>0.249</v>
      </c>
      <c r="I168">
        <v>-1.20848E-2</v>
      </c>
      <c r="J168">
        <v>2.10326E-3</v>
      </c>
      <c r="K168" s="2">
        <v>9.1999999999999997E-9</v>
      </c>
      <c r="L168" s="2">
        <v>1.1E-4</v>
      </c>
      <c r="M168" s="2">
        <v>1.4E-8</v>
      </c>
      <c r="N168" t="s">
        <v>717</v>
      </c>
      <c r="O168" t="s">
        <v>717</v>
      </c>
      <c r="P168" t="s">
        <v>717</v>
      </c>
      <c r="Q168" t="s">
        <v>717</v>
      </c>
      <c r="R168" t="s">
        <v>717</v>
      </c>
      <c r="S168" t="s">
        <v>717</v>
      </c>
      <c r="T168">
        <v>1</v>
      </c>
      <c r="U168" t="s">
        <v>192</v>
      </c>
    </row>
    <row r="169" spans="1:21" x14ac:dyDescent="0.2">
      <c r="A169" t="s">
        <v>193</v>
      </c>
      <c r="B169">
        <v>126</v>
      </c>
      <c r="C169" s="20" t="s">
        <v>502</v>
      </c>
      <c r="D169">
        <v>19</v>
      </c>
      <c r="E169">
        <v>4915341</v>
      </c>
      <c r="F169" t="s">
        <v>332</v>
      </c>
      <c r="G169" t="s">
        <v>333</v>
      </c>
      <c r="H169">
        <v>0.32829999999999998</v>
      </c>
      <c r="I169">
        <v>1.1946500000000001E-2</v>
      </c>
      <c r="J169">
        <v>1.93439E-3</v>
      </c>
      <c r="K169" s="2">
        <v>6.6E-10</v>
      </c>
      <c r="L169" s="2">
        <v>2.6000000000000001E-9</v>
      </c>
      <c r="M169" s="2">
        <v>5.1999999999999997E-12</v>
      </c>
      <c r="N169">
        <v>1.6000000000000001E-9</v>
      </c>
      <c r="O169">
        <v>3.3E-4</v>
      </c>
      <c r="P169">
        <v>1.0399999999999999E-9</v>
      </c>
      <c r="Q169">
        <v>1.2799999999999999E-5</v>
      </c>
      <c r="R169">
        <v>0.88629999999999998</v>
      </c>
      <c r="S169">
        <v>0.93620000000000003</v>
      </c>
      <c r="T169">
        <v>4</v>
      </c>
      <c r="U169" t="s">
        <v>315</v>
      </c>
    </row>
    <row r="170" spans="1:21" x14ac:dyDescent="0.2">
      <c r="A170" t="s">
        <v>194</v>
      </c>
      <c r="B170">
        <v>127</v>
      </c>
      <c r="C170" s="20" t="s">
        <v>503</v>
      </c>
      <c r="D170">
        <v>19</v>
      </c>
      <c r="E170">
        <v>10319372</v>
      </c>
      <c r="F170" t="s">
        <v>323</v>
      </c>
      <c r="G170" t="s">
        <v>504</v>
      </c>
      <c r="H170">
        <v>0.43440000000000001</v>
      </c>
      <c r="I170">
        <v>1.02159E-2</v>
      </c>
      <c r="J170">
        <v>1.8487499999999999E-3</v>
      </c>
      <c r="K170" s="2">
        <v>3.2999999999999998E-8</v>
      </c>
      <c r="L170" s="2">
        <v>1.4000000000000001E-7</v>
      </c>
      <c r="M170" s="2">
        <v>5.3000000000000003E-9</v>
      </c>
      <c r="N170" t="s">
        <v>717</v>
      </c>
      <c r="O170" t="s">
        <v>717</v>
      </c>
      <c r="P170" t="s">
        <v>717</v>
      </c>
      <c r="Q170" t="s">
        <v>717</v>
      </c>
      <c r="R170" t="s">
        <v>717</v>
      </c>
      <c r="S170" t="s">
        <v>717</v>
      </c>
      <c r="T170">
        <v>1</v>
      </c>
      <c r="U170" t="s">
        <v>194</v>
      </c>
    </row>
    <row r="171" spans="1:21" x14ac:dyDescent="0.2">
      <c r="A171" t="s">
        <v>195</v>
      </c>
      <c r="B171">
        <v>128</v>
      </c>
      <c r="C171" s="20" t="s">
        <v>505</v>
      </c>
      <c r="D171">
        <v>19</v>
      </c>
      <c r="E171">
        <v>33790556</v>
      </c>
      <c r="F171" t="s">
        <v>332</v>
      </c>
      <c r="G171" t="s">
        <v>333</v>
      </c>
      <c r="H171">
        <v>7.0800000000000002E-2</v>
      </c>
      <c r="I171">
        <v>2.0631799999999999E-2</v>
      </c>
      <c r="J171">
        <v>3.5891500000000002E-3</v>
      </c>
      <c r="K171" s="2">
        <v>8.9999999999999995E-9</v>
      </c>
      <c r="L171" s="2">
        <v>5.8999999999999999E-9</v>
      </c>
      <c r="M171" s="2">
        <v>6E-10</v>
      </c>
      <c r="N171">
        <v>4.9999999999999999E-13</v>
      </c>
      <c r="O171">
        <v>6.0000000000000001E-3</v>
      </c>
      <c r="P171">
        <v>1.1700000000000001E-10</v>
      </c>
      <c r="Q171">
        <v>3.8419999999999999E-3</v>
      </c>
      <c r="R171">
        <v>0.18029999999999999</v>
      </c>
      <c r="S171">
        <v>0.57189999999999996</v>
      </c>
      <c r="T171">
        <v>2</v>
      </c>
      <c r="U171" t="s">
        <v>316</v>
      </c>
    </row>
    <row r="172" spans="1:21" x14ac:dyDescent="0.2">
      <c r="A172" t="s">
        <v>196</v>
      </c>
      <c r="B172">
        <v>129</v>
      </c>
      <c r="C172" s="20" t="s">
        <v>506</v>
      </c>
      <c r="D172">
        <v>19</v>
      </c>
      <c r="E172">
        <v>40721877</v>
      </c>
      <c r="F172" t="s">
        <v>332</v>
      </c>
      <c r="G172" t="s">
        <v>324</v>
      </c>
      <c r="H172">
        <v>0.25769999999999998</v>
      </c>
      <c r="I172">
        <v>1.1441E-2</v>
      </c>
      <c r="J172">
        <v>2.0604099999999999E-3</v>
      </c>
      <c r="K172" s="2">
        <v>2.7999999999999999E-8</v>
      </c>
      <c r="L172" s="2">
        <v>1E-8</v>
      </c>
      <c r="M172" s="2">
        <v>5.6999999999999998E-9</v>
      </c>
      <c r="N172">
        <v>4.0999999999999998E-10</v>
      </c>
      <c r="O172">
        <v>2.1999999999999999E-2</v>
      </c>
      <c r="P172">
        <v>4.1299999999999996E-9</v>
      </c>
      <c r="Q172">
        <v>6.2856999999999996E-2</v>
      </c>
      <c r="R172">
        <v>0.1658</v>
      </c>
      <c r="S172">
        <v>0.64649999999999996</v>
      </c>
      <c r="T172">
        <v>1</v>
      </c>
      <c r="U172" t="s">
        <v>196</v>
      </c>
    </row>
    <row r="173" spans="1:21" x14ac:dyDescent="0.2">
      <c r="A173" t="s">
        <v>197</v>
      </c>
      <c r="B173">
        <v>130</v>
      </c>
      <c r="C173" s="20" t="s">
        <v>507</v>
      </c>
      <c r="D173">
        <v>19</v>
      </c>
      <c r="E173">
        <v>53412999</v>
      </c>
      <c r="F173" t="s">
        <v>324</v>
      </c>
      <c r="G173" t="s">
        <v>332</v>
      </c>
      <c r="H173">
        <v>4.8739999999999999E-2</v>
      </c>
      <c r="I173">
        <v>2.3403400000000001E-2</v>
      </c>
      <c r="J173">
        <v>4.02761E-3</v>
      </c>
      <c r="K173" s="2">
        <v>6.2000000000000001E-9</v>
      </c>
      <c r="L173" s="2">
        <v>0.13</v>
      </c>
      <c r="M173" s="2">
        <v>8.5000000000000001E-7</v>
      </c>
      <c r="N173">
        <v>7.8E-2</v>
      </c>
      <c r="O173">
        <v>0.13</v>
      </c>
      <c r="P173">
        <v>0.10154100000000001</v>
      </c>
      <c r="Q173">
        <v>0.18350900000000001</v>
      </c>
      <c r="R173">
        <v>0.76819999999999999</v>
      </c>
      <c r="S173">
        <v>7.8910000000000004E-3</v>
      </c>
      <c r="T173">
        <v>1</v>
      </c>
      <c r="U173" t="s">
        <v>197</v>
      </c>
    </row>
    <row r="174" spans="1:21" x14ac:dyDescent="0.2">
      <c r="A174" t="s">
        <v>198</v>
      </c>
      <c r="B174">
        <v>131</v>
      </c>
      <c r="C174" s="20" t="s">
        <v>508</v>
      </c>
      <c r="D174">
        <v>19</v>
      </c>
      <c r="E174">
        <v>54704760</v>
      </c>
      <c r="F174" t="s">
        <v>333</v>
      </c>
      <c r="G174" t="s">
        <v>324</v>
      </c>
      <c r="H174">
        <v>0.39950000000000002</v>
      </c>
      <c r="I174">
        <v>1.04069E-2</v>
      </c>
      <c r="J174">
        <v>1.8526199999999999E-3</v>
      </c>
      <c r="K174" s="2">
        <v>1.9000000000000001E-8</v>
      </c>
      <c r="L174" s="2">
        <v>9.2999999999999999E-8</v>
      </c>
      <c r="M174" s="2">
        <v>4.0000000000000002E-9</v>
      </c>
      <c r="N174">
        <v>3.3000000000000001E-13</v>
      </c>
      <c r="O174">
        <v>7.2000000000000002E-5</v>
      </c>
      <c r="P174">
        <v>1.39E-11</v>
      </c>
      <c r="Q174">
        <v>2.9700000000000001E-4</v>
      </c>
      <c r="R174">
        <v>0.53139999999999998</v>
      </c>
      <c r="S174">
        <v>0.19739999999999999</v>
      </c>
      <c r="T174">
        <v>2</v>
      </c>
      <c r="U174" t="s">
        <v>317</v>
      </c>
    </row>
    <row r="175" spans="1:21" x14ac:dyDescent="0.2">
      <c r="A175" t="s">
        <v>199</v>
      </c>
      <c r="B175">
        <v>132</v>
      </c>
      <c r="C175" s="20" t="s">
        <v>509</v>
      </c>
      <c r="D175">
        <v>20</v>
      </c>
      <c r="E175">
        <v>10616168</v>
      </c>
      <c r="F175" t="s">
        <v>324</v>
      </c>
      <c r="G175" t="s">
        <v>333</v>
      </c>
      <c r="H175">
        <v>6.1460000000000001E-2</v>
      </c>
      <c r="I175">
        <v>-2.1232299999999999E-2</v>
      </c>
      <c r="J175">
        <v>3.7843400000000002E-3</v>
      </c>
      <c r="K175" s="2">
        <v>2E-8</v>
      </c>
      <c r="L175" s="2">
        <v>1.5E-5</v>
      </c>
      <c r="M175" s="2">
        <v>2.7999999999999999E-8</v>
      </c>
      <c r="N175">
        <v>5.8000000000000004E-6</v>
      </c>
      <c r="O175">
        <v>1.2999999999999999E-3</v>
      </c>
      <c r="P175">
        <v>2.1399999999999998E-6</v>
      </c>
      <c r="Q175">
        <v>1.31E-3</v>
      </c>
      <c r="R175">
        <v>0.4526</v>
      </c>
      <c r="S175">
        <v>0.28100000000000003</v>
      </c>
      <c r="T175">
        <v>1</v>
      </c>
      <c r="U175" t="s">
        <v>199</v>
      </c>
    </row>
    <row r="176" spans="1:21" x14ac:dyDescent="0.2">
      <c r="A176" t="s">
        <v>200</v>
      </c>
      <c r="B176">
        <v>132</v>
      </c>
      <c r="C176" s="20" t="s">
        <v>510</v>
      </c>
      <c r="D176">
        <v>20</v>
      </c>
      <c r="E176">
        <v>10619014</v>
      </c>
      <c r="F176" t="s">
        <v>333</v>
      </c>
      <c r="G176" t="s">
        <v>324</v>
      </c>
      <c r="H176">
        <v>0.32190000000000002</v>
      </c>
      <c r="I176">
        <v>1.09207E-2</v>
      </c>
      <c r="J176">
        <v>1.94326E-3</v>
      </c>
      <c r="K176" s="2">
        <v>1.9000000000000001E-8</v>
      </c>
      <c r="L176" s="2">
        <v>2.6000000000000001E-6</v>
      </c>
      <c r="M176" s="2">
        <v>1.9000000000000001E-8</v>
      </c>
      <c r="N176">
        <v>7.4000000000000001E-9</v>
      </c>
      <c r="O176">
        <v>3.1E-4</v>
      </c>
      <c r="P176">
        <v>5.8900000000000001E-9</v>
      </c>
      <c r="Q176">
        <v>2.1000000000000001E-4</v>
      </c>
      <c r="R176">
        <v>0.83309999999999995</v>
      </c>
      <c r="S176">
        <v>0.26750000000000002</v>
      </c>
      <c r="T176">
        <v>1</v>
      </c>
      <c r="U176" t="s">
        <v>200</v>
      </c>
    </row>
    <row r="177" spans="1:21" x14ac:dyDescent="0.2">
      <c r="A177" t="s">
        <v>201</v>
      </c>
      <c r="B177">
        <v>132</v>
      </c>
      <c r="C177" s="20" t="s">
        <v>511</v>
      </c>
      <c r="D177">
        <v>20</v>
      </c>
      <c r="E177">
        <v>10693337</v>
      </c>
      <c r="F177" t="s">
        <v>333</v>
      </c>
      <c r="G177" t="s">
        <v>332</v>
      </c>
      <c r="H177">
        <v>0.46100000000000002</v>
      </c>
      <c r="I177">
        <v>-1.1523200000000001E-2</v>
      </c>
      <c r="J177">
        <v>1.82219E-3</v>
      </c>
      <c r="K177" s="2">
        <v>2.5999999999999998E-10</v>
      </c>
      <c r="L177" s="2">
        <v>1.6000000000000001E-8</v>
      </c>
      <c r="M177" s="2">
        <v>2.8E-11</v>
      </c>
      <c r="N177">
        <v>8.5000000000000001E-13</v>
      </c>
      <c r="O177">
        <v>1.5E-6</v>
      </c>
      <c r="P177">
        <v>1.1300000000000001E-11</v>
      </c>
      <c r="Q177">
        <v>8.4499999999999996E-7</v>
      </c>
      <c r="R177">
        <v>0.26550000000000001</v>
      </c>
      <c r="S177">
        <v>0.18970000000000001</v>
      </c>
      <c r="T177">
        <v>1</v>
      </c>
      <c r="U177" t="s">
        <v>201</v>
      </c>
    </row>
    <row r="178" spans="1:21" x14ac:dyDescent="0.2">
      <c r="A178" t="s">
        <v>202</v>
      </c>
      <c r="B178">
        <v>133</v>
      </c>
      <c r="C178" s="20" t="s">
        <v>512</v>
      </c>
      <c r="D178">
        <v>20</v>
      </c>
      <c r="E178">
        <v>11207419</v>
      </c>
      <c r="F178" t="s">
        <v>323</v>
      </c>
      <c r="G178" t="s">
        <v>333</v>
      </c>
      <c r="H178">
        <v>0.45960000000000001</v>
      </c>
      <c r="I178">
        <v>-1.0304900000000001E-2</v>
      </c>
      <c r="J178">
        <v>1.82716E-3</v>
      </c>
      <c r="K178" s="2">
        <v>1.7E-8</v>
      </c>
      <c r="L178" s="2">
        <v>1.4000000000000001E-7</v>
      </c>
      <c r="M178" s="2">
        <v>1.2E-9</v>
      </c>
      <c r="N178">
        <v>5.9999999999999997E-14</v>
      </c>
      <c r="O178">
        <v>1.8E-5</v>
      </c>
      <c r="P178">
        <v>5.1699999999999997E-10</v>
      </c>
      <c r="Q178">
        <v>2.6600000000000001E-4</v>
      </c>
      <c r="R178">
        <v>5.0299999999999997E-3</v>
      </c>
      <c r="S178">
        <v>5.0690000000000002E-4</v>
      </c>
      <c r="T178">
        <v>1</v>
      </c>
      <c r="U178" t="s">
        <v>202</v>
      </c>
    </row>
    <row r="179" spans="1:21" x14ac:dyDescent="0.2">
      <c r="A179" t="s">
        <v>203</v>
      </c>
      <c r="B179">
        <v>134</v>
      </c>
      <c r="C179" s="20" t="s">
        <v>513</v>
      </c>
      <c r="D179">
        <v>20</v>
      </c>
      <c r="E179">
        <v>22562098</v>
      </c>
      <c r="F179" t="s">
        <v>333</v>
      </c>
      <c r="G179" t="s">
        <v>474</v>
      </c>
      <c r="H179">
        <v>3.7830000000000003E-2</v>
      </c>
      <c r="I179">
        <v>-2.61348E-2</v>
      </c>
      <c r="J179">
        <v>4.7863599999999999E-3</v>
      </c>
      <c r="K179" s="2">
        <v>4.8E-8</v>
      </c>
      <c r="L179" s="2">
        <v>2.7999999999999999E-6</v>
      </c>
      <c r="M179" s="2">
        <v>8.9000000000000003E-9</v>
      </c>
      <c r="N179">
        <v>4.2999999999999997E-2</v>
      </c>
      <c r="O179">
        <v>0.16</v>
      </c>
      <c r="P179" t="s">
        <v>717</v>
      </c>
      <c r="Q179" t="s">
        <v>717</v>
      </c>
      <c r="R179" t="s">
        <v>717</v>
      </c>
      <c r="S179" t="s">
        <v>717</v>
      </c>
      <c r="T179">
        <v>1</v>
      </c>
      <c r="U179" t="s">
        <v>203</v>
      </c>
    </row>
    <row r="180" spans="1:21" x14ac:dyDescent="0.2">
      <c r="A180" t="s">
        <v>204</v>
      </c>
      <c r="B180">
        <v>135</v>
      </c>
      <c r="C180" s="20" t="s">
        <v>514</v>
      </c>
      <c r="D180">
        <v>20</v>
      </c>
      <c r="E180">
        <v>31327144</v>
      </c>
      <c r="F180" t="s">
        <v>324</v>
      </c>
      <c r="G180" t="s">
        <v>332</v>
      </c>
      <c r="H180">
        <v>0.22919999999999999</v>
      </c>
      <c r="I180">
        <v>1.8423999999999999E-2</v>
      </c>
      <c r="J180">
        <v>2.1909E-3</v>
      </c>
      <c r="K180" s="2">
        <v>4.1000000000000001E-17</v>
      </c>
      <c r="L180" s="2">
        <v>2.6999999999999999E-18</v>
      </c>
      <c r="M180" s="2">
        <v>6.2E-20</v>
      </c>
      <c r="N180">
        <v>9.9999999999999997E-29</v>
      </c>
      <c r="O180">
        <v>4.1E-5</v>
      </c>
      <c r="P180">
        <v>1.2100000000000001E-24</v>
      </c>
      <c r="Q180">
        <v>4.8999999999999998E-5</v>
      </c>
      <c r="R180">
        <v>0.59619999999999995</v>
      </c>
      <c r="S180">
        <v>0.50639999999999996</v>
      </c>
      <c r="T180">
        <v>4</v>
      </c>
      <c r="U180" t="s">
        <v>318</v>
      </c>
    </row>
    <row r="181" spans="1:21" x14ac:dyDescent="0.2">
      <c r="A181" t="s">
        <v>205</v>
      </c>
      <c r="B181">
        <v>136</v>
      </c>
      <c r="C181" s="20" t="s">
        <v>515</v>
      </c>
      <c r="D181">
        <v>20</v>
      </c>
      <c r="E181">
        <v>39198468</v>
      </c>
      <c r="F181" t="s">
        <v>323</v>
      </c>
      <c r="G181" t="s">
        <v>324</v>
      </c>
      <c r="H181">
        <v>0.39050000000000001</v>
      </c>
      <c r="I181">
        <v>-1.4513699999999999E-2</v>
      </c>
      <c r="J181">
        <v>1.87945E-3</v>
      </c>
      <c r="K181" s="2">
        <v>1.1E-14</v>
      </c>
      <c r="L181" s="2">
        <v>6.7000000000000001E-12</v>
      </c>
      <c r="M181" s="2">
        <v>3.5000000000000002E-19</v>
      </c>
      <c r="N181">
        <v>4.8000000000000005E-19</v>
      </c>
      <c r="O181">
        <v>9.6000000000000002E-5</v>
      </c>
      <c r="P181">
        <v>3.0599999999999999E-16</v>
      </c>
      <c r="Q181">
        <v>1.1529999999999999E-3</v>
      </c>
      <c r="R181">
        <v>0.25879999999999997</v>
      </c>
      <c r="S181">
        <v>0.98129999999999995</v>
      </c>
      <c r="T181">
        <v>1</v>
      </c>
      <c r="U181" t="s">
        <v>205</v>
      </c>
    </row>
    <row r="182" spans="1:21" x14ac:dyDescent="0.2">
      <c r="A182" t="s">
        <v>206</v>
      </c>
      <c r="B182">
        <v>137</v>
      </c>
      <c r="C182" s="20" t="s">
        <v>516</v>
      </c>
      <c r="D182">
        <v>20</v>
      </c>
      <c r="E182">
        <v>57274151</v>
      </c>
      <c r="F182" t="s">
        <v>332</v>
      </c>
      <c r="G182" t="s">
        <v>324</v>
      </c>
      <c r="H182">
        <v>0.36559999999999998</v>
      </c>
      <c r="I182">
        <v>-1.1539300000000001E-2</v>
      </c>
      <c r="J182">
        <v>1.88079E-3</v>
      </c>
      <c r="K182" s="2">
        <v>8.4999999999999996E-10</v>
      </c>
      <c r="L182" s="2">
        <v>8.3999999999999999E-10</v>
      </c>
      <c r="M182" s="2">
        <v>9.3999999999999998E-9</v>
      </c>
      <c r="N182">
        <v>4.1000000000000001E-11</v>
      </c>
      <c r="O182">
        <v>0.47</v>
      </c>
      <c r="P182">
        <v>2.7399999999999998E-10</v>
      </c>
      <c r="Q182">
        <v>0.13018299999999999</v>
      </c>
      <c r="R182">
        <v>0.17349999999999999</v>
      </c>
      <c r="S182">
        <v>0.89290000000000003</v>
      </c>
      <c r="T182">
        <v>2</v>
      </c>
      <c r="U182" t="s">
        <v>319</v>
      </c>
    </row>
    <row r="183" spans="1:21" x14ac:dyDescent="0.2">
      <c r="A183" t="s">
        <v>207</v>
      </c>
      <c r="B183">
        <v>138</v>
      </c>
      <c r="C183" s="20" t="s">
        <v>517</v>
      </c>
      <c r="D183">
        <v>20</v>
      </c>
      <c r="E183">
        <v>62597694</v>
      </c>
      <c r="F183" t="s">
        <v>323</v>
      </c>
      <c r="G183" t="s">
        <v>332</v>
      </c>
      <c r="H183">
        <v>0.40810000000000002</v>
      </c>
      <c r="I183">
        <v>1.07151E-2</v>
      </c>
      <c r="J183">
        <v>1.8586200000000001E-3</v>
      </c>
      <c r="K183" s="2">
        <v>8.2000000000000006E-9</v>
      </c>
      <c r="L183" s="2">
        <v>2.7999999999999999E-8</v>
      </c>
      <c r="M183" s="2">
        <v>9.7000000000000001E-11</v>
      </c>
      <c r="N183">
        <v>8.0999999999999999E-10</v>
      </c>
      <c r="O183">
        <v>4.4999999999999998E-7</v>
      </c>
      <c r="P183">
        <v>2.2900000000000002E-9</v>
      </c>
      <c r="Q183">
        <v>1.7799999999999999E-6</v>
      </c>
      <c r="R183">
        <v>0.40639999999999998</v>
      </c>
      <c r="S183">
        <v>0.55859999999999999</v>
      </c>
      <c r="T183">
        <v>1</v>
      </c>
      <c r="U183" t="s">
        <v>207</v>
      </c>
    </row>
    <row r="184" spans="1:21" x14ac:dyDescent="0.2">
      <c r="A184" t="s">
        <v>208</v>
      </c>
      <c r="B184">
        <v>139</v>
      </c>
      <c r="C184" s="20" t="s">
        <v>518</v>
      </c>
      <c r="D184">
        <v>22</v>
      </c>
      <c r="E184">
        <v>29483920</v>
      </c>
      <c r="F184" t="s">
        <v>332</v>
      </c>
      <c r="G184" t="s">
        <v>324</v>
      </c>
      <c r="H184">
        <v>0.3463</v>
      </c>
      <c r="I184">
        <v>1.3847E-2</v>
      </c>
      <c r="J184">
        <v>1.90511E-3</v>
      </c>
      <c r="K184" s="2">
        <v>3.5999999999999998E-13</v>
      </c>
      <c r="L184" s="2">
        <v>6.8E-8</v>
      </c>
      <c r="M184" s="2">
        <v>3.7E-14</v>
      </c>
      <c r="N184">
        <v>6.3000000000000002E-11</v>
      </c>
      <c r="O184">
        <v>0.83</v>
      </c>
      <c r="P184">
        <v>1.02E-9</v>
      </c>
      <c r="Q184">
        <v>0.60754900000000001</v>
      </c>
      <c r="R184">
        <v>0.55579999999999996</v>
      </c>
      <c r="S184">
        <v>0.77459999999999996</v>
      </c>
      <c r="T184">
        <v>1</v>
      </c>
      <c r="U184" t="s">
        <v>208</v>
      </c>
    </row>
    <row r="185" spans="1:21" x14ac:dyDescent="0.2">
      <c r="A185" t="s">
        <v>209</v>
      </c>
      <c r="B185">
        <v>140</v>
      </c>
      <c r="C185" s="20" t="s">
        <v>519</v>
      </c>
      <c r="D185">
        <v>22</v>
      </c>
      <c r="E185">
        <v>40885499</v>
      </c>
      <c r="F185" t="s">
        <v>323</v>
      </c>
      <c r="G185" t="s">
        <v>324</v>
      </c>
      <c r="H185">
        <v>7.8920000000000004E-2</v>
      </c>
      <c r="I185">
        <v>1.8024100000000001E-2</v>
      </c>
      <c r="J185">
        <v>3.2964600000000002E-3</v>
      </c>
      <c r="K185" s="2">
        <v>4.6000000000000002E-8</v>
      </c>
      <c r="L185" s="2">
        <v>3.4000000000000002E-4</v>
      </c>
      <c r="M185" s="2">
        <v>1.1999999999999999E-7</v>
      </c>
      <c r="N185" t="s">
        <v>717</v>
      </c>
      <c r="O185" t="s">
        <v>717</v>
      </c>
      <c r="P185">
        <v>0.67831200000000003</v>
      </c>
      <c r="Q185" t="s">
        <v>717</v>
      </c>
      <c r="R185" t="s">
        <v>717</v>
      </c>
      <c r="S185" t="s">
        <v>717</v>
      </c>
      <c r="T185">
        <v>1</v>
      </c>
      <c r="U185" t="s">
        <v>209</v>
      </c>
    </row>
    <row r="186" spans="1:21" x14ac:dyDescent="0.2">
      <c r="A186" t="s">
        <v>210</v>
      </c>
      <c r="B186">
        <v>141</v>
      </c>
      <c r="C186" s="20" t="s">
        <v>520</v>
      </c>
      <c r="D186">
        <v>22</v>
      </c>
      <c r="E186">
        <v>42184143</v>
      </c>
      <c r="F186" t="s">
        <v>324</v>
      </c>
      <c r="G186" t="s">
        <v>323</v>
      </c>
      <c r="H186">
        <v>9.486E-2</v>
      </c>
      <c r="I186">
        <v>2.1826700000000001E-2</v>
      </c>
      <c r="J186">
        <v>3.15286E-3</v>
      </c>
      <c r="K186" s="2">
        <v>4.3999999999999998E-12</v>
      </c>
      <c r="L186" s="2">
        <v>2.3999999999999999E-6</v>
      </c>
      <c r="M186" s="2">
        <v>2.9999999999999998E-13</v>
      </c>
      <c r="N186">
        <v>1.1000000000000001E-11</v>
      </c>
      <c r="O186">
        <v>1.7000000000000001E-4</v>
      </c>
      <c r="P186">
        <v>1.4899999999999999E-12</v>
      </c>
      <c r="Q186">
        <v>1.1590000000000001E-3</v>
      </c>
      <c r="R186">
        <v>4.5949999999999998E-2</v>
      </c>
      <c r="S186">
        <v>0.64470000000000005</v>
      </c>
      <c r="T186">
        <v>1</v>
      </c>
      <c r="U186" t="s">
        <v>210</v>
      </c>
    </row>
    <row r="187" spans="1:21" x14ac:dyDescent="0.2">
      <c r="A187" t="s">
        <v>211</v>
      </c>
      <c r="B187">
        <v>142</v>
      </c>
      <c r="C187" s="20" t="s">
        <v>521</v>
      </c>
      <c r="D187">
        <v>22</v>
      </c>
      <c r="E187">
        <v>46441980</v>
      </c>
      <c r="F187" t="s">
        <v>324</v>
      </c>
      <c r="G187" t="s">
        <v>323</v>
      </c>
      <c r="H187">
        <v>0.28720000000000001</v>
      </c>
      <c r="I187">
        <v>1.1499000000000001E-2</v>
      </c>
      <c r="J187">
        <v>2.0000700000000001E-3</v>
      </c>
      <c r="K187" s="2">
        <v>8.9999999999999995E-9</v>
      </c>
      <c r="L187" s="2">
        <v>7.7000000000000001E-8</v>
      </c>
      <c r="M187" s="2">
        <v>4.4000000000000003E-11</v>
      </c>
      <c r="N187">
        <v>6.2000000000000002E-12</v>
      </c>
      <c r="O187">
        <v>9.7000000000000005E-4</v>
      </c>
      <c r="P187">
        <v>2.6599999999999999E-9</v>
      </c>
      <c r="Q187">
        <v>3.8340000000000002E-3</v>
      </c>
      <c r="R187">
        <v>3.5189999999999999E-2</v>
      </c>
      <c r="S187">
        <v>2.734E-2</v>
      </c>
      <c r="T187">
        <v>1</v>
      </c>
      <c r="U187" t="s">
        <v>211</v>
      </c>
    </row>
    <row r="188" spans="1:21" s="8" customFormat="1" x14ac:dyDescent="0.2">
      <c r="A188" s="8" t="s">
        <v>212</v>
      </c>
      <c r="B188" s="8">
        <v>143</v>
      </c>
      <c r="C188" s="21" t="s">
        <v>522</v>
      </c>
      <c r="D188" s="8">
        <v>22</v>
      </c>
      <c r="E188" s="8">
        <v>50356850</v>
      </c>
      <c r="F188" s="8" t="s">
        <v>324</v>
      </c>
      <c r="G188" s="8" t="s">
        <v>323</v>
      </c>
      <c r="H188" s="8">
        <v>0.26200000000000001</v>
      </c>
      <c r="I188" s="8">
        <v>-1.20801E-2</v>
      </c>
      <c r="J188" s="8">
        <v>2.0738200000000001E-3</v>
      </c>
      <c r="K188" s="10">
        <v>5.6999999999999998E-9</v>
      </c>
      <c r="L188" s="10">
        <v>8.2000000000000001E-5</v>
      </c>
      <c r="M188" s="10">
        <v>3.9E-10</v>
      </c>
      <c r="N188" s="8">
        <v>2.0000000000000001E-9</v>
      </c>
      <c r="O188" s="8">
        <v>9.7000000000000005E-4</v>
      </c>
      <c r="P188" s="8">
        <v>3.0400000000000001E-8</v>
      </c>
      <c r="Q188" s="8">
        <v>5.3829999999999998E-3</v>
      </c>
      <c r="R188" s="8">
        <v>0.56740000000000002</v>
      </c>
      <c r="S188" s="8">
        <v>0.76149999999999995</v>
      </c>
      <c r="T188" s="8">
        <v>2</v>
      </c>
      <c r="U188" s="8" t="s">
        <v>320</v>
      </c>
    </row>
    <row r="189" spans="1:21" x14ac:dyDescent="0.2">
      <c r="A189" s="26" t="s">
        <v>1176</v>
      </c>
      <c r="C189" s="20"/>
      <c r="K189" s="2"/>
      <c r="L189" s="2"/>
      <c r="M189" s="2"/>
    </row>
    <row r="190" spans="1:21" x14ac:dyDescent="0.2">
      <c r="A190" t="s">
        <v>1177</v>
      </c>
      <c r="C190" s="20"/>
      <c r="K190" s="2"/>
      <c r="L190" s="2"/>
      <c r="M190" s="2"/>
    </row>
    <row r="191" spans="1:21" x14ac:dyDescent="0.2">
      <c r="A191" t="s">
        <v>1178</v>
      </c>
      <c r="C191" s="20"/>
      <c r="K191" s="2"/>
      <c r="L191" s="2"/>
      <c r="M191" s="2"/>
    </row>
    <row r="193" spans="1:1" x14ac:dyDescent="0.2">
      <c r="A193" t="s">
        <v>1162</v>
      </c>
    </row>
    <row r="194" spans="1:1" x14ac:dyDescent="0.2">
      <c r="A194" t="s">
        <v>1158</v>
      </c>
    </row>
    <row r="195" spans="1:1" x14ac:dyDescent="0.2">
      <c r="A195" t="s">
        <v>1159</v>
      </c>
    </row>
    <row r="196" spans="1:1" x14ac:dyDescent="0.2">
      <c r="A196" s="19" t="s">
        <v>1160</v>
      </c>
    </row>
    <row r="197" spans="1:1" x14ac:dyDescent="0.2">
      <c r="A197" s="19" t="s">
        <v>1161</v>
      </c>
    </row>
  </sheetData>
  <sortState xmlns:xlrd2="http://schemas.microsoft.com/office/spreadsheetml/2017/richdata2" ref="A3:W188">
    <sortCondition ref="D3:D188"/>
    <sortCondition ref="E3:E188"/>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0202E-5F19-4F87-BAAC-43CC0572FFEA}">
  <dimension ref="A1:R127"/>
  <sheetViews>
    <sheetView workbookViewId="0">
      <selection activeCell="G5" sqref="G5"/>
    </sheetView>
  </sheetViews>
  <sheetFormatPr baseColWidth="10" defaultColWidth="8.6640625" defaultRowHeight="14" x14ac:dyDescent="0.2"/>
  <cols>
    <col min="1" max="1" width="20.6640625" style="47" customWidth="1"/>
    <col min="2" max="2" width="15.6640625" style="47" customWidth="1"/>
    <col min="3" max="3" width="12.5" style="47" customWidth="1"/>
    <col min="4" max="4" width="11.6640625" style="47" customWidth="1"/>
    <col min="5" max="9" width="8.6640625" style="47"/>
    <col min="10" max="10" width="11.5" style="47" customWidth="1"/>
    <col min="11" max="11" width="10.1640625" style="47" customWidth="1"/>
    <col min="12" max="12" width="13.5" style="47" customWidth="1"/>
    <col min="13" max="13" width="11.33203125" style="47" customWidth="1"/>
    <col min="14" max="14" width="26.1640625" style="49" customWidth="1"/>
    <col min="15" max="15" width="18.83203125" style="47" customWidth="1"/>
    <col min="16" max="16" width="67.6640625" style="47" customWidth="1"/>
    <col min="17" max="16384" width="8.6640625" style="47"/>
  </cols>
  <sheetData>
    <row r="1" spans="1:18" ht="15" x14ac:dyDescent="0.2">
      <c r="A1" s="46" t="s">
        <v>1400</v>
      </c>
      <c r="J1" s="48"/>
      <c r="K1" s="48"/>
      <c r="L1" s="48"/>
    </row>
    <row r="2" spans="1:18" ht="47" x14ac:dyDescent="0.2">
      <c r="A2" s="50" t="s">
        <v>1156</v>
      </c>
      <c r="B2" s="50" t="s">
        <v>26</v>
      </c>
      <c r="C2" s="50" t="s">
        <v>1172</v>
      </c>
      <c r="D2" s="50" t="s">
        <v>1173</v>
      </c>
      <c r="E2" s="50" t="s">
        <v>1327</v>
      </c>
      <c r="F2" s="51" t="s">
        <v>322</v>
      </c>
      <c r="G2" s="51" t="s">
        <v>2</v>
      </c>
      <c r="H2" s="51" t="s">
        <v>3</v>
      </c>
      <c r="I2" s="50" t="s">
        <v>1299</v>
      </c>
      <c r="J2" s="51" t="s">
        <v>1328</v>
      </c>
      <c r="K2" s="51" t="s">
        <v>1329</v>
      </c>
      <c r="L2" s="50" t="s">
        <v>1330</v>
      </c>
      <c r="M2" s="50" t="s">
        <v>1331</v>
      </c>
      <c r="N2" s="52" t="s">
        <v>1332</v>
      </c>
      <c r="O2" s="52" t="s">
        <v>1333</v>
      </c>
      <c r="P2" s="52" t="s">
        <v>1334</v>
      </c>
      <c r="Q2" s="53"/>
      <c r="R2" s="53"/>
    </row>
    <row r="3" spans="1:18" ht="60" x14ac:dyDescent="0.2">
      <c r="A3" s="47" t="s">
        <v>739</v>
      </c>
      <c r="B3" s="54" t="s">
        <v>327</v>
      </c>
      <c r="C3" s="47">
        <v>1</v>
      </c>
      <c r="D3" s="47">
        <v>113501899</v>
      </c>
      <c r="E3" s="47" t="s">
        <v>740</v>
      </c>
      <c r="F3" s="55">
        <v>0.2286</v>
      </c>
      <c r="G3" s="56">
        <v>1.09455E-2</v>
      </c>
      <c r="H3" s="56">
        <v>1.8318500000000001E-3</v>
      </c>
      <c r="I3" s="57">
        <v>2.2999999999999999E-9</v>
      </c>
      <c r="J3" s="57" t="s">
        <v>717</v>
      </c>
      <c r="K3" s="57" t="s">
        <v>1335</v>
      </c>
      <c r="L3" s="57" t="s">
        <v>717</v>
      </c>
      <c r="M3" s="55">
        <v>0.98946999999999996</v>
      </c>
      <c r="N3" s="58" t="s">
        <v>1336</v>
      </c>
      <c r="O3" s="57" t="s">
        <v>717</v>
      </c>
      <c r="P3" s="59" t="s">
        <v>1337</v>
      </c>
    </row>
    <row r="4" spans="1:18" ht="60" x14ac:dyDescent="0.2">
      <c r="A4" s="47" t="s">
        <v>1123</v>
      </c>
      <c r="B4" s="54" t="s">
        <v>1124</v>
      </c>
      <c r="C4" s="47">
        <v>1</v>
      </c>
      <c r="D4" s="47">
        <v>184672098</v>
      </c>
      <c r="E4" s="47" t="s">
        <v>332</v>
      </c>
      <c r="F4" s="55">
        <v>1.491E-2</v>
      </c>
      <c r="G4" s="56">
        <v>3.0287700000000001E-2</v>
      </c>
      <c r="H4" s="56">
        <v>5.4956700000000002E-3</v>
      </c>
      <c r="I4" s="57">
        <v>3.5999999999999998E-8</v>
      </c>
      <c r="J4" s="47">
        <v>2.8661599999999999E-2</v>
      </c>
      <c r="K4" s="47">
        <v>5.78868E-3</v>
      </c>
      <c r="L4" s="57">
        <v>7.3712400000000003E-7</v>
      </c>
      <c r="M4" s="60">
        <v>1</v>
      </c>
      <c r="N4" s="58" t="s">
        <v>1338</v>
      </c>
      <c r="O4" s="58" t="s">
        <v>1339</v>
      </c>
      <c r="P4" s="58" t="s">
        <v>1340</v>
      </c>
    </row>
    <row r="5" spans="1:18" ht="30" x14ac:dyDescent="0.2">
      <c r="A5" s="47" t="s">
        <v>764</v>
      </c>
      <c r="B5" s="54" t="s">
        <v>765</v>
      </c>
      <c r="C5" s="47">
        <v>2</v>
      </c>
      <c r="D5" s="47">
        <v>111875799</v>
      </c>
      <c r="E5" s="47" t="s">
        <v>385</v>
      </c>
      <c r="F5" s="55">
        <v>0.4672</v>
      </c>
      <c r="G5" s="56">
        <v>-9.3879400000000009E-3</v>
      </c>
      <c r="H5" s="56">
        <v>1.54265E-3</v>
      </c>
      <c r="I5" s="57">
        <v>1.2E-9</v>
      </c>
      <c r="J5" s="57" t="s">
        <v>717</v>
      </c>
      <c r="K5" s="57" t="s">
        <v>1335</v>
      </c>
      <c r="L5" s="57" t="s">
        <v>717</v>
      </c>
      <c r="M5" s="55">
        <v>0.96331299999999997</v>
      </c>
      <c r="N5" s="58" t="s">
        <v>1341</v>
      </c>
      <c r="O5" s="57" t="s">
        <v>717</v>
      </c>
      <c r="P5" s="61" t="s">
        <v>1342</v>
      </c>
    </row>
    <row r="6" spans="1:18" ht="45" x14ac:dyDescent="0.2">
      <c r="A6" s="47" t="s">
        <v>816</v>
      </c>
      <c r="B6" s="54" t="s">
        <v>817</v>
      </c>
      <c r="C6" s="47">
        <v>2</v>
      </c>
      <c r="D6" s="47">
        <v>225388104</v>
      </c>
      <c r="E6" s="47" t="s">
        <v>323</v>
      </c>
      <c r="F6" s="55">
        <v>0.45329999999999998</v>
      </c>
      <c r="G6" s="56">
        <v>8.9105399999999998E-3</v>
      </c>
      <c r="H6" s="56">
        <v>1.5507299999999999E-3</v>
      </c>
      <c r="I6" s="57">
        <v>9.1000000000000004E-9</v>
      </c>
      <c r="J6" s="57" t="s">
        <v>717</v>
      </c>
      <c r="K6" s="57" t="s">
        <v>1335</v>
      </c>
      <c r="L6" s="57" t="s">
        <v>717</v>
      </c>
      <c r="M6" s="55">
        <v>0.95857300000000001</v>
      </c>
      <c r="N6" s="58" t="s">
        <v>717</v>
      </c>
      <c r="O6" s="57" t="s">
        <v>717</v>
      </c>
      <c r="P6" s="61" t="s">
        <v>1343</v>
      </c>
    </row>
    <row r="7" spans="1:18" ht="60" x14ac:dyDescent="0.2">
      <c r="A7" s="47" t="s">
        <v>58</v>
      </c>
      <c r="B7" s="54" t="s">
        <v>356</v>
      </c>
      <c r="C7" s="47">
        <v>3</v>
      </c>
      <c r="D7" s="47">
        <v>170649012</v>
      </c>
      <c r="E7" s="47" t="s">
        <v>324</v>
      </c>
      <c r="F7" s="55">
        <v>0.35980000000000001</v>
      </c>
      <c r="G7" s="56">
        <v>-9.0933100000000003E-3</v>
      </c>
      <c r="H7" s="56">
        <v>1.5712E-3</v>
      </c>
      <c r="I7" s="57">
        <v>7.0999999999999999E-9</v>
      </c>
      <c r="J7" s="47">
        <v>-9.2983000000000007E-3</v>
      </c>
      <c r="K7" s="47">
        <v>1.6391800000000001E-3</v>
      </c>
      <c r="L7" s="57">
        <v>1.4069E-8</v>
      </c>
      <c r="M7" s="55">
        <v>0.99975800000000004</v>
      </c>
      <c r="N7" s="58" t="s">
        <v>1344</v>
      </c>
      <c r="O7" s="58" t="s">
        <v>1345</v>
      </c>
      <c r="P7" s="59" t="s">
        <v>1346</v>
      </c>
    </row>
    <row r="8" spans="1:18" ht="120" x14ac:dyDescent="0.2">
      <c r="A8" s="47" t="s">
        <v>937</v>
      </c>
      <c r="B8" s="54" t="s">
        <v>1347</v>
      </c>
      <c r="C8" s="47">
        <v>4</v>
      </c>
      <c r="D8" s="47">
        <v>75485813</v>
      </c>
      <c r="E8" s="47" t="s">
        <v>324</v>
      </c>
      <c r="F8" s="55">
        <v>0.31409999999999999</v>
      </c>
      <c r="G8" s="56">
        <v>-1.00258E-2</v>
      </c>
      <c r="H8" s="56">
        <v>1.8221699999999999E-3</v>
      </c>
      <c r="I8" s="57">
        <v>3.8000000000000003E-8</v>
      </c>
      <c r="J8" s="47">
        <v>-1.0741799999999999E-2</v>
      </c>
      <c r="K8" s="47">
        <v>1.8933000000000001E-3</v>
      </c>
      <c r="L8" s="57">
        <v>1.3983500000000001E-8</v>
      </c>
      <c r="M8" s="55">
        <v>0.87869699999999995</v>
      </c>
      <c r="N8" s="58" t="s">
        <v>717</v>
      </c>
      <c r="O8" s="57" t="s">
        <v>717</v>
      </c>
      <c r="P8" s="62" t="s">
        <v>1348</v>
      </c>
    </row>
    <row r="9" spans="1:18" ht="30" x14ac:dyDescent="0.2">
      <c r="A9" s="47" t="s">
        <v>1027</v>
      </c>
      <c r="B9" s="54" t="s">
        <v>1349</v>
      </c>
      <c r="C9" s="47">
        <v>5</v>
      </c>
      <c r="D9" s="47">
        <v>90574984</v>
      </c>
      <c r="E9" s="47" t="s">
        <v>324</v>
      </c>
      <c r="F9" s="55">
        <v>0.15010000000000001</v>
      </c>
      <c r="G9" s="56">
        <v>1.3248299999999999E-2</v>
      </c>
      <c r="H9" s="56">
        <v>2.1973700000000001E-3</v>
      </c>
      <c r="I9" s="57">
        <v>1.6000000000000001E-9</v>
      </c>
      <c r="J9" s="57" t="s">
        <v>717</v>
      </c>
      <c r="K9" s="57" t="s">
        <v>1335</v>
      </c>
      <c r="L9" s="57" t="s">
        <v>717</v>
      </c>
      <c r="M9" s="55">
        <v>0.95916900000000005</v>
      </c>
      <c r="N9" s="58" t="s">
        <v>717</v>
      </c>
      <c r="O9" s="57" t="s">
        <v>717</v>
      </c>
      <c r="P9" s="58" t="s">
        <v>1350</v>
      </c>
    </row>
    <row r="10" spans="1:18" ht="45" x14ac:dyDescent="0.2">
      <c r="A10" s="47" t="s">
        <v>787</v>
      </c>
      <c r="B10" s="54" t="s">
        <v>788</v>
      </c>
      <c r="C10" s="47">
        <v>6</v>
      </c>
      <c r="D10" s="47">
        <v>41909521</v>
      </c>
      <c r="E10" s="47" t="s">
        <v>789</v>
      </c>
      <c r="F10" s="55">
        <v>9.2450000000000004E-2</v>
      </c>
      <c r="G10" s="56">
        <v>1.7979499999999999E-2</v>
      </c>
      <c r="H10" s="56">
        <v>3.1285499999999999E-3</v>
      </c>
      <c r="I10" s="57">
        <v>9.1000000000000004E-9</v>
      </c>
      <c r="J10" s="57" t="s">
        <v>717</v>
      </c>
      <c r="K10" s="57" t="s">
        <v>1335</v>
      </c>
      <c r="L10" s="57" t="s">
        <v>717</v>
      </c>
      <c r="M10" s="55">
        <v>0.88580899999999996</v>
      </c>
      <c r="N10" s="58" t="s">
        <v>1351</v>
      </c>
      <c r="O10" s="57" t="s">
        <v>717</v>
      </c>
      <c r="P10" s="58" t="s">
        <v>1352</v>
      </c>
    </row>
    <row r="11" spans="1:18" ht="90" x14ac:dyDescent="0.2">
      <c r="A11" s="47" t="s">
        <v>1111</v>
      </c>
      <c r="B11" s="54" t="s">
        <v>1353</v>
      </c>
      <c r="C11" s="47">
        <v>6</v>
      </c>
      <c r="D11" s="47">
        <v>87784311</v>
      </c>
      <c r="E11" s="47" t="s">
        <v>332</v>
      </c>
      <c r="F11" s="55">
        <v>0.2356</v>
      </c>
      <c r="G11" s="56">
        <v>1.0760499999999999E-2</v>
      </c>
      <c r="H11" s="56">
        <v>1.8360900000000001E-3</v>
      </c>
      <c r="I11" s="57">
        <v>4.5999999999999998E-9</v>
      </c>
      <c r="J11" s="47">
        <v>1.0354500000000001E-2</v>
      </c>
      <c r="K11" s="47">
        <v>1.9037500000000001E-3</v>
      </c>
      <c r="L11" s="57">
        <v>5.3584099999999997E-8</v>
      </c>
      <c r="M11" s="55">
        <v>0.980711</v>
      </c>
      <c r="N11" s="58" t="s">
        <v>1354</v>
      </c>
      <c r="O11" s="58" t="s">
        <v>1355</v>
      </c>
      <c r="P11" s="58" t="s">
        <v>1356</v>
      </c>
    </row>
    <row r="12" spans="1:18" ht="15" x14ac:dyDescent="0.2">
      <c r="A12" s="47" t="s">
        <v>793</v>
      </c>
      <c r="B12" s="54" t="s">
        <v>1357</v>
      </c>
      <c r="C12" s="47">
        <v>6</v>
      </c>
      <c r="D12" s="47">
        <v>88049043</v>
      </c>
      <c r="E12" s="47" t="s">
        <v>795</v>
      </c>
      <c r="F12" s="55">
        <v>0.39760000000000001</v>
      </c>
      <c r="G12" s="56">
        <v>-9.5216899999999993E-3</v>
      </c>
      <c r="H12" s="56">
        <v>1.6576900000000001E-3</v>
      </c>
      <c r="I12" s="57">
        <v>9.1999999999999997E-9</v>
      </c>
      <c r="J12" s="57" t="s">
        <v>717</v>
      </c>
      <c r="K12" s="57" t="s">
        <v>1335</v>
      </c>
      <c r="L12" s="57" t="s">
        <v>717</v>
      </c>
      <c r="M12" s="55">
        <v>0.86996300000000004</v>
      </c>
      <c r="N12" s="58" t="s">
        <v>717</v>
      </c>
      <c r="O12" s="57" t="s">
        <v>717</v>
      </c>
      <c r="P12" s="58" t="s">
        <v>1358</v>
      </c>
    </row>
    <row r="13" spans="1:18" ht="30" x14ac:dyDescent="0.2">
      <c r="A13" s="47" t="s">
        <v>98</v>
      </c>
      <c r="B13" s="54" t="s">
        <v>402</v>
      </c>
      <c r="C13" s="47">
        <v>7</v>
      </c>
      <c r="D13" s="47">
        <v>29340089</v>
      </c>
      <c r="E13" s="47" t="s">
        <v>403</v>
      </c>
      <c r="F13" s="55">
        <v>0.30520000000000003</v>
      </c>
      <c r="G13" s="56">
        <v>1.00947E-2</v>
      </c>
      <c r="H13" s="56">
        <v>1.67122E-3</v>
      </c>
      <c r="I13" s="57">
        <v>1.5E-9</v>
      </c>
      <c r="J13" s="57" t="s">
        <v>717</v>
      </c>
      <c r="K13" s="57" t="s">
        <v>1335</v>
      </c>
      <c r="L13" s="57" t="s">
        <v>717</v>
      </c>
      <c r="M13" s="55">
        <v>0.98504999999999998</v>
      </c>
      <c r="N13" s="58" t="s">
        <v>717</v>
      </c>
      <c r="O13" s="57" t="s">
        <v>717</v>
      </c>
      <c r="P13" s="63" t="s">
        <v>1359</v>
      </c>
    </row>
    <row r="14" spans="1:18" ht="30" x14ac:dyDescent="0.2">
      <c r="A14" s="47" t="s">
        <v>1058</v>
      </c>
      <c r="B14" s="54" t="s">
        <v>1059</v>
      </c>
      <c r="C14" s="47">
        <v>7</v>
      </c>
      <c r="D14" s="47">
        <v>40913646</v>
      </c>
      <c r="E14" s="47" t="s">
        <v>323</v>
      </c>
      <c r="F14" s="55">
        <v>0.40949999999999998</v>
      </c>
      <c r="G14" s="56">
        <v>9.0844600000000008E-3</v>
      </c>
      <c r="H14" s="56">
        <v>1.54496E-3</v>
      </c>
      <c r="I14" s="57">
        <v>4.1000000000000003E-9</v>
      </c>
      <c r="J14" s="47">
        <v>9.7638099999999995E-3</v>
      </c>
      <c r="K14" s="47">
        <v>1.60604E-3</v>
      </c>
      <c r="L14" s="57">
        <v>1.20593E-9</v>
      </c>
      <c r="M14" s="55">
        <v>0.98945499999999997</v>
      </c>
      <c r="N14" s="58" t="s">
        <v>1360</v>
      </c>
      <c r="O14" s="58" t="s">
        <v>1361</v>
      </c>
      <c r="P14" s="58" t="s">
        <v>1362</v>
      </c>
    </row>
    <row r="15" spans="1:18" ht="30" x14ac:dyDescent="0.2">
      <c r="A15" s="47" t="s">
        <v>127</v>
      </c>
      <c r="B15" s="54" t="s">
        <v>434</v>
      </c>
      <c r="C15" s="47">
        <v>10</v>
      </c>
      <c r="D15" s="47">
        <v>52646867</v>
      </c>
      <c r="E15" s="47" t="s">
        <v>332</v>
      </c>
      <c r="F15" s="55">
        <v>0.20280000000000001</v>
      </c>
      <c r="G15" s="56">
        <v>1.21753E-2</v>
      </c>
      <c r="H15" s="56">
        <v>2.0039200000000002E-3</v>
      </c>
      <c r="I15" s="57">
        <v>1.2E-9</v>
      </c>
      <c r="J15" s="57" t="s">
        <v>717</v>
      </c>
      <c r="K15" s="57" t="s">
        <v>1335</v>
      </c>
      <c r="L15" s="57" t="s">
        <v>717</v>
      </c>
      <c r="M15" s="55">
        <v>0.970669</v>
      </c>
      <c r="N15" s="58" t="s">
        <v>717</v>
      </c>
      <c r="O15" s="57" t="s">
        <v>717</v>
      </c>
      <c r="P15" s="63" t="s">
        <v>1363</v>
      </c>
    </row>
    <row r="16" spans="1:18" ht="60" x14ac:dyDescent="0.2">
      <c r="A16" s="47" t="s">
        <v>1005</v>
      </c>
      <c r="B16" s="54" t="s">
        <v>1364</v>
      </c>
      <c r="C16" s="47">
        <v>11</v>
      </c>
      <c r="D16" s="47">
        <v>12596885</v>
      </c>
      <c r="E16" s="47" t="s">
        <v>333</v>
      </c>
      <c r="F16" s="55">
        <v>0.44629999999999997</v>
      </c>
      <c r="G16" s="56">
        <v>-8.6624300000000005E-3</v>
      </c>
      <c r="H16" s="56">
        <v>1.5516499999999999E-3</v>
      </c>
      <c r="I16" s="57">
        <v>2.4E-8</v>
      </c>
      <c r="J16" s="47">
        <v>-7.2839200000000002E-3</v>
      </c>
      <c r="K16" s="47">
        <v>1.6179600000000001E-3</v>
      </c>
      <c r="L16" s="57">
        <v>6.7340899999999998E-6</v>
      </c>
      <c r="M16" s="55">
        <v>0.99339100000000002</v>
      </c>
      <c r="N16" s="58" t="s">
        <v>717</v>
      </c>
      <c r="O16" s="58" t="s">
        <v>1365</v>
      </c>
      <c r="P16" s="58" t="s">
        <v>1366</v>
      </c>
    </row>
    <row r="17" spans="1:16" ht="105" x14ac:dyDescent="0.2">
      <c r="A17" s="47" t="s">
        <v>143</v>
      </c>
      <c r="B17" s="54" t="s">
        <v>450</v>
      </c>
      <c r="C17" s="47">
        <v>11</v>
      </c>
      <c r="D17" s="47">
        <v>17470143</v>
      </c>
      <c r="E17" s="47" t="s">
        <v>333</v>
      </c>
      <c r="F17" s="55">
        <v>3.9760000000000004E-3</v>
      </c>
      <c r="G17" s="56">
        <v>-0.169544</v>
      </c>
      <c r="H17" s="56">
        <v>2.1998799999999999E-2</v>
      </c>
      <c r="I17" s="57">
        <v>1.3E-14</v>
      </c>
      <c r="J17" s="57" t="s">
        <v>717</v>
      </c>
      <c r="K17" s="57" t="s">
        <v>1335</v>
      </c>
      <c r="L17" s="57" t="s">
        <v>717</v>
      </c>
      <c r="M17" s="55">
        <v>0.99881299999999995</v>
      </c>
      <c r="N17" s="58" t="s">
        <v>1367</v>
      </c>
      <c r="O17" s="57" t="s">
        <v>717</v>
      </c>
      <c r="P17" s="62" t="s">
        <v>1368</v>
      </c>
    </row>
    <row r="18" spans="1:16" ht="30" x14ac:dyDescent="0.2">
      <c r="A18" s="47" t="s">
        <v>1022</v>
      </c>
      <c r="B18" s="54" t="s">
        <v>1369</v>
      </c>
      <c r="C18" s="47">
        <v>11</v>
      </c>
      <c r="D18" s="47">
        <v>116523821</v>
      </c>
      <c r="E18" s="47" t="s">
        <v>324</v>
      </c>
      <c r="F18" s="55">
        <v>0.1143</v>
      </c>
      <c r="G18" s="56">
        <v>-1.47501E-2</v>
      </c>
      <c r="H18" s="56">
        <v>2.5342400000000001E-3</v>
      </c>
      <c r="I18" s="57">
        <v>5.8999999999999999E-9</v>
      </c>
      <c r="J18" s="56">
        <v>-1.40292E-2</v>
      </c>
      <c r="K18" s="56">
        <v>2.6267399999999998E-3</v>
      </c>
      <c r="L18" s="57">
        <v>9.2489000000000002E-8</v>
      </c>
      <c r="M18" s="55">
        <v>0.96755400000000003</v>
      </c>
      <c r="N18" s="58" t="s">
        <v>1370</v>
      </c>
      <c r="O18" s="58" t="s">
        <v>1371</v>
      </c>
      <c r="P18" s="61" t="s">
        <v>1372</v>
      </c>
    </row>
    <row r="19" spans="1:16" ht="60" x14ac:dyDescent="0.2">
      <c r="A19" s="47" t="s">
        <v>151</v>
      </c>
      <c r="B19" s="54" t="s">
        <v>1373</v>
      </c>
      <c r="C19" s="47">
        <v>11</v>
      </c>
      <c r="D19" s="47">
        <v>122500489</v>
      </c>
      <c r="E19" s="47" t="s">
        <v>401</v>
      </c>
      <c r="F19" s="55">
        <v>0.1421</v>
      </c>
      <c r="G19" s="56">
        <v>1.3729999999999999E-2</v>
      </c>
      <c r="H19" s="56">
        <v>2.3138099999999999E-3</v>
      </c>
      <c r="I19" s="57">
        <v>3E-9</v>
      </c>
      <c r="J19" s="57" t="s">
        <v>717</v>
      </c>
      <c r="K19" s="57" t="s">
        <v>1335</v>
      </c>
      <c r="L19" s="57" t="s">
        <v>717</v>
      </c>
      <c r="M19" s="55">
        <v>0.9647</v>
      </c>
      <c r="N19" s="58" t="s">
        <v>1374</v>
      </c>
      <c r="O19" s="57" t="s">
        <v>717</v>
      </c>
      <c r="P19" s="58" t="s">
        <v>1375</v>
      </c>
    </row>
    <row r="20" spans="1:16" ht="45" x14ac:dyDescent="0.2">
      <c r="A20" s="47" t="s">
        <v>152</v>
      </c>
      <c r="B20" s="54" t="s">
        <v>459</v>
      </c>
      <c r="C20" s="47">
        <v>11</v>
      </c>
      <c r="D20" s="47">
        <v>130273230</v>
      </c>
      <c r="E20" s="47" t="s">
        <v>333</v>
      </c>
      <c r="F20" s="55">
        <v>0.33</v>
      </c>
      <c r="G20" s="56">
        <v>8.6806899999999996E-3</v>
      </c>
      <c r="H20" s="56">
        <v>1.56613E-3</v>
      </c>
      <c r="I20" s="57">
        <v>2.9999999999999997E-8</v>
      </c>
      <c r="J20" s="57">
        <v>7.9181500000000005E-3</v>
      </c>
      <c r="K20" s="57">
        <v>1.62823E-3</v>
      </c>
      <c r="L20" s="57">
        <v>1.15603E-6</v>
      </c>
      <c r="M20" s="55">
        <v>1</v>
      </c>
      <c r="N20" s="58" t="s">
        <v>1376</v>
      </c>
      <c r="O20" s="58" t="s">
        <v>1377</v>
      </c>
      <c r="P20" s="63" t="s">
        <v>1378</v>
      </c>
    </row>
    <row r="21" spans="1:16" ht="30" x14ac:dyDescent="0.2">
      <c r="A21" s="47" t="s">
        <v>966</v>
      </c>
      <c r="B21" s="54" t="s">
        <v>967</v>
      </c>
      <c r="C21" s="47">
        <v>13</v>
      </c>
      <c r="D21" s="47">
        <v>51130374</v>
      </c>
      <c r="E21" s="47" t="s">
        <v>323</v>
      </c>
      <c r="F21" s="55">
        <v>0.41049999999999998</v>
      </c>
      <c r="G21" s="56">
        <v>8.5683600000000006E-3</v>
      </c>
      <c r="H21" s="56">
        <v>1.5702400000000001E-3</v>
      </c>
      <c r="I21" s="57">
        <v>4.9000000000000002E-8</v>
      </c>
      <c r="J21" s="47">
        <v>-1.04803E-2</v>
      </c>
      <c r="K21" s="47">
        <v>1.7919699999999999E-3</v>
      </c>
      <c r="L21" s="57">
        <v>4.9607E-9</v>
      </c>
      <c r="M21" s="55">
        <v>0.98073100000000002</v>
      </c>
      <c r="N21" s="58" t="s">
        <v>1379</v>
      </c>
      <c r="O21" s="57" t="s">
        <v>1380</v>
      </c>
      <c r="P21" s="63" t="s">
        <v>1381</v>
      </c>
    </row>
    <row r="22" spans="1:16" ht="30" x14ac:dyDescent="0.2">
      <c r="A22" s="47" t="s">
        <v>173</v>
      </c>
      <c r="B22" s="54" t="s">
        <v>482</v>
      </c>
      <c r="C22" s="47">
        <v>14</v>
      </c>
      <c r="D22" s="47">
        <v>21542766</v>
      </c>
      <c r="E22" s="47" t="s">
        <v>333</v>
      </c>
      <c r="F22" s="55">
        <v>0.13320000000000001</v>
      </c>
      <c r="G22" s="56">
        <v>1.21656E-2</v>
      </c>
      <c r="H22" s="56">
        <v>2.02791E-3</v>
      </c>
      <c r="I22" s="57">
        <v>2.0000000000000001E-9</v>
      </c>
      <c r="J22" s="47">
        <v>1.10872E-2</v>
      </c>
      <c r="K22" s="47">
        <v>2.1109499999999999E-3</v>
      </c>
      <c r="L22" s="57">
        <v>1.5028099999999999E-7</v>
      </c>
      <c r="M22" s="55">
        <v>1</v>
      </c>
      <c r="N22" s="58" t="s">
        <v>1382</v>
      </c>
      <c r="O22" s="58" t="s">
        <v>1383</v>
      </c>
      <c r="P22" s="64" t="s">
        <v>1384</v>
      </c>
    </row>
    <row r="23" spans="1:16" ht="15" x14ac:dyDescent="0.2">
      <c r="A23" s="47" t="s">
        <v>1101</v>
      </c>
      <c r="B23" s="54" t="s">
        <v>482</v>
      </c>
      <c r="C23" s="47">
        <v>14</v>
      </c>
      <c r="D23" s="47">
        <v>21555087</v>
      </c>
      <c r="E23" s="47" t="s">
        <v>1102</v>
      </c>
      <c r="F23" s="55">
        <v>0.2455</v>
      </c>
      <c r="G23" s="56">
        <v>-8.9394899999999996E-3</v>
      </c>
      <c r="H23" s="56">
        <v>1.61835E-3</v>
      </c>
      <c r="I23" s="57">
        <v>3.2999999999999998E-8</v>
      </c>
      <c r="J23" s="57" t="s">
        <v>717</v>
      </c>
      <c r="K23" s="57" t="s">
        <v>1335</v>
      </c>
      <c r="L23" s="57" t="s">
        <v>717</v>
      </c>
      <c r="M23" s="55">
        <v>0.91715599999999997</v>
      </c>
      <c r="N23" s="58" t="s">
        <v>717</v>
      </c>
      <c r="O23" s="57" t="s">
        <v>717</v>
      </c>
      <c r="P23" s="64"/>
    </row>
    <row r="24" spans="1:16" ht="30" x14ac:dyDescent="0.2">
      <c r="A24" s="47" t="s">
        <v>977</v>
      </c>
      <c r="B24" s="54" t="s">
        <v>978</v>
      </c>
      <c r="C24" s="47">
        <v>16</v>
      </c>
      <c r="D24" s="47">
        <v>67300812</v>
      </c>
      <c r="E24" s="47" t="s">
        <v>401</v>
      </c>
      <c r="F24" s="55">
        <v>4.7710000000000002E-2</v>
      </c>
      <c r="G24" s="56">
        <v>2.2308000000000001E-2</v>
      </c>
      <c r="H24" s="56">
        <v>3.7581699999999999E-3</v>
      </c>
      <c r="I24" s="57">
        <v>2.8999999999999999E-9</v>
      </c>
      <c r="J24" s="57" t="s">
        <v>717</v>
      </c>
      <c r="K24" s="57" t="s">
        <v>1335</v>
      </c>
      <c r="L24" s="57" t="s">
        <v>717</v>
      </c>
      <c r="M24" s="55">
        <v>0.85645300000000002</v>
      </c>
      <c r="N24" s="58" t="s">
        <v>1385</v>
      </c>
      <c r="O24" s="57" t="s">
        <v>1380</v>
      </c>
      <c r="P24" s="58" t="s">
        <v>1386</v>
      </c>
    </row>
    <row r="25" spans="1:16" ht="15" x14ac:dyDescent="0.2">
      <c r="A25" s="47" t="s">
        <v>1151</v>
      </c>
      <c r="B25" s="54" t="s">
        <v>1152</v>
      </c>
      <c r="C25" s="47">
        <v>16</v>
      </c>
      <c r="D25" s="47">
        <v>87270478</v>
      </c>
      <c r="E25" s="47" t="s">
        <v>333</v>
      </c>
      <c r="F25" s="55">
        <v>0.29520000000000002</v>
      </c>
      <c r="G25" s="56">
        <v>-9.5415099999999996E-3</v>
      </c>
      <c r="H25" s="56">
        <v>1.72471E-3</v>
      </c>
      <c r="I25" s="57">
        <v>3.2000000000000002E-8</v>
      </c>
      <c r="J25" s="57" t="s">
        <v>717</v>
      </c>
      <c r="K25" s="57" t="s">
        <v>1335</v>
      </c>
      <c r="L25" s="57" t="s">
        <v>717</v>
      </c>
      <c r="M25" s="55">
        <v>0.99475100000000005</v>
      </c>
      <c r="N25" s="58" t="s">
        <v>1387</v>
      </c>
      <c r="O25" s="57" t="s">
        <v>1380</v>
      </c>
      <c r="P25" s="58" t="s">
        <v>1388</v>
      </c>
    </row>
    <row r="26" spans="1:16" ht="75" x14ac:dyDescent="0.2">
      <c r="A26" s="47" t="s">
        <v>905</v>
      </c>
      <c r="B26" s="54" t="s">
        <v>492</v>
      </c>
      <c r="C26" s="47">
        <v>17</v>
      </c>
      <c r="D26" s="47">
        <v>2152185</v>
      </c>
      <c r="E26" s="47" t="s">
        <v>324</v>
      </c>
      <c r="F26" s="55">
        <v>0.34389999999999998</v>
      </c>
      <c r="G26" s="56">
        <v>1.0050699999999999E-2</v>
      </c>
      <c r="H26" s="56">
        <v>1.6372400000000001E-3</v>
      </c>
      <c r="I26" s="57">
        <v>8.3000000000000003E-10</v>
      </c>
      <c r="J26" s="57" t="s">
        <v>717</v>
      </c>
      <c r="K26" s="57" t="s">
        <v>1335</v>
      </c>
      <c r="L26" s="57" t="s">
        <v>717</v>
      </c>
      <c r="M26" s="55">
        <v>0.96818499999999996</v>
      </c>
      <c r="N26" s="58" t="s">
        <v>1379</v>
      </c>
      <c r="O26" s="57" t="s">
        <v>1380</v>
      </c>
      <c r="P26" s="63" t="s">
        <v>1389</v>
      </c>
    </row>
    <row r="27" spans="1:16" ht="45" x14ac:dyDescent="0.2">
      <c r="A27" s="47" t="s">
        <v>1053</v>
      </c>
      <c r="B27" s="54" t="s">
        <v>1054</v>
      </c>
      <c r="C27" s="47">
        <v>19</v>
      </c>
      <c r="D27" s="47">
        <v>30312976</v>
      </c>
      <c r="E27" s="47" t="s">
        <v>333</v>
      </c>
      <c r="F27" s="55">
        <v>3.9760000000000004E-3</v>
      </c>
      <c r="G27" s="56">
        <v>7.2621599999999994E-2</v>
      </c>
      <c r="H27" s="56">
        <v>1.31174E-2</v>
      </c>
      <c r="I27" s="57">
        <v>3.1E-8</v>
      </c>
      <c r="J27" s="57" t="s">
        <v>717</v>
      </c>
      <c r="K27" s="57" t="s">
        <v>1335</v>
      </c>
      <c r="L27" s="57" t="s">
        <v>717</v>
      </c>
      <c r="M27" s="55">
        <v>1</v>
      </c>
      <c r="N27" s="58" t="s">
        <v>717</v>
      </c>
      <c r="O27" s="58" t="s">
        <v>1390</v>
      </c>
      <c r="P27" s="58" t="s">
        <v>1391</v>
      </c>
    </row>
    <row r="28" spans="1:16" ht="15" x14ac:dyDescent="0.2">
      <c r="A28" s="47" t="s">
        <v>600</v>
      </c>
      <c r="B28" s="54" t="s">
        <v>712</v>
      </c>
      <c r="C28" s="47">
        <v>19</v>
      </c>
      <c r="D28" s="47">
        <v>50363585</v>
      </c>
      <c r="E28" s="47" t="s">
        <v>599</v>
      </c>
      <c r="F28" s="55">
        <v>4.0759999999999998E-2</v>
      </c>
      <c r="G28" s="56">
        <v>-2.2581400000000001E-2</v>
      </c>
      <c r="H28" s="56">
        <v>4.0637099999999999E-3</v>
      </c>
      <c r="I28" s="57">
        <v>2.7E-8</v>
      </c>
      <c r="J28" s="57" t="s">
        <v>717</v>
      </c>
      <c r="K28" s="57" t="s">
        <v>1335</v>
      </c>
      <c r="L28" s="57" t="s">
        <v>717</v>
      </c>
      <c r="M28" s="55">
        <v>1</v>
      </c>
      <c r="N28" s="58" t="s">
        <v>1392</v>
      </c>
      <c r="O28" s="57" t="s">
        <v>1380</v>
      </c>
      <c r="P28" s="58" t="s">
        <v>1393</v>
      </c>
    </row>
    <row r="29" spans="1:16" ht="15" x14ac:dyDescent="0.2">
      <c r="A29" s="65" t="s">
        <v>972</v>
      </c>
      <c r="B29" s="66" t="s">
        <v>973</v>
      </c>
      <c r="C29" s="65">
        <v>21</v>
      </c>
      <c r="D29" s="65">
        <v>34769729</v>
      </c>
      <c r="E29" s="65" t="s">
        <v>332</v>
      </c>
      <c r="F29" s="67">
        <v>3.5790000000000002E-2</v>
      </c>
      <c r="G29" s="68">
        <v>-2.2701800000000001E-2</v>
      </c>
      <c r="H29" s="68">
        <v>4.1355200000000002E-3</v>
      </c>
      <c r="I29" s="69">
        <v>4.0000000000000001E-8</v>
      </c>
      <c r="J29" s="68">
        <v>-2.27107E-2</v>
      </c>
      <c r="K29" s="68">
        <v>4.37039E-3</v>
      </c>
      <c r="L29" s="69">
        <v>2.0307500000000001E-7</v>
      </c>
      <c r="M29" s="67">
        <v>1</v>
      </c>
      <c r="N29" s="70" t="s">
        <v>717</v>
      </c>
      <c r="O29" s="69" t="s">
        <v>1380</v>
      </c>
      <c r="P29" s="70" t="s">
        <v>1394</v>
      </c>
    </row>
    <row r="30" spans="1:16" x14ac:dyDescent="0.2">
      <c r="A30" s="47" t="s">
        <v>1395</v>
      </c>
      <c r="N30" s="58"/>
      <c r="O30" s="57"/>
      <c r="P30" s="57"/>
    </row>
    <row r="31" spans="1:16" x14ac:dyDescent="0.2">
      <c r="A31" s="71" t="s">
        <v>1396</v>
      </c>
      <c r="N31" s="58"/>
      <c r="O31" s="57"/>
      <c r="P31" s="57"/>
    </row>
    <row r="32" spans="1:16" x14ac:dyDescent="0.2">
      <c r="A32" s="72" t="s">
        <v>1397</v>
      </c>
      <c r="N32" s="58"/>
      <c r="O32" s="57"/>
      <c r="P32" s="57"/>
    </row>
    <row r="33" spans="1:16" x14ac:dyDescent="0.2">
      <c r="A33" s="72" t="s">
        <v>1398</v>
      </c>
      <c r="N33" s="58"/>
      <c r="O33" s="57"/>
      <c r="P33" s="57"/>
    </row>
    <row r="34" spans="1:16" x14ac:dyDescent="0.2">
      <c r="A34" s="72" t="s">
        <v>1399</v>
      </c>
      <c r="N34" s="58"/>
      <c r="O34" s="57"/>
      <c r="P34" s="57"/>
    </row>
    <row r="35" spans="1:16" x14ac:dyDescent="0.2">
      <c r="N35" s="58"/>
      <c r="O35" s="57"/>
      <c r="P35" s="57"/>
    </row>
    <row r="36" spans="1:16" x14ac:dyDescent="0.2">
      <c r="N36" s="58"/>
      <c r="O36" s="57"/>
      <c r="P36" s="57"/>
    </row>
    <row r="37" spans="1:16" x14ac:dyDescent="0.2">
      <c r="N37" s="58"/>
      <c r="O37" s="57"/>
      <c r="P37" s="57"/>
    </row>
    <row r="38" spans="1:16" x14ac:dyDescent="0.2">
      <c r="N38" s="58"/>
      <c r="O38" s="57"/>
      <c r="P38" s="57"/>
    </row>
    <row r="39" spans="1:16" x14ac:dyDescent="0.2">
      <c r="N39" s="58"/>
      <c r="O39" s="57"/>
      <c r="P39" s="57"/>
    </row>
    <row r="40" spans="1:16" x14ac:dyDescent="0.2">
      <c r="N40" s="58"/>
      <c r="O40" s="57"/>
      <c r="P40" s="57"/>
    </row>
    <row r="41" spans="1:16" x14ac:dyDescent="0.2">
      <c r="N41" s="58"/>
      <c r="O41" s="57"/>
      <c r="P41" s="57"/>
    </row>
    <row r="42" spans="1:16" x14ac:dyDescent="0.2">
      <c r="N42" s="58"/>
      <c r="O42" s="57"/>
      <c r="P42" s="57"/>
    </row>
    <row r="43" spans="1:16" x14ac:dyDescent="0.2">
      <c r="N43" s="58"/>
      <c r="O43" s="57"/>
      <c r="P43" s="57"/>
    </row>
    <row r="44" spans="1:16" x14ac:dyDescent="0.2">
      <c r="N44" s="58"/>
      <c r="O44" s="57"/>
      <c r="P44" s="57"/>
    </row>
    <row r="45" spans="1:16" x14ac:dyDescent="0.2">
      <c r="N45" s="58"/>
      <c r="O45" s="57"/>
      <c r="P45" s="57"/>
    </row>
    <row r="46" spans="1:16" x14ac:dyDescent="0.2">
      <c r="N46" s="58"/>
      <c r="O46" s="57"/>
      <c r="P46" s="57"/>
    </row>
    <row r="47" spans="1:16" x14ac:dyDescent="0.2">
      <c r="N47" s="58"/>
      <c r="O47" s="57"/>
      <c r="P47" s="57"/>
    </row>
    <row r="48" spans="1:16" x14ac:dyDescent="0.2">
      <c r="N48" s="58"/>
      <c r="O48" s="57"/>
      <c r="P48" s="57"/>
    </row>
    <row r="49" spans="14:16" x14ac:dyDescent="0.2">
      <c r="N49" s="58"/>
      <c r="O49" s="57"/>
      <c r="P49" s="57"/>
    </row>
    <row r="50" spans="14:16" x14ac:dyDescent="0.2">
      <c r="N50" s="58"/>
      <c r="O50" s="57"/>
      <c r="P50" s="57"/>
    </row>
    <row r="51" spans="14:16" x14ac:dyDescent="0.2">
      <c r="N51" s="58"/>
      <c r="O51" s="57"/>
      <c r="P51" s="57"/>
    </row>
    <row r="52" spans="14:16" x14ac:dyDescent="0.2">
      <c r="N52" s="58"/>
      <c r="O52" s="57"/>
      <c r="P52" s="57"/>
    </row>
    <row r="53" spans="14:16" x14ac:dyDescent="0.2">
      <c r="N53" s="58"/>
      <c r="O53" s="57"/>
      <c r="P53" s="57"/>
    </row>
    <row r="54" spans="14:16" x14ac:dyDescent="0.2">
      <c r="N54" s="58"/>
      <c r="O54" s="57"/>
      <c r="P54" s="57"/>
    </row>
    <row r="55" spans="14:16" x14ac:dyDescent="0.2">
      <c r="N55" s="58"/>
      <c r="O55" s="57"/>
      <c r="P55" s="57"/>
    </row>
    <row r="56" spans="14:16" x14ac:dyDescent="0.2">
      <c r="N56" s="58"/>
      <c r="O56" s="57"/>
      <c r="P56" s="57"/>
    </row>
    <row r="57" spans="14:16" x14ac:dyDescent="0.2">
      <c r="N57" s="58"/>
      <c r="O57" s="57"/>
      <c r="P57" s="57"/>
    </row>
    <row r="58" spans="14:16" x14ac:dyDescent="0.2">
      <c r="N58" s="58"/>
      <c r="O58" s="57"/>
      <c r="P58" s="57"/>
    </row>
    <row r="59" spans="14:16" x14ac:dyDescent="0.2">
      <c r="N59" s="58"/>
      <c r="O59" s="57"/>
      <c r="P59" s="57"/>
    </row>
    <row r="60" spans="14:16" x14ac:dyDescent="0.2">
      <c r="N60" s="58"/>
      <c r="O60" s="57"/>
      <c r="P60" s="57"/>
    </row>
    <row r="61" spans="14:16" x14ac:dyDescent="0.2">
      <c r="N61" s="58"/>
      <c r="O61" s="57"/>
      <c r="P61" s="57"/>
    </row>
    <row r="62" spans="14:16" x14ac:dyDescent="0.2">
      <c r="N62" s="58"/>
      <c r="O62" s="57"/>
      <c r="P62" s="57"/>
    </row>
    <row r="63" spans="14:16" x14ac:dyDescent="0.2">
      <c r="N63" s="58"/>
      <c r="O63" s="57"/>
      <c r="P63" s="57"/>
    </row>
    <row r="64" spans="14:16" x14ac:dyDescent="0.2">
      <c r="N64" s="58"/>
      <c r="O64" s="57"/>
      <c r="P64" s="57"/>
    </row>
    <row r="65" spans="14:16" x14ac:dyDescent="0.2">
      <c r="N65" s="58"/>
      <c r="O65" s="57"/>
      <c r="P65" s="57"/>
    </row>
    <row r="66" spans="14:16" x14ac:dyDescent="0.2">
      <c r="N66" s="58"/>
      <c r="O66" s="57"/>
      <c r="P66" s="57"/>
    </row>
    <row r="67" spans="14:16" x14ac:dyDescent="0.2">
      <c r="N67" s="58"/>
      <c r="O67" s="57"/>
      <c r="P67" s="57"/>
    </row>
    <row r="68" spans="14:16" x14ac:dyDescent="0.2">
      <c r="N68" s="58"/>
      <c r="O68" s="57"/>
      <c r="P68" s="57"/>
    </row>
    <row r="69" spans="14:16" x14ac:dyDescent="0.2">
      <c r="N69" s="58"/>
      <c r="O69" s="57"/>
      <c r="P69" s="57"/>
    </row>
    <row r="70" spans="14:16" x14ac:dyDescent="0.2">
      <c r="N70" s="58"/>
      <c r="O70" s="57"/>
      <c r="P70" s="57"/>
    </row>
    <row r="71" spans="14:16" x14ac:dyDescent="0.2">
      <c r="N71" s="58"/>
      <c r="O71" s="57"/>
      <c r="P71" s="57"/>
    </row>
    <row r="72" spans="14:16" x14ac:dyDescent="0.2">
      <c r="N72" s="58"/>
      <c r="O72" s="57"/>
      <c r="P72" s="57"/>
    </row>
    <row r="73" spans="14:16" x14ac:dyDescent="0.2">
      <c r="N73" s="58"/>
      <c r="O73" s="57"/>
      <c r="P73" s="57"/>
    </row>
    <row r="74" spans="14:16" x14ac:dyDescent="0.2">
      <c r="N74" s="58"/>
      <c r="O74" s="57"/>
      <c r="P74" s="57"/>
    </row>
    <row r="75" spans="14:16" x14ac:dyDescent="0.2">
      <c r="N75" s="58"/>
      <c r="O75" s="57"/>
      <c r="P75" s="57"/>
    </row>
    <row r="76" spans="14:16" x14ac:dyDescent="0.2">
      <c r="N76" s="73"/>
    </row>
    <row r="77" spans="14:16" x14ac:dyDescent="0.2">
      <c r="N77" s="73"/>
    </row>
    <row r="78" spans="14:16" x14ac:dyDescent="0.2">
      <c r="N78" s="58"/>
      <c r="O78" s="57"/>
      <c r="P78" s="57"/>
    </row>
    <row r="79" spans="14:16" x14ac:dyDescent="0.2">
      <c r="N79" s="58"/>
      <c r="O79" s="57"/>
      <c r="P79" s="57"/>
    </row>
    <row r="80" spans="14:16" x14ac:dyDescent="0.2">
      <c r="N80" s="58"/>
      <c r="O80" s="57"/>
      <c r="P80" s="57"/>
    </row>
    <row r="81" spans="14:16" x14ac:dyDescent="0.2">
      <c r="N81" s="58"/>
      <c r="O81" s="57"/>
      <c r="P81" s="57"/>
    </row>
    <row r="82" spans="14:16" x14ac:dyDescent="0.2">
      <c r="N82" s="58"/>
      <c r="O82" s="57"/>
      <c r="P82" s="57"/>
    </row>
    <row r="83" spans="14:16" x14ac:dyDescent="0.2">
      <c r="N83" s="58"/>
      <c r="O83" s="57"/>
      <c r="P83" s="57"/>
    </row>
    <row r="84" spans="14:16" x14ac:dyDescent="0.2">
      <c r="N84" s="58"/>
      <c r="O84" s="57"/>
      <c r="P84" s="57"/>
    </row>
    <row r="85" spans="14:16" x14ac:dyDescent="0.2">
      <c r="N85" s="58"/>
      <c r="O85" s="57"/>
      <c r="P85" s="57"/>
    </row>
    <row r="86" spans="14:16" x14ac:dyDescent="0.2">
      <c r="N86" s="58"/>
      <c r="O86" s="57"/>
      <c r="P86" s="57"/>
    </row>
    <row r="87" spans="14:16" x14ac:dyDescent="0.2">
      <c r="N87" s="58"/>
      <c r="O87" s="57"/>
      <c r="P87" s="57"/>
    </row>
    <row r="88" spans="14:16" x14ac:dyDescent="0.2">
      <c r="N88" s="58"/>
      <c r="O88" s="57"/>
      <c r="P88" s="57"/>
    </row>
    <row r="89" spans="14:16" x14ac:dyDescent="0.2">
      <c r="N89" s="58"/>
      <c r="O89" s="57"/>
      <c r="P89" s="57"/>
    </row>
    <row r="90" spans="14:16" x14ac:dyDescent="0.2">
      <c r="N90" s="58"/>
      <c r="O90" s="57"/>
      <c r="P90" s="57"/>
    </row>
    <row r="91" spans="14:16" x14ac:dyDescent="0.2">
      <c r="N91" s="58"/>
      <c r="O91" s="57"/>
      <c r="P91" s="57"/>
    </row>
    <row r="92" spans="14:16" x14ac:dyDescent="0.2">
      <c r="N92" s="58"/>
      <c r="O92" s="57"/>
      <c r="P92" s="57"/>
    </row>
    <row r="93" spans="14:16" x14ac:dyDescent="0.2">
      <c r="N93" s="58"/>
      <c r="O93" s="57"/>
      <c r="P93" s="57"/>
    </row>
    <row r="94" spans="14:16" x14ac:dyDescent="0.2">
      <c r="N94" s="58"/>
      <c r="O94" s="57"/>
      <c r="P94" s="57"/>
    </row>
    <row r="95" spans="14:16" x14ac:dyDescent="0.2">
      <c r="N95" s="58"/>
      <c r="O95" s="57"/>
      <c r="P95" s="57"/>
    </row>
    <row r="96" spans="14:16" x14ac:dyDescent="0.2">
      <c r="N96" s="58"/>
      <c r="O96" s="57"/>
      <c r="P96" s="57"/>
    </row>
    <row r="97" spans="14:16" x14ac:dyDescent="0.2">
      <c r="N97" s="58"/>
      <c r="O97" s="57"/>
      <c r="P97" s="57"/>
    </row>
    <row r="98" spans="14:16" x14ac:dyDescent="0.2">
      <c r="N98" s="58"/>
      <c r="O98" s="57"/>
      <c r="P98" s="57"/>
    </row>
    <row r="99" spans="14:16" x14ac:dyDescent="0.2">
      <c r="N99" s="58"/>
      <c r="O99" s="57"/>
      <c r="P99" s="57"/>
    </row>
    <row r="100" spans="14:16" x14ac:dyDescent="0.2">
      <c r="N100" s="58"/>
      <c r="O100" s="57"/>
      <c r="P100" s="57"/>
    </row>
    <row r="101" spans="14:16" x14ac:dyDescent="0.2">
      <c r="N101" s="58"/>
      <c r="O101" s="57"/>
      <c r="P101" s="57"/>
    </row>
    <row r="102" spans="14:16" x14ac:dyDescent="0.2">
      <c r="N102" s="58"/>
      <c r="O102" s="57"/>
      <c r="P102" s="57"/>
    </row>
    <row r="103" spans="14:16" x14ac:dyDescent="0.2">
      <c r="N103" s="58"/>
      <c r="O103" s="57"/>
      <c r="P103" s="57"/>
    </row>
    <row r="104" spans="14:16" x14ac:dyDescent="0.2">
      <c r="N104" s="58"/>
      <c r="O104" s="57"/>
      <c r="P104" s="57"/>
    </row>
    <row r="105" spans="14:16" x14ac:dyDescent="0.2">
      <c r="N105" s="58"/>
      <c r="O105" s="57"/>
      <c r="P105" s="57"/>
    </row>
    <row r="106" spans="14:16" x14ac:dyDescent="0.2">
      <c r="N106" s="58"/>
      <c r="O106" s="57"/>
      <c r="P106" s="57"/>
    </row>
    <row r="107" spans="14:16" x14ac:dyDescent="0.2">
      <c r="N107" s="58"/>
      <c r="O107" s="57"/>
      <c r="P107" s="57"/>
    </row>
    <row r="108" spans="14:16" x14ac:dyDescent="0.2">
      <c r="N108" s="58"/>
      <c r="O108" s="57"/>
      <c r="P108" s="57"/>
    </row>
    <row r="109" spans="14:16" x14ac:dyDescent="0.2">
      <c r="N109" s="58"/>
      <c r="O109" s="57"/>
      <c r="P109" s="57"/>
    </row>
    <row r="110" spans="14:16" x14ac:dyDescent="0.2">
      <c r="N110" s="58"/>
      <c r="O110" s="57"/>
      <c r="P110" s="57"/>
    </row>
    <row r="111" spans="14:16" x14ac:dyDescent="0.2">
      <c r="N111" s="58"/>
      <c r="O111" s="57"/>
      <c r="P111" s="57"/>
    </row>
    <row r="112" spans="14:16" x14ac:dyDescent="0.2">
      <c r="N112" s="58"/>
      <c r="O112" s="57"/>
      <c r="P112" s="57"/>
    </row>
    <row r="113" spans="14:16" x14ac:dyDescent="0.2">
      <c r="N113" s="58"/>
      <c r="O113" s="57"/>
      <c r="P113" s="57"/>
    </row>
    <row r="114" spans="14:16" x14ac:dyDescent="0.2">
      <c r="N114" s="58"/>
      <c r="O114" s="57"/>
      <c r="P114" s="57"/>
    </row>
    <row r="115" spans="14:16" x14ac:dyDescent="0.2">
      <c r="N115" s="58"/>
      <c r="O115" s="57"/>
      <c r="P115" s="57"/>
    </row>
    <row r="116" spans="14:16" x14ac:dyDescent="0.2">
      <c r="N116" s="58"/>
      <c r="O116" s="57"/>
      <c r="P116" s="57"/>
    </row>
    <row r="117" spans="14:16" x14ac:dyDescent="0.2">
      <c r="N117" s="58"/>
      <c r="O117" s="57"/>
      <c r="P117" s="57"/>
    </row>
    <row r="118" spans="14:16" x14ac:dyDescent="0.2">
      <c r="N118" s="58"/>
      <c r="O118" s="57"/>
      <c r="P118" s="57"/>
    </row>
    <row r="119" spans="14:16" x14ac:dyDescent="0.2">
      <c r="N119" s="58"/>
      <c r="O119" s="57"/>
      <c r="P119" s="57"/>
    </row>
    <row r="120" spans="14:16" x14ac:dyDescent="0.2">
      <c r="N120" s="58"/>
      <c r="O120" s="57"/>
      <c r="P120" s="57"/>
    </row>
    <row r="121" spans="14:16" x14ac:dyDescent="0.2">
      <c r="N121" s="58"/>
      <c r="O121" s="57"/>
      <c r="P121" s="57"/>
    </row>
    <row r="122" spans="14:16" x14ac:dyDescent="0.2">
      <c r="N122" s="58"/>
      <c r="O122" s="57"/>
      <c r="P122" s="57"/>
    </row>
    <row r="123" spans="14:16" x14ac:dyDescent="0.2">
      <c r="N123" s="58"/>
      <c r="O123" s="57"/>
      <c r="P123" s="57"/>
    </row>
    <row r="124" spans="14:16" x14ac:dyDescent="0.2">
      <c r="N124" s="58"/>
      <c r="O124" s="57"/>
      <c r="P124" s="57"/>
    </row>
    <row r="125" spans="14:16" x14ac:dyDescent="0.2">
      <c r="N125" s="58"/>
      <c r="O125" s="57"/>
      <c r="P125" s="57"/>
    </row>
    <row r="126" spans="14:16" x14ac:dyDescent="0.2">
      <c r="N126" s="58"/>
      <c r="O126" s="57"/>
      <c r="P126" s="57"/>
    </row>
    <row r="127" spans="14:16" x14ac:dyDescent="0.2">
      <c r="N127" s="58"/>
      <c r="O127" s="57"/>
      <c r="P127" s="57"/>
    </row>
  </sheetData>
  <mergeCells count="2">
    <mergeCell ref="J1:L1"/>
    <mergeCell ref="P22:P2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E80D5-2B09-4ECC-A4A0-EF428EFE008C}">
  <dimension ref="A1:G8"/>
  <sheetViews>
    <sheetView tabSelected="1" workbookViewId="0">
      <selection activeCell="P45" sqref="P45"/>
    </sheetView>
  </sheetViews>
  <sheetFormatPr baseColWidth="10" defaultColWidth="8.83203125" defaultRowHeight="15" x14ac:dyDescent="0.2"/>
  <cols>
    <col min="1" max="1" width="27.1640625" customWidth="1"/>
    <col min="2" max="2" width="22.5" customWidth="1"/>
    <col min="3" max="3" width="21.33203125" customWidth="1"/>
    <col min="4" max="4" width="27.5" customWidth="1"/>
    <col min="5" max="5" width="23.1640625" customWidth="1"/>
    <col min="6" max="6" width="15.5" customWidth="1"/>
    <col min="7" max="7" width="17.33203125" customWidth="1"/>
  </cols>
  <sheetData>
    <row r="1" spans="1:7" x14ac:dyDescent="0.2">
      <c r="A1" t="s">
        <v>1402</v>
      </c>
    </row>
    <row r="2" spans="1:7" ht="16" thickBot="1" x14ac:dyDescent="0.25">
      <c r="A2" s="27" t="s">
        <v>1191</v>
      </c>
      <c r="B2" s="27" t="s">
        <v>1282</v>
      </c>
      <c r="C2" s="27" t="s">
        <v>1197</v>
      </c>
      <c r="D2" s="27" t="s">
        <v>1200</v>
      </c>
      <c r="E2" s="27" t="s">
        <v>1305</v>
      </c>
      <c r="F2" s="27" t="s">
        <v>1306</v>
      </c>
      <c r="G2" s="27" t="s">
        <v>1283</v>
      </c>
    </row>
    <row r="3" spans="1:7" x14ac:dyDescent="0.2">
      <c r="A3" s="29" t="s">
        <v>1282</v>
      </c>
      <c r="B3" s="30"/>
      <c r="C3" s="30"/>
      <c r="D3" s="30"/>
      <c r="E3" s="30"/>
      <c r="F3" s="30"/>
      <c r="G3" s="30"/>
    </row>
    <row r="4" spans="1:7" x14ac:dyDescent="0.2">
      <c r="A4" s="29" t="s">
        <v>1197</v>
      </c>
      <c r="B4" t="s">
        <v>1284</v>
      </c>
      <c r="C4" s="30"/>
      <c r="D4" s="30"/>
      <c r="E4" s="30"/>
      <c r="F4" s="30"/>
      <c r="G4" s="30"/>
    </row>
    <row r="5" spans="1:7" x14ac:dyDescent="0.2">
      <c r="A5" s="29" t="s">
        <v>1200</v>
      </c>
      <c r="B5" t="s">
        <v>1285</v>
      </c>
      <c r="C5" t="s">
        <v>1286</v>
      </c>
      <c r="D5" s="30"/>
      <c r="E5" s="30"/>
      <c r="F5" s="30"/>
      <c r="G5" s="30"/>
    </row>
    <row r="6" spans="1:7" x14ac:dyDescent="0.2">
      <c r="A6" s="29" t="s">
        <v>1305</v>
      </c>
      <c r="B6" t="s">
        <v>1287</v>
      </c>
      <c r="C6" t="s">
        <v>1288</v>
      </c>
      <c r="D6" t="s">
        <v>1289</v>
      </c>
      <c r="E6" s="30"/>
      <c r="F6" s="30"/>
      <c r="G6" s="30"/>
    </row>
    <row r="7" spans="1:7" x14ac:dyDescent="0.2">
      <c r="A7" s="29" t="s">
        <v>1306</v>
      </c>
      <c r="B7" t="s">
        <v>1290</v>
      </c>
      <c r="C7" t="s">
        <v>1291</v>
      </c>
      <c r="D7" t="s">
        <v>1292</v>
      </c>
      <c r="E7" t="s">
        <v>1293</v>
      </c>
      <c r="F7" s="30"/>
      <c r="G7" s="30"/>
    </row>
    <row r="8" spans="1:7" x14ac:dyDescent="0.2">
      <c r="A8" s="29" t="s">
        <v>1283</v>
      </c>
      <c r="B8" t="s">
        <v>1294</v>
      </c>
      <c r="C8" t="s">
        <v>1295</v>
      </c>
      <c r="D8" t="s">
        <v>1296</v>
      </c>
      <c r="E8" t="s">
        <v>1297</v>
      </c>
      <c r="F8" t="s">
        <v>1298</v>
      </c>
      <c r="G8" s="30"/>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82226d39-5cf9-4af0-b116-195f6818cec2"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3F7D31A168FDC43A18E158B24DDEBA1" ma:contentTypeVersion="15" ma:contentTypeDescription="Create a new document." ma:contentTypeScope="" ma:versionID="35551e24550efbd5b39b9d188142c525">
  <xsd:schema xmlns:xsd="http://www.w3.org/2001/XMLSchema" xmlns:xs="http://www.w3.org/2001/XMLSchema" xmlns:p="http://schemas.microsoft.com/office/2006/metadata/properties" xmlns:ns3="82226d39-5cf9-4af0-b116-195f6818cec2" xmlns:ns4="85401a3f-04f7-4187-904a-f2027740431f" targetNamespace="http://schemas.microsoft.com/office/2006/metadata/properties" ma:root="true" ma:fieldsID="37baa5853a87d29904dc433229118641" ns3:_="" ns4:_="">
    <xsd:import namespace="82226d39-5cf9-4af0-b116-195f6818cec2"/>
    <xsd:import namespace="85401a3f-04f7-4187-904a-f2027740431f"/>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DateTaken" minOccurs="0"/>
                <xsd:element ref="ns3:MediaServiceLocation" minOccurs="0"/>
                <xsd:element ref="ns3:_activity"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2226d39-5cf9-4af0-b116-195f6818cec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5401a3f-04f7-4187-904a-f2027740431f"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109AEB6-121A-4A02-A3A1-16FDFB6A2FA6}">
  <ds:schemaRefs>
    <ds:schemaRef ds:uri="http://purl.org/dc/dcmitype/"/>
    <ds:schemaRef ds:uri="http://schemas.microsoft.com/office/2006/documentManagement/types"/>
    <ds:schemaRef ds:uri="http://purl.org/dc/elements/1.1/"/>
    <ds:schemaRef ds:uri="82226d39-5cf9-4af0-b116-195f6818cec2"/>
    <ds:schemaRef ds:uri="http://schemas.openxmlformats.org/package/2006/metadata/core-properties"/>
    <ds:schemaRef ds:uri="http://purl.org/dc/terms/"/>
    <ds:schemaRef ds:uri="http://www.w3.org/XML/1998/namespace"/>
    <ds:schemaRef ds:uri="http://schemas.microsoft.com/office/infopath/2007/PartnerControls"/>
    <ds:schemaRef ds:uri="85401a3f-04f7-4187-904a-f2027740431f"/>
    <ds:schemaRef ds:uri="http://schemas.microsoft.com/office/2006/metadata/properties"/>
  </ds:schemaRefs>
</ds:datastoreItem>
</file>

<file path=customXml/itemProps2.xml><?xml version="1.0" encoding="utf-8"?>
<ds:datastoreItem xmlns:ds="http://schemas.openxmlformats.org/officeDocument/2006/customXml" ds:itemID="{AE3DC854-F025-4334-9CC5-B0AD1171D5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2226d39-5cf9-4af0-b116-195f6818cec2"/>
    <ds:schemaRef ds:uri="85401a3f-04f7-4187-904a-f2027740431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7B37A69-F323-4A9E-9599-6BA1245107C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ESM Table 1 - N individuals</vt:lpstr>
      <vt:lpstr>ESM Table 2 -LDscore phenotypes</vt:lpstr>
      <vt:lpstr>ESM Table 3 - SNP Heritability</vt:lpstr>
      <vt:lpstr>ESM Table 4 - Categorical GWAS</vt:lpstr>
      <vt:lpstr>ESM Table 5 -GWAS winsorized</vt:lpstr>
      <vt:lpstr>ESM Table 6 - GWAS truncated </vt:lpstr>
      <vt:lpstr>ESM Table 7 - GWAS full </vt:lpstr>
      <vt:lpstr>ESM Table 8 - Novel loci </vt:lpstr>
      <vt:lpstr>ESM Table 9 - GC matrix of BW</vt:lpstr>
      <vt:lpstr>ESM Table 10 - G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nn-Helen Moen</dc:creator>
  <cp:lastModifiedBy>Gunn-Helen Øiseth Moen</cp:lastModifiedBy>
  <dcterms:created xsi:type="dcterms:W3CDTF">2023-07-10T01:00:54Z</dcterms:created>
  <dcterms:modified xsi:type="dcterms:W3CDTF">2025-02-26T02:55: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3-07-10T01:07:48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2c1615ee-09ea-46ed-8c1f-e67a569002c6</vt:lpwstr>
  </property>
  <property fmtid="{D5CDD505-2E9C-101B-9397-08002B2CF9AE}" pid="8" name="MSIP_Label_0f488380-630a-4f55-a077-a19445e3f360_ContentBits">
    <vt:lpwstr>0</vt:lpwstr>
  </property>
  <property fmtid="{D5CDD505-2E9C-101B-9397-08002B2CF9AE}" pid="9" name="ContentTypeId">
    <vt:lpwstr>0x01010093F7D31A168FDC43A18E158B24DDEBA1</vt:lpwstr>
  </property>
</Properties>
</file>